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130"/>
  <workbookPr showInkAnnotation="0" autoCompressPictures="0"/>
  <mc:AlternateContent xmlns:mc="http://schemas.openxmlformats.org/markup-compatibility/2006">
    <mc:Choice Requires="x15">
      <x15ac:absPath xmlns:x15ac="http://schemas.microsoft.com/office/spreadsheetml/2010/11/ac" url="D:\work\Contreras\Paper\Zymo sRNA network\Second subimission to Frontiers Biotech&amp;Bioengi\"/>
    </mc:Choice>
  </mc:AlternateContent>
  <xr:revisionPtr revIDLastSave="0" documentId="13_ncr:1_{EDA6390F-6A24-46AB-8AD3-B31641738668}" xr6:coauthVersionLast="45" xr6:coauthVersionMax="45" xr10:uidLastSave="{00000000-0000-0000-0000-000000000000}"/>
  <bookViews>
    <workbookView xWindow="-110" yWindow="-110" windowWidth="19420" windowHeight="10420" tabRatio="500" xr2:uid="{00000000-000D-0000-FFFF-FFFF00000000}"/>
  </bookViews>
  <sheets>
    <sheet name="Table of Content" sheetId="10" r:id="rId1"/>
    <sheet name="Table S1" sheetId="5" r:id="rId2"/>
    <sheet name="Table S2" sheetId="11" r:id="rId3"/>
    <sheet name="Table S3" sheetId="1" r:id="rId4"/>
    <sheet name="Table S4" sheetId="3" r:id="rId5"/>
    <sheet name="Table S5" sheetId="12" r:id="rId6"/>
  </sheets>
  <calcPr calcId="181029"/>
  <extLs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sharedStrings.xml><?xml version="1.0" encoding="utf-8"?>
<sst xmlns="http://schemas.openxmlformats.org/spreadsheetml/2006/main" count="2353" uniqueCount="1718">
  <si>
    <t>GeneID</t>
  </si>
  <si>
    <t>ZMO1335</t>
  </si>
  <si>
    <t>Zms6</t>
  </si>
  <si>
    <t>Zms4</t>
  </si>
  <si>
    <t>ZMO1928</t>
  </si>
  <si>
    <t>ZMO0989</t>
  </si>
  <si>
    <t>ZMO0204</t>
  </si>
  <si>
    <t>ZMO1929</t>
  </si>
  <si>
    <t>ZMO1025</t>
  </si>
  <si>
    <t>ZMO0542</t>
  </si>
  <si>
    <t>ZMO1373</t>
  </si>
  <si>
    <t>sRNA100</t>
  </si>
  <si>
    <t>ZMO2037</t>
  </si>
  <si>
    <t>ZMO1754</t>
  </si>
  <si>
    <t>ZMO1522</t>
  </si>
  <si>
    <t>ZMO0976</t>
  </si>
  <si>
    <t>ZMO0001</t>
  </si>
  <si>
    <t>ZMO0725</t>
  </si>
  <si>
    <t>ZMO1366</t>
  </si>
  <si>
    <t>ZMO1705</t>
  </si>
  <si>
    <t>ZMO1437</t>
  </si>
  <si>
    <t>ZMO0693</t>
  </si>
  <si>
    <t>ZMO0740</t>
  </si>
  <si>
    <t>ZMO1521</t>
  </si>
  <si>
    <t>ZMO1608</t>
  </si>
  <si>
    <t>ZMO1533</t>
  </si>
  <si>
    <t>ZMO0571</t>
  </si>
  <si>
    <t>ZMO0605</t>
  </si>
  <si>
    <t>ZMO1609</t>
  </si>
  <si>
    <t>ZMO1040</t>
  </si>
  <si>
    <t>ZMO0387</t>
  </si>
  <si>
    <t>ZMO2011</t>
  </si>
  <si>
    <t>ZMO0375</t>
  </si>
  <si>
    <t>ZMOt050</t>
  </si>
  <si>
    <t>sRNA94</t>
  </si>
  <si>
    <t>ZMO0610</t>
  </si>
  <si>
    <t>ZMOt033</t>
  </si>
  <si>
    <t>ZMO2003</t>
  </si>
  <si>
    <t>ZMO0521</t>
  </si>
  <si>
    <t>ZMO1610</t>
  </si>
  <si>
    <t>ZMO1289</t>
  </si>
  <si>
    <t>ZMO0687</t>
  </si>
  <si>
    <t>ZMO1007</t>
  </si>
  <si>
    <t>ZMO1079</t>
  </si>
  <si>
    <t>ZMO0930</t>
  </si>
  <si>
    <t>ZMO1951</t>
  </si>
  <si>
    <t>sRNA31</t>
  </si>
  <si>
    <t>ZMO0318</t>
  </si>
  <si>
    <t>ZMO0222</t>
  </si>
  <si>
    <t>ZMO2030</t>
  </si>
  <si>
    <t>ZMO1000</t>
  </si>
  <si>
    <t>ZMO0694</t>
  </si>
  <si>
    <t>ZMO1236</t>
  </si>
  <si>
    <t>ZMO0606</t>
  </si>
  <si>
    <t>ZMO0309</t>
  </si>
  <si>
    <t>ZMO1075</t>
  </si>
  <si>
    <t>ZMO0554</t>
  </si>
  <si>
    <t>ZMO1955</t>
  </si>
  <si>
    <t>ZMO0604</t>
  </si>
  <si>
    <t>ZMO1060</t>
  </si>
  <si>
    <t>ZMO0726</t>
  </si>
  <si>
    <t>ZMO0611</t>
  </si>
  <si>
    <t>ZMO0374</t>
  </si>
  <si>
    <t>ZMO0929</t>
  </si>
  <si>
    <t>ZMO1915</t>
  </si>
  <si>
    <t>ZMO1212</t>
  </si>
  <si>
    <t>ZMO1717</t>
  </si>
  <si>
    <t>ZMO1458</t>
  </si>
  <si>
    <t>ZMO0247</t>
  </si>
  <si>
    <t>ZMO0667</t>
  </si>
  <si>
    <t>ZMOt049</t>
  </si>
  <si>
    <t>ZMO1432</t>
  </si>
  <si>
    <t>ZMO1076</t>
  </si>
  <si>
    <t>ZMO0174</t>
  </si>
  <si>
    <t>ZMO0279</t>
  </si>
  <si>
    <t>ZMO0526</t>
  </si>
  <si>
    <t>ZMO1336</t>
  </si>
  <si>
    <t>ZMO0524</t>
  </si>
  <si>
    <t>ZMO0928</t>
  </si>
  <si>
    <t>ZMO1857</t>
  </si>
  <si>
    <t>ZMO0631</t>
  </si>
  <si>
    <t>ZMO1917</t>
  </si>
  <si>
    <t>Zms15</t>
  </si>
  <si>
    <t>ZMO0205</t>
  </si>
  <si>
    <t>ZMO2015</t>
  </si>
  <si>
    <t>ZMO0732</t>
  </si>
  <si>
    <t>sRNA40</t>
  </si>
  <si>
    <t>ZMO0379</t>
  </si>
  <si>
    <t>ZMO0661</t>
  </si>
  <si>
    <t>ZMO0209</t>
  </si>
  <si>
    <t>ZMO0038</t>
  </si>
  <si>
    <t>ZMO0399</t>
  </si>
  <si>
    <t>ZMO0778</t>
  </si>
  <si>
    <t>ZMOt021</t>
  </si>
  <si>
    <t>ZMO1225</t>
  </si>
  <si>
    <t>ZMOt020</t>
  </si>
  <si>
    <t>ZMO0824</t>
  </si>
  <si>
    <t>ZMO0551</t>
  </si>
  <si>
    <t>sRNA62</t>
  </si>
  <si>
    <t>ZMO0240</t>
  </si>
  <si>
    <t>ZMO0948</t>
  </si>
  <si>
    <t>ZMO1787</t>
  </si>
  <si>
    <t>sRNA38</t>
  </si>
  <si>
    <t>ZMO1515</t>
  </si>
  <si>
    <t>sRNA46</t>
  </si>
  <si>
    <t>ZMO1477</t>
  </si>
  <si>
    <t>ZMO0743</t>
  </si>
  <si>
    <t>ZMO1831</t>
  </si>
  <si>
    <t>ZMOt003</t>
  </si>
  <si>
    <t>ZMO1334</t>
  </si>
  <si>
    <t>ZMO1077</t>
  </si>
  <si>
    <t>ZMO1927</t>
  </si>
  <si>
    <t>ZMO1863</t>
  </si>
  <si>
    <t>ZMO1465</t>
  </si>
  <si>
    <t>ZMO0533</t>
  </si>
  <si>
    <t>ZMO0603</t>
  </si>
  <si>
    <t>ZMO1301</t>
  </si>
  <si>
    <t>ZMO1732</t>
  </si>
  <si>
    <t>ZMO1897</t>
  </si>
  <si>
    <t>ZMOt009</t>
  </si>
  <si>
    <t>ZMOt028</t>
  </si>
  <si>
    <t>ZMO1246</t>
  </si>
  <si>
    <t>ZMO1430</t>
  </si>
  <si>
    <t>ZMO0916</t>
  </si>
  <si>
    <t>ZMO1931</t>
  </si>
  <si>
    <t>ZMO0006</t>
  </si>
  <si>
    <t>ZMO0454</t>
  </si>
  <si>
    <t>ZMO2019</t>
  </si>
  <si>
    <t>ZMO0192</t>
  </si>
  <si>
    <t>ZMO1459</t>
  </si>
  <si>
    <t>ZMO0197</t>
  </si>
  <si>
    <t>ZMO0522</t>
  </si>
  <si>
    <t>ZMO1260</t>
  </si>
  <si>
    <t>ZMO1300</t>
  </si>
  <si>
    <t>ZMO1014</t>
  </si>
  <si>
    <t>ZMO1226</t>
  </si>
  <si>
    <t>ZMO0363</t>
  </si>
  <si>
    <t>ZMO1081</t>
  </si>
  <si>
    <t>ZMOt022</t>
  </si>
  <si>
    <t>ZMO1429</t>
  </si>
  <si>
    <t>ZMO2034</t>
  </si>
  <si>
    <t>ZMO2014</t>
  </si>
  <si>
    <t>ZMO0523</t>
  </si>
  <si>
    <t>ZMO0932</t>
  </si>
  <si>
    <t>sRNA60</t>
  </si>
  <si>
    <t>ZMO1759</t>
  </si>
  <si>
    <t>ZMO0931</t>
  </si>
  <si>
    <t>ZMOt014</t>
  </si>
  <si>
    <t>ZMO0915</t>
  </si>
  <si>
    <t>ZMO1299</t>
  </si>
  <si>
    <t>sRNA70</t>
  </si>
  <si>
    <t>ZMO0400</t>
  </si>
  <si>
    <t>ZMO0677</t>
  </si>
  <si>
    <t>ZMO1998</t>
  </si>
  <si>
    <t>ZMO1993</t>
  </si>
  <si>
    <t>ZMO1763</t>
  </si>
  <si>
    <t>ZMO0874</t>
  </si>
  <si>
    <t>ZMO1410</t>
  </si>
  <si>
    <t>ZMO1950</t>
  </si>
  <si>
    <t>ZMO1215</t>
  </si>
  <si>
    <t>ZMO0299</t>
  </si>
  <si>
    <t>ZMOt036</t>
  </si>
  <si>
    <t>ZMO0686</t>
  </si>
  <si>
    <t>ZMO1582</t>
  </si>
  <si>
    <t>ZMO0128</t>
  </si>
  <si>
    <t>ZMO0056</t>
  </si>
  <si>
    <t>ZMO1468</t>
  </si>
  <si>
    <t>ZMOt007</t>
  </si>
  <si>
    <t>sRNA75</t>
  </si>
  <si>
    <t>sRNA48</t>
  </si>
  <si>
    <t>ZMO1816</t>
  </si>
  <si>
    <t>ZMO1029</t>
  </si>
  <si>
    <t>Zms23</t>
  </si>
  <si>
    <t>ZMO1414</t>
  </si>
  <si>
    <t>ZMOt030</t>
  </si>
  <si>
    <t>ZMO1136</t>
  </si>
  <si>
    <t>ZMOt006</t>
  </si>
  <si>
    <t>ZMO0867</t>
  </si>
  <si>
    <t>ZMO1393</t>
  </si>
  <si>
    <t>ZMO1055</t>
  </si>
  <si>
    <t>ZMO1147</t>
  </si>
  <si>
    <t>ZMO0380</t>
  </si>
  <si>
    <t>ZMO0750</t>
  </si>
  <si>
    <t>ZMO1851</t>
  </si>
  <si>
    <t>ZMOt002</t>
  </si>
  <si>
    <t>ZMO1141</t>
  </si>
  <si>
    <t>ZMO0152</t>
  </si>
  <si>
    <t>ZMO1837</t>
  </si>
  <si>
    <t>ZMOt004</t>
  </si>
  <si>
    <t>ZMO0965</t>
  </si>
  <si>
    <t>ZMO1780</t>
  </si>
  <si>
    <t>ZMO1776</t>
  </si>
  <si>
    <t>ZMO1903</t>
  </si>
  <si>
    <t>ZMO1625</t>
  </si>
  <si>
    <t>ZMO0506</t>
  </si>
  <si>
    <t>ZMO2039</t>
  </si>
  <si>
    <t>ZMO1149</t>
  </si>
  <si>
    <t>ZMO0591</t>
  </si>
  <si>
    <t>ZMO0680</t>
  </si>
  <si>
    <t>ZMO1821</t>
  </si>
  <si>
    <t>ZMO1855</t>
  </si>
  <si>
    <t>ZMO1854</t>
  </si>
  <si>
    <t>ZMO0134</t>
  </si>
  <si>
    <t>ZMO2017</t>
  </si>
  <si>
    <t>ZMO1753</t>
  </si>
  <si>
    <t>ZMOt010</t>
  </si>
  <si>
    <t>sRNA24</t>
  </si>
  <si>
    <t>ZMO1185</t>
  </si>
  <si>
    <t>sRNA81</t>
  </si>
  <si>
    <t>ZMO1214</t>
  </si>
  <si>
    <t>ZMO0493</t>
  </si>
  <si>
    <t>sRNA72</t>
  </si>
  <si>
    <t>ZMO0150</t>
  </si>
  <si>
    <t>ZMOt029</t>
  </si>
  <si>
    <t>sRNA47</t>
  </si>
  <si>
    <t>ZMO1586</t>
  </si>
  <si>
    <t>ZMO1861</t>
  </si>
  <si>
    <t>ZMO0538</t>
  </si>
  <si>
    <t>ZMO0553</t>
  </si>
  <si>
    <t>ZMO0963</t>
  </si>
  <si>
    <t>ZMO1506</t>
  </si>
  <si>
    <t>ZMO0343</t>
  </si>
  <si>
    <t>ZMO1544</t>
  </si>
  <si>
    <t>ZMO0286</t>
  </si>
  <si>
    <t>ZMO0208</t>
  </si>
  <si>
    <t>ZMO1093</t>
  </si>
  <si>
    <t>ZMO1657</t>
  </si>
  <si>
    <t>ZMO1198</t>
  </si>
  <si>
    <t>ZMO0490</t>
  </si>
  <si>
    <t>ZMO0149</t>
  </si>
  <si>
    <t>ZMO1054</t>
  </si>
  <si>
    <t>ZMO0912</t>
  </si>
  <si>
    <t>ZMO0964</t>
  </si>
  <si>
    <t>ZMO1287</t>
  </si>
  <si>
    <t>ZMO1344</t>
  </si>
  <si>
    <t>ZMO0176</t>
  </si>
  <si>
    <t>ZMO1864</t>
  </si>
  <si>
    <t>ZMO1452</t>
  </si>
  <si>
    <t>ZMO0262</t>
  </si>
  <si>
    <t>sRNA54</t>
  </si>
  <si>
    <t>ZMO1810</t>
  </si>
  <si>
    <t>ZMO0398</t>
  </si>
  <si>
    <t>ZMO1976</t>
  </si>
  <si>
    <t>ZMO0263</t>
  </si>
  <si>
    <t>ZMO0214</t>
  </si>
  <si>
    <t>ZMO1648</t>
  </si>
  <si>
    <t>ZMO0629</t>
  </si>
  <si>
    <t>sRNA22</t>
  </si>
  <si>
    <t>ZMO1934</t>
  </si>
  <si>
    <t>ZMO0695</t>
  </si>
  <si>
    <t>ZMO1261</t>
  </si>
  <si>
    <t>ZMO1856</t>
  </si>
  <si>
    <t>sRNA55</t>
  </si>
  <si>
    <t>ZMO1868</t>
  </si>
  <si>
    <t>ZMO0501</t>
  </si>
  <si>
    <t>ZMO0133</t>
  </si>
  <si>
    <t>ZMO0002</t>
  </si>
  <si>
    <t>ZMO0494</t>
  </si>
  <si>
    <t>ZMO0383</t>
  </si>
  <si>
    <t>ZMO1463</t>
  </si>
  <si>
    <t>ZMO0381</t>
  </si>
  <si>
    <t>ZMO1062</t>
  </si>
  <si>
    <t>ZMO1291</t>
  </si>
  <si>
    <t>ZMO1973</t>
  </si>
  <si>
    <t>ZMO1308</t>
  </si>
  <si>
    <t>ZMO1252</t>
  </si>
  <si>
    <t>ZMO0970</t>
  </si>
  <si>
    <t>ZMO0561</t>
  </si>
  <si>
    <t>ZMO0388</t>
  </si>
  <si>
    <t>ZMO0406</t>
  </si>
  <si>
    <t>ZMO2010</t>
  </si>
  <si>
    <t>ZMO0401</t>
  </si>
  <si>
    <t>ZMO0394</t>
  </si>
  <si>
    <t>ZMO1696</t>
  </si>
  <si>
    <t>Zms14</t>
  </si>
  <si>
    <t>ZMO0756</t>
  </si>
  <si>
    <t>ZMO0678</t>
  </si>
  <si>
    <t>ZMO1233</t>
  </si>
  <si>
    <t>ZMO1809</t>
  </si>
  <si>
    <t>ZMO0267</t>
  </si>
  <si>
    <t>ZMO0260</t>
  </si>
  <si>
    <t>ZMO0170</t>
  </si>
  <si>
    <t>ZMO0397</t>
  </si>
  <si>
    <t>ZMO0770</t>
  </si>
  <si>
    <t>Zms7</t>
  </si>
  <si>
    <t>ZMO0673</t>
  </si>
  <si>
    <t>ZMO0085</t>
  </si>
  <si>
    <t>ZMO0061</t>
  </si>
  <si>
    <t>sRNA10</t>
  </si>
  <si>
    <t>Zms16</t>
  </si>
  <si>
    <t>ZMO1697</t>
  </si>
  <si>
    <t>ZMO0231</t>
  </si>
  <si>
    <t>ZMO1961</t>
  </si>
  <si>
    <t>ZMO0978</t>
  </si>
  <si>
    <t>ZMO0319</t>
  </si>
  <si>
    <t>ZMO1447</t>
  </si>
  <si>
    <t>ZMO1957</t>
  </si>
  <si>
    <t>ZMO0347</t>
  </si>
  <si>
    <t>ZMO1026</t>
  </si>
  <si>
    <t>ZMO1262</t>
  </si>
  <si>
    <t>ZMO1814</t>
  </si>
  <si>
    <t>ZMO2018</t>
  </si>
  <si>
    <t>ZMO1370</t>
  </si>
  <si>
    <t>ZMO1041</t>
  </si>
  <si>
    <t>ZMO0733</t>
  </si>
  <si>
    <t>Zms9</t>
  </si>
  <si>
    <t>sRNA21</t>
  </si>
  <si>
    <t>ZMO1920</t>
  </si>
  <si>
    <t>ZMO0089</t>
  </si>
  <si>
    <t>ZMO1115</t>
  </si>
  <si>
    <t>ZMO0266</t>
  </si>
  <si>
    <t>ZMO1475</t>
  </si>
  <si>
    <t>ZMO0172</t>
  </si>
  <si>
    <t>ZMO1187</t>
  </si>
  <si>
    <t>ZMO0127</t>
  </si>
  <si>
    <t>ZMO2001</t>
  </si>
  <si>
    <t>ZMO1322</t>
  </si>
  <si>
    <t>ZMO0121</t>
  </si>
  <si>
    <t>ZMO1680</t>
  </si>
  <si>
    <t>ZMO1265</t>
  </si>
  <si>
    <t>ZMO0265</t>
  </si>
  <si>
    <t>ZMO1524</t>
  </si>
  <si>
    <t>ZMO0271</t>
  </si>
  <si>
    <t>ZMO0748</t>
  </si>
  <si>
    <t>ZMO0293</t>
  </si>
  <si>
    <t>ZMO1027</t>
  </si>
  <si>
    <t>ZMO2016</t>
  </si>
  <si>
    <t>ZMO0996</t>
  </si>
  <si>
    <t>ZMO1428</t>
  </si>
  <si>
    <t>ZMO0697</t>
  </si>
  <si>
    <t>ZMO1296</t>
  </si>
  <si>
    <t>ZMO0662</t>
  </si>
  <si>
    <t>sRNA65</t>
  </si>
  <si>
    <t>ZMO1312</t>
  </si>
  <si>
    <t>ZMO0095</t>
  </si>
  <si>
    <t>ZMO1219</t>
  </si>
  <si>
    <t>ZMO0663</t>
  </si>
  <si>
    <t>ZMO1399</t>
  </si>
  <si>
    <t>ZMO1986</t>
  </si>
  <si>
    <t>ZMO1143</t>
  </si>
  <si>
    <t>ZMO0015</t>
  </si>
  <si>
    <t>ZMO1205</t>
  </si>
  <si>
    <t>ZMO0581</t>
  </si>
  <si>
    <t>sRNA28</t>
  </si>
  <si>
    <t>ZMO1491</t>
  </si>
  <si>
    <t>Source</t>
  </si>
  <si>
    <t>this study</t>
  </si>
  <si>
    <t>pMS2-Zms4</t>
  </si>
  <si>
    <t>pMS2-Zms6</t>
  </si>
  <si>
    <t>GATGAAGTAACAGGTGGTGCG</t>
  </si>
  <si>
    <t>CATATAGTCTTTTGATTACTTCCCCCCGAAAG</t>
  </si>
  <si>
    <t>TCGTAAAAAAAAGATATCAAGACTGTAGAAAAGCCAAGCC</t>
  </si>
  <si>
    <t>TAC GTA ATA CGA CTC ACT ATA GGG AGAATAATATAACATTATTTAATAATTTATATCCAA</t>
  </si>
  <si>
    <t>AAGTATTACTAACAGTATCAGTCGCGGCTTCTACC</t>
  </si>
  <si>
    <t>AGCTGGGAGCCGCGAAAAGGTC</t>
  </si>
  <si>
    <t>TAC GTA ATA CGA CTC ACT ATA GGG AGATCTAAAATATACGCCATTTTTACATATCGCGTA</t>
  </si>
  <si>
    <t>GAACGGTACCGAGCAAATATAATTGTGAACCAATAAAATCTG</t>
  </si>
  <si>
    <t>TAC GTA ATA CGA CTC ACT ATA GGG AGATAATTGAATAATATTTCATTGTCCTTTGTAATA</t>
  </si>
  <si>
    <t>GTAATTTGACACCTTTTACCAAAAACATCGTCACCGG</t>
  </si>
  <si>
    <t>TAC GTA ATA CGA CTC ACT ATA GGG AGATAATTGGAGAAAATTTTATGAGAGTTTGCGCGG</t>
  </si>
  <si>
    <t>CTGTCAGAAGACCTTGTTCAGTCAACAGTCTGA</t>
  </si>
  <si>
    <t>TAC GTA ATA CGA CTC ACT ATA GGG AGACGATTTCCAGCATCACCTCATTTGCATTATTTC</t>
  </si>
  <si>
    <t>CCGTCATTTTGATATCTAAGGAACCGTCCGTCG</t>
  </si>
  <si>
    <t>TAC GTA ATA CGA CTC ACT ATA GGG AGAAGAAACCGTATAACTATCCGGTTATTACAGTTT</t>
  </si>
  <si>
    <t>GTACTTCAATTTCAGTCAGGTTCGTCGCATCC</t>
  </si>
  <si>
    <t>TAC GTA ATA CGA CTC ACT ATA GGG AGACATCACAGTGATTGAAAAACAAAACTGCCCGTT</t>
  </si>
  <si>
    <t>GCAGGGCGGGTAATGCAAAAGCCAT</t>
  </si>
  <si>
    <t>TAC GTA ATA CGA CTC ACT ATA GGG AGAGGCAAAAAAAATATGAATTTCCGATGAATCTGA</t>
  </si>
  <si>
    <t>TACTGTCTTCTTCAAAAAGCTGTTTTAAAGTTTTTTCCGAGC</t>
  </si>
  <si>
    <t>GATTGGTGCCAACAGAAAGGACATATGCCC</t>
  </si>
  <si>
    <t>TAC GTA ATA CGA CTC ACT ATA GGG AGATATCACAAGTTATTCTCAAGGAAAGATCATGGC</t>
  </si>
  <si>
    <t>TATCGGAATCAATGCCGAAGACATCCCTTACC</t>
  </si>
  <si>
    <t>TAC GTA ATA CGA CTC ACT ATA GGG AGATCGATAGGTGAAAGCGATATTCAAAAGAGAAGC</t>
  </si>
  <si>
    <t>AAATTGTTTCCTGACATAATGGCATCCTCGCTG</t>
  </si>
  <si>
    <t>AAAGGATAACGCCCTTCCATTTGCCATCA</t>
  </si>
  <si>
    <t>TAC GTA ATA CGA CTC ACT ATA GGG AGATTGGAATAGTGGGCTTTGGCTTAAAAAGTAATT</t>
  </si>
  <si>
    <t>TCGCCGCCCGATCAACGGAATCTTTAAC</t>
  </si>
  <si>
    <t>TAC GTA ATA CGA CTC ACT ATA GGG AGATGCTTCACGACGAGAAAGGGGAGCTATCG</t>
  </si>
  <si>
    <t>AGTTACTAAGGCCTAGTCGTTCAGCTGCTCG</t>
  </si>
  <si>
    <t>TAC GTA ATA CGA CTC ACT ATA GGG AGATATATCGCCGTTTTTGCATAAATAAGGACGAAG</t>
  </si>
  <si>
    <t>TCGCAGCAAAATGATGAGGCGCTGTTTC</t>
  </si>
  <si>
    <t>TAC GTA ATA CGA CTC ACT ATA GGG AGAACACACTGGATGAGTGGGAATCTGGCG</t>
  </si>
  <si>
    <t>CAATATAGGGATGAGCGCGACCAGCG</t>
  </si>
  <si>
    <t>TACGTA ATA CGA CTC ACT ATA GGG AGAGGCCAAAGGCGTTTTACCTAAACTTTAGGGC</t>
  </si>
  <si>
    <t>CTTTTTTGAGCAAGGCCACTTTCCGAGCC</t>
  </si>
  <si>
    <t>TACGTA ATA CGA CTC ACT ATA GGG AGAATGTTGAGGCTATGCCTCAATATGG</t>
  </si>
  <si>
    <t>CGCTATTAGCGGCCTGGATAGC</t>
  </si>
  <si>
    <t>TACGTA ATA CGA CTC ACT ATA GGG AGAGGAAGTTTCAGCATATCCTTTTTCAAGGAAAAA</t>
  </si>
  <si>
    <t>TTACTTTTGGCGCTTTTCCCAATTTGG</t>
  </si>
  <si>
    <t>TACGTA ATA CGA CTC ACT ATA GGG AGAGCGCAGTTGACTTTCTGCCTGATGTCA</t>
  </si>
  <si>
    <t>AGGTTATGGTTGATAAAGCATAAGCGAGATAGCGTTC</t>
  </si>
  <si>
    <t>TACGTA ATA CGA CTC ACT ATA GGG AGAGCCTATCTTGAGATTTTGCTTAAAATTTATAGT</t>
  </si>
  <si>
    <t>TATGGACATTCGGGTTGCTTTTAC</t>
  </si>
  <si>
    <t>TACGTA ATA CGA CTC ACT ATA GGG AGAGGAAGGGTTATCGTTCCTGTTTCTTTTCTACTA</t>
  </si>
  <si>
    <t>AATACAGCAAGACCAATTTTGTTTCAGAGGG</t>
  </si>
  <si>
    <t>TACGTA ATA CGA CTC ACT ATA GGG AGATAGCAAAGAATCATAAATTTGTTAAATTTTCCT</t>
  </si>
  <si>
    <t>TCTGCAATTCAGGATCGTCAAT</t>
  </si>
  <si>
    <t>TACGTA ATA CGA CTC ACT ATA GGG AGATCAAAAGCGCCAAACTCTCGTCAGAAATAGTCG</t>
  </si>
  <si>
    <t>ATGCATCGGTAGCATGTGCTTCGATTTCG</t>
  </si>
  <si>
    <t>TACGTA ATA CGA CTC ACT ATA GGG AGATCCGGCTTGTTTTGTTAATTCGTCGGGATTGC</t>
  </si>
  <si>
    <t>AATCCCGCGCACCGCATAATGATCG</t>
  </si>
  <si>
    <t>TACGTA ATA CGA CTC ACT ATA GGG AGACAATTCCTCCCGAAAAGAAGGCTTTTCAAGAGG</t>
  </si>
  <si>
    <t>TTTCCACTAATTCTGCCTGTTTCGG</t>
  </si>
  <si>
    <t>TACGTA ATA CGA CTC ACT ATA GGG AGACCCAATCGATAAAAGGCGCTTATCCTTGCG</t>
  </si>
  <si>
    <t>CAAATTGGCTTTTCGCCTGTTCGATTATGCTA</t>
  </si>
  <si>
    <t>TACGTA ATA CGA CTC ACT ATA GGG AGAACTTATGCGGACGACAGTGTGTACACGAC</t>
  </si>
  <si>
    <t>ACTTATGCGGACGACAGTGTGTACACGAC</t>
  </si>
  <si>
    <t>TACGTA ATA CGA CTC ACT ATA GGG AGATCAGCGTCGATGCCTTGCCATTGG</t>
  </si>
  <si>
    <t>GGGTTACATCGTTATCGGGAGAGTCG</t>
  </si>
  <si>
    <t>TACGTA ATA CGA CTC ACT ATA GGG AGAATAAAGGCAGATCATCCGCCTCTCTTGC</t>
  </si>
  <si>
    <t>GACCAATAGCCTGATGCCGTAATAAAACTTGG</t>
  </si>
  <si>
    <t>UpZms4F</t>
  </si>
  <si>
    <t>UpZms4SpeR</t>
  </si>
  <si>
    <t>SpeZms4F</t>
  </si>
  <si>
    <t>SpeZms4DownR</t>
  </si>
  <si>
    <t>DownZms4F</t>
  </si>
  <si>
    <t>DownZms4R</t>
  </si>
  <si>
    <t>UpZms6F</t>
  </si>
  <si>
    <t>UpZms6SpeR</t>
  </si>
  <si>
    <t>SpeZms6F</t>
  </si>
  <si>
    <t>SpeZms6DownR</t>
  </si>
  <si>
    <t>DownZms6F</t>
  </si>
  <si>
    <t>DownZms6R</t>
  </si>
  <si>
    <t>northern_Zms4</t>
  </si>
  <si>
    <t>northern_Zms6</t>
  </si>
  <si>
    <t>TCATGTCGACA GAGAGGAAGAATCAACCATAGG</t>
  </si>
  <si>
    <t>TCGAGCAAGGGGGTTGA CGCTTACCGTC</t>
  </si>
  <si>
    <t>CGATGCTAGCACCAAACCGTAATTGGGGTCGG</t>
  </si>
  <si>
    <t>TCATGTCGACTGACGGCCCTTACG</t>
  </si>
  <si>
    <t>CGATGCTAGCATGCCCATTTAAAACATCATGAATCCATGTC</t>
  </si>
  <si>
    <t>CATGGCATTACCAAACCTGAAATTTTGAAAGTGCG</t>
  </si>
  <si>
    <t>ACTTGCTGACCTGCCAATTATTGGGCTGTCAGCTTTTTGGCC</t>
  </si>
  <si>
    <t>TTGGCAGGTCAGCAAGTGCCTGCCCCGATG</t>
  </si>
  <si>
    <t>CTTGGACAAAATAAATTACTGGAGCACAGGATGACGCCTAACAAT</t>
  </si>
  <si>
    <t>AGTAATTTATTTTGTCCAAGGTGGATTTTTAAACGC</t>
  </si>
  <si>
    <t>CCAGATTTTTATAAGGACGCTTTACAATCATACCAC</t>
  </si>
  <si>
    <t>GGCCTCTGGCCAGATAATGCCGTTATCGTC</t>
  </si>
  <si>
    <t>CGTCATCCTGTGCTCCGTTCAGTTGCAGCAACGGGTTC</t>
  </si>
  <si>
    <t>GGAGCACAGGATGACGCCTAACAATTCATTCAA</t>
  </si>
  <si>
    <t>CACAGAAAGCAGGGCAAGGAATTCGGA</t>
  </si>
  <si>
    <t>GTCAACCCCCTTGCTCGATTGGCAGGTCAGCAA GTGC</t>
  </si>
  <si>
    <t>TACCGGATA GCCAAAGATCAAAAATCCCTCTTTT</t>
  </si>
  <si>
    <t>atggtattgatgtttGAAAAAGGCTGGTCAACCCTTG</t>
  </si>
  <si>
    <t>gcccttgctcaccatGCTGGGAGCCGCGAAAAG</t>
  </si>
  <si>
    <t>atggtattgatgtttGATCATTTCACAAAAAATGAGAAAAAATTAAGGATGAG</t>
  </si>
  <si>
    <t>gcccttgctcaccatCGCCGCCCGATCAACG</t>
  </si>
  <si>
    <t>atggtattgatgtttAAGATGATGCTTCTTTCAAGACCAAG</t>
  </si>
  <si>
    <t>gcccttgctcaccatCACCTGTTTTCCCCGACTCTC</t>
  </si>
  <si>
    <t>atggtattgatgtttCTGCTTTTGCAGAGCAAAAACAAG</t>
  </si>
  <si>
    <t>gcccttgctcaccatACCAATAGCCTGATGCCGTAATAAAAC</t>
  </si>
  <si>
    <t>CCCGAAAGAATCATAAAAAGACTTTAGTCTTTTAGACCA ATCC</t>
    <phoneticPr fontId="6" type="noConversion"/>
  </si>
  <si>
    <t>northern_tRNA</t>
    <phoneticPr fontId="6" type="noConversion"/>
  </si>
  <si>
    <t>ZMO0482</t>
  </si>
  <si>
    <t>ZMO1745</t>
  </si>
  <si>
    <t>ZMO0059</t>
  </si>
  <si>
    <t>ZMO0084</t>
  </si>
  <si>
    <t>ZMO1956</t>
  </si>
  <si>
    <t>ZMO1240</t>
  </si>
  <si>
    <t>TAC GTA ATA CGA CTC ACT ATA GGG AGAATGGGGATGGAGCCATCTCTTTTGTTTTTTATC</t>
    <phoneticPr fontId="6" type="noConversion"/>
  </si>
  <si>
    <t>TAC GTA ATA CGA CTC ACT ATA GGG AGATTGGGTTTTGGTTTTGGAATATCAATATCCACC</t>
    <phoneticPr fontId="6" type="noConversion"/>
  </si>
  <si>
    <t>ZMO1415</t>
  </si>
  <si>
    <t>ZMO1757</t>
  </si>
  <si>
    <t>ZMO0339</t>
  </si>
  <si>
    <t>ZMO0234</t>
  </si>
  <si>
    <t>ZMO1653</t>
  </si>
  <si>
    <t>ZMO1715</t>
  </si>
  <si>
    <t>ZMO0776</t>
  </si>
  <si>
    <t>ZMO1113</t>
  </si>
  <si>
    <t>Biopolymer transport protein ExbD/TolR</t>
  </si>
  <si>
    <t>GGGATTCGAACCCACGGTACGCTTCCA</t>
  </si>
  <si>
    <t>northern_Zms16</t>
    <phoneticPr fontId="6" type="noConversion"/>
  </si>
  <si>
    <t>GCTAGCCCTGAGGTAATTATAACCCGGGCCCTATATATGGATCCTAAGGTACCTAA TTGCCTAGAAAACATGAGGATCACCCATGTCTGCAGGTCGACTCCAGAAAACATGA GGATCACCCAATGTCTGCAGTATTCCCGGGTTCATTAGATCTGCGCGCGATCTCTAGA</t>
    <phoneticPr fontId="6" type="noConversion"/>
  </si>
  <si>
    <t>pZms4-6</t>
    <phoneticPr fontId="6" type="noConversion"/>
  </si>
  <si>
    <t>pZms4-16</t>
    <phoneticPr fontId="6" type="noConversion"/>
  </si>
  <si>
    <t>pZms6-16</t>
    <phoneticPr fontId="6" type="noConversion"/>
  </si>
  <si>
    <t>pZms4-6-16</t>
    <phoneticPr fontId="6" type="noConversion"/>
  </si>
  <si>
    <t>sRNA11</t>
  </si>
  <si>
    <t>sRNA19</t>
  </si>
  <si>
    <t>sRNA23</t>
  </si>
  <si>
    <t>sRNA26</t>
  </si>
  <si>
    <t>sRNA51</t>
  </si>
  <si>
    <t>sRNA52</t>
  </si>
  <si>
    <t>sRNA59</t>
  </si>
  <si>
    <t>sRNA66</t>
  </si>
  <si>
    <t>sRNA67</t>
  </si>
  <si>
    <t>sRNA68</t>
  </si>
  <si>
    <t>sRNA87</t>
  </si>
  <si>
    <t>sRNA95</t>
  </si>
  <si>
    <t>sRNA97</t>
  </si>
  <si>
    <t>UTR_ZMO0140</t>
  </si>
  <si>
    <t>UTR_ZMO0547</t>
  </si>
  <si>
    <t>UTR_ZMO0937</t>
  </si>
  <si>
    <t>UTR_ZMO1000</t>
  </si>
  <si>
    <t>UTR_ZMO1048</t>
  </si>
  <si>
    <t>UTR_ZMO1069</t>
  </si>
  <si>
    <t>UTR_ZMO1113</t>
  </si>
  <si>
    <t>UTR_ZMO1412</t>
  </si>
  <si>
    <t>UTR_ZMO1432</t>
  </si>
  <si>
    <t>ZMO0005</t>
  </si>
  <si>
    <t>ZMO0009</t>
  </si>
  <si>
    <t>ZMO0012</t>
  </si>
  <si>
    <t>ZMO0018</t>
  </si>
  <si>
    <t>ZMO0055</t>
  </si>
  <si>
    <t>ZMO0066</t>
  </si>
  <si>
    <t>ZMO0072</t>
  </si>
  <si>
    <t>ZMO0122</t>
  </si>
  <si>
    <t>ZMO0132</t>
  </si>
  <si>
    <t>ZMO0161</t>
  </si>
  <si>
    <t>ZMO0178</t>
  </si>
  <si>
    <t>ZMO0188</t>
  </si>
  <si>
    <t>ZMO0195</t>
  </si>
  <si>
    <t>ZMO0223</t>
  </si>
  <si>
    <t>ZMO0239</t>
  </si>
  <si>
    <t>ZMO0242</t>
  </si>
  <si>
    <t>ZMO0273</t>
  </si>
  <si>
    <t>ZMO0282</t>
  </si>
  <si>
    <t>ZMO0329</t>
  </si>
  <si>
    <t>ZMO0341</t>
  </si>
  <si>
    <t>ZMO0345</t>
  </si>
  <si>
    <t>ZMO0368</t>
  </si>
  <si>
    <t>ZMO0369</t>
  </si>
  <si>
    <t>ZMO0372</t>
  </si>
  <si>
    <t>ZMO0373</t>
  </si>
  <si>
    <t>ZMO0377</t>
  </si>
  <si>
    <t>ZMO0378</t>
  </si>
  <si>
    <t>ZMO0432</t>
  </si>
  <si>
    <t>ZMO0447</t>
  </si>
  <si>
    <t>ZMO0448</t>
  </si>
  <si>
    <t>ZMO0452</t>
  </si>
  <si>
    <t>ZMO0462</t>
  </si>
  <si>
    <t>ZMO0464</t>
  </si>
  <si>
    <t>ZMO0468</t>
  </si>
  <si>
    <t>ZMO0472</t>
  </si>
  <si>
    <t>ZMO0507</t>
  </si>
  <si>
    <t>ZMO0509</t>
  </si>
  <si>
    <t>ZMO0547</t>
  </si>
  <si>
    <t>ZMO0559</t>
  </si>
  <si>
    <t>ZMO0560</t>
  </si>
  <si>
    <t>ZMO0562</t>
  </si>
  <si>
    <t>ZMO0576</t>
  </si>
  <si>
    <t>ZMO0586</t>
  </si>
  <si>
    <t>ZMO0587</t>
  </si>
  <si>
    <t>ZMO0593</t>
  </si>
  <si>
    <t>ZMO0614</t>
  </si>
  <si>
    <t>ZMO0616</t>
  </si>
  <si>
    <t>ZMO0617</t>
  </si>
  <si>
    <t>ZMO0627</t>
  </si>
  <si>
    <t>ZMO0642</t>
  </si>
  <si>
    <t>ZMO0652</t>
  </si>
  <si>
    <t>ZMO0676</t>
  </si>
  <si>
    <t>ZMO0704</t>
  </si>
  <si>
    <t>ZMO0715</t>
  </si>
  <si>
    <t>ZMO0724</t>
  </si>
  <si>
    <t>ZMO0757</t>
  </si>
  <si>
    <t>ZMO0758</t>
  </si>
  <si>
    <t>ZMO0759</t>
  </si>
  <si>
    <t>ZMO0793</t>
  </si>
  <si>
    <t>ZMO0814</t>
  </si>
  <si>
    <t>ZMO0826</t>
  </si>
  <si>
    <t>ZMO0827</t>
  </si>
  <si>
    <t>ZMO0850</t>
  </si>
  <si>
    <t>ZMO0851</t>
  </si>
  <si>
    <t>ZMO0859</t>
  </si>
  <si>
    <t>ZMO0869</t>
  </si>
  <si>
    <t>ZMO0875</t>
  </si>
  <si>
    <t>ZMO0876</t>
  </si>
  <si>
    <t>ZMO0877</t>
  </si>
  <si>
    <t>ZMO0886</t>
  </si>
  <si>
    <t>ZMO0890</t>
  </si>
  <si>
    <t>ZMO0899</t>
  </si>
  <si>
    <t>ZMO0900</t>
  </si>
  <si>
    <t>ZMO0924</t>
  </si>
  <si>
    <t>ZMO0934</t>
  </si>
  <si>
    <t>ZMO0936</t>
  </si>
  <si>
    <t>ZMO0941</t>
  </si>
  <si>
    <t>ZMO0945</t>
  </si>
  <si>
    <t>ZMO0973</t>
  </si>
  <si>
    <t>ZMO0985</t>
  </si>
  <si>
    <t>ZMO0988</t>
  </si>
  <si>
    <t>ZMO0997</t>
  </si>
  <si>
    <t>ZMO0998</t>
  </si>
  <si>
    <t>ZMO1001</t>
  </si>
  <si>
    <t>ZMO1005</t>
  </si>
  <si>
    <t>ZMO1012</t>
  </si>
  <si>
    <t>ZMO1013</t>
  </si>
  <si>
    <t>ZMO1036</t>
  </si>
  <si>
    <t>ZMO1043</t>
  </si>
  <si>
    <t>ZMO1047</t>
  </si>
  <si>
    <t>ZMO1049</t>
  </si>
  <si>
    <t>ZMO1092</t>
  </si>
  <si>
    <t>ZMO1114</t>
  </si>
  <si>
    <t>ZMO1116</t>
  </si>
  <si>
    <t>ZMO1118</t>
  </si>
  <si>
    <t>ZMO1127</t>
  </si>
  <si>
    <t>ZMO1128</t>
  </si>
  <si>
    <t>ZMO1139</t>
  </si>
  <si>
    <t>ZMO1140</t>
  </si>
  <si>
    <t>ZMO1146</t>
  </si>
  <si>
    <t>ZMO1148</t>
  </si>
  <si>
    <t>ZMO1153</t>
  </si>
  <si>
    <t>ZMO1154</t>
  </si>
  <si>
    <t>ZMO1158</t>
  </si>
  <si>
    <t>ZMO1165</t>
  </si>
  <si>
    <t>ZMO1201</t>
  </si>
  <si>
    <t>ZMO1211</t>
  </si>
  <si>
    <t>ZMO1221</t>
  </si>
  <si>
    <t>ZMO1222</t>
  </si>
  <si>
    <t>ZMO1232</t>
  </si>
  <si>
    <t>ZMO1263</t>
  </si>
  <si>
    <t>ZMO1271</t>
  </si>
  <si>
    <t>ZMO1277</t>
  </si>
  <si>
    <t>ZMO1295</t>
  </si>
  <si>
    <t>ZMO1298</t>
  </si>
  <si>
    <t>ZMO1302</t>
  </si>
  <si>
    <t>ZMO1311</t>
  </si>
  <si>
    <t>ZMO1315</t>
  </si>
  <si>
    <t>ZMO1318</t>
  </si>
  <si>
    <t>ZMO1323</t>
  </si>
  <si>
    <t>ZMO1331</t>
  </si>
  <si>
    <t>ZMO1346</t>
  </si>
  <si>
    <t>ZMO1355</t>
  </si>
  <si>
    <t>ZMO1392</t>
  </si>
  <si>
    <t>ZMO1401</t>
  </si>
  <si>
    <t>ZMO1402</t>
  </si>
  <si>
    <t>ZMO1403</t>
  </si>
  <si>
    <t>ZMO1412</t>
  </si>
  <si>
    <t>ZMO1434</t>
  </si>
  <si>
    <t>ZMO1435</t>
  </si>
  <si>
    <t>ZMO1456</t>
  </si>
  <si>
    <t>ZMO1464</t>
  </si>
  <si>
    <t>ZMO1480</t>
  </si>
  <si>
    <t>ZMO1483</t>
  </si>
  <si>
    <t>ZMO1496</t>
  </si>
  <si>
    <t>ZMO1508</t>
  </si>
  <si>
    <t>ZMO1519</t>
  </si>
  <si>
    <t>ZMO1570</t>
  </si>
  <si>
    <t>ZMO1583</t>
  </si>
  <si>
    <t>ZMO1620</t>
  </si>
  <si>
    <t>ZMO1641</t>
  </si>
  <si>
    <t>ZMO1647</t>
  </si>
  <si>
    <t>ZMO1649</t>
  </si>
  <si>
    <t>ZMO1690</t>
  </si>
  <si>
    <t>ZMO1695</t>
  </si>
  <si>
    <t>ZMO1712</t>
  </si>
  <si>
    <t>ZMO1713</t>
  </si>
  <si>
    <t>ZMO1716</t>
  </si>
  <si>
    <t>ZMO1750</t>
  </si>
  <si>
    <t>ZMO1752</t>
  </si>
  <si>
    <t>ZMO1775</t>
  </si>
  <si>
    <t>ZMO1784</t>
  </si>
  <si>
    <t>ZMO1800</t>
  </si>
  <si>
    <t>ZMO1802</t>
  </si>
  <si>
    <t>ZMO1806</t>
  </si>
  <si>
    <t>ZMO1807</t>
  </si>
  <si>
    <t>ZMO1820</t>
  </si>
  <si>
    <t>ZMO1822</t>
  </si>
  <si>
    <t>ZMO1834</t>
  </si>
  <si>
    <t>ZMO1849</t>
  </si>
  <si>
    <t>ZMO1862</t>
  </si>
  <si>
    <t>ZMO1874</t>
  </si>
  <si>
    <t>ZMO1889</t>
  </si>
  <si>
    <t>ZMO1925</t>
  </si>
  <si>
    <t>ZMO1960</t>
  </si>
  <si>
    <t>ZMO1966</t>
  </si>
  <si>
    <t>ZMO2020</t>
  </si>
  <si>
    <t>ZMO2027</t>
  </si>
  <si>
    <t>ZMOt005</t>
  </si>
  <si>
    <t>ZMOt008</t>
  </si>
  <si>
    <t>ZMOt011</t>
  </si>
  <si>
    <t>ZMOt012</t>
  </si>
  <si>
    <t>ZMOt015</t>
  </si>
  <si>
    <t>ZMOt018</t>
  </si>
  <si>
    <t>ZMOt025</t>
  </si>
  <si>
    <t>ZMOt026</t>
  </si>
  <si>
    <t>ZMOt027</t>
  </si>
  <si>
    <t>ZMOt031</t>
  </si>
  <si>
    <t>ZMOt035</t>
  </si>
  <si>
    <t>ZMOt037</t>
  </si>
  <si>
    <t>ZMOt040</t>
  </si>
  <si>
    <t>ZMOt041</t>
  </si>
  <si>
    <t>ZMOt043</t>
  </si>
  <si>
    <t>ZMOt046</t>
  </si>
  <si>
    <t>ZMOt051</t>
  </si>
  <si>
    <t>Zms5</t>
  </si>
  <si>
    <t>sRNA92</t>
  </si>
  <si>
    <t>ZMO0020</t>
  </si>
  <si>
    <t>ZMO0022</t>
  </si>
  <si>
    <t>ZMO0028</t>
  </si>
  <si>
    <t>ZMO0094</t>
  </si>
  <si>
    <t>ZMO0099</t>
  </si>
  <si>
    <t>ZMO0108</t>
  </si>
  <si>
    <t>ZMO0130</t>
  </si>
  <si>
    <t>ZMO0131</t>
  </si>
  <si>
    <t>ZMO0145</t>
  </si>
  <si>
    <t>ZMO0162</t>
  </si>
  <si>
    <t>ZMO0166</t>
  </si>
  <si>
    <t>ZMO0191</t>
  </si>
  <si>
    <t>ZMO0221</t>
  </si>
  <si>
    <t>ZMO0241</t>
  </si>
  <si>
    <t>ZMO0264</t>
  </si>
  <si>
    <t>ZMO0268</t>
  </si>
  <si>
    <t>ZMO0274</t>
  </si>
  <si>
    <t>ZMO0297</t>
  </si>
  <si>
    <t>ZMO0306</t>
  </si>
  <si>
    <t>ZMO0384</t>
  </si>
  <si>
    <t>ZMO0385</t>
  </si>
  <si>
    <t>ZMO0389</t>
  </si>
  <si>
    <t>ZMO0390</t>
  </si>
  <si>
    <t>ZMO0391</t>
  </si>
  <si>
    <t>ZMO0392</t>
  </si>
  <si>
    <t>ZMO0393</t>
  </si>
  <si>
    <t>ZMO0423</t>
  </si>
  <si>
    <t>ZMO0425</t>
  </si>
  <si>
    <t>ZMO0443</t>
  </si>
  <si>
    <t>ZMO0484</t>
  </si>
  <si>
    <t>ZMO0544</t>
  </si>
  <si>
    <t>ZMO0552</t>
  </si>
  <si>
    <t>ZMO0572</t>
  </si>
  <si>
    <t>ZMO0628</t>
  </si>
  <si>
    <t>ZMO0646</t>
  </si>
  <si>
    <t>ZMO0657</t>
  </si>
  <si>
    <t>ZMO0682</t>
  </si>
  <si>
    <t>ZMO0684</t>
  </si>
  <si>
    <t>ZMO0685</t>
  </si>
  <si>
    <t>ZMO0731</t>
  </si>
  <si>
    <t>ZMO0785</t>
  </si>
  <si>
    <t>ZMO0860</t>
  </si>
  <si>
    <t>ZMO0866</t>
  </si>
  <si>
    <t>ZMO0880</t>
  </si>
  <si>
    <t>ZMO0895</t>
  </si>
  <si>
    <t>ZMO0903</t>
  </si>
  <si>
    <t>ZMO0910</t>
  </si>
  <si>
    <t>ZMO0920</t>
  </si>
  <si>
    <t>ZMO0940</t>
  </si>
  <si>
    <t>ZMO0949</t>
  </si>
  <si>
    <t>ZMO0950</t>
  </si>
  <si>
    <t>ZMO0971</t>
  </si>
  <si>
    <t>ZMO1021</t>
  </si>
  <si>
    <t>ZMO1039</t>
  </si>
  <si>
    <t>ZMO1044</t>
  </si>
  <si>
    <t>ZMO1045</t>
  </si>
  <si>
    <t>ZMO1063</t>
  </si>
  <si>
    <t>ZMO1065</t>
  </si>
  <si>
    <t>ZMO1080</t>
  </si>
  <si>
    <t>ZMO1087</t>
  </si>
  <si>
    <t>ZMO1131</t>
  </si>
  <si>
    <t>ZMO1173</t>
  </si>
  <si>
    <t>ZMO1174</t>
  </si>
  <si>
    <t>ZMO1181</t>
  </si>
  <si>
    <t>ZMO1191</t>
  </si>
  <si>
    <t>ZMO1268</t>
  </si>
  <si>
    <t>ZMO1285</t>
  </si>
  <si>
    <t>ZMO1306</t>
  </si>
  <si>
    <t>ZMO1354</t>
  </si>
  <si>
    <t>ZMO1365</t>
  </si>
  <si>
    <t>ZMO1372</t>
  </si>
  <si>
    <t>ZMO1384</t>
  </si>
  <si>
    <t>ZMO1386</t>
  </si>
  <si>
    <t>ZMO1387</t>
  </si>
  <si>
    <t>ZMO1426</t>
  </si>
  <si>
    <t>ZMO1436</t>
  </si>
  <si>
    <t>ZMO1448</t>
  </si>
  <si>
    <t>ZMO1460</t>
  </si>
  <si>
    <t>ZMO1476</t>
  </si>
  <si>
    <t>ZMO1497</t>
  </si>
  <si>
    <t>ZMO1498</t>
  </si>
  <si>
    <t>ZMO1530</t>
  </si>
  <si>
    <t>ZMO1536</t>
  </si>
  <si>
    <t>ZMO1550</t>
  </si>
  <si>
    <t>ZMO1589</t>
  </si>
  <si>
    <t>ZMO1684</t>
  </si>
  <si>
    <t>ZMO1730</t>
  </si>
  <si>
    <t>ZMO1786</t>
  </si>
  <si>
    <t>ZMO1825</t>
  </si>
  <si>
    <t>ZMO1898</t>
  </si>
  <si>
    <t>ZMO1902</t>
  </si>
  <si>
    <t>ZMO1911</t>
  </si>
  <si>
    <t>ZMO1914</t>
  </si>
  <si>
    <t>ZMO1919</t>
  </si>
  <si>
    <t>ZMO1974</t>
  </si>
  <si>
    <t>ZMO2008</t>
  </si>
  <si>
    <t>ZMO2012</t>
  </si>
  <si>
    <t>ZMO2024</t>
  </si>
  <si>
    <t>ZMOt017</t>
  </si>
  <si>
    <t>Zms1</t>
  </si>
  <si>
    <t>Zms13</t>
  </si>
  <si>
    <t>Zms22</t>
  </si>
  <si>
    <t>Zms8</t>
  </si>
  <si>
    <t>sRNA49</t>
  </si>
  <si>
    <t>ZMO0030</t>
  </si>
  <si>
    <t>ZMO0037</t>
  </si>
  <si>
    <t>ZMO0082</t>
  </si>
  <si>
    <t>ZMO0207</t>
  </si>
  <si>
    <t>ZMO0441</t>
  </si>
  <si>
    <t>ZMO0453</t>
  </si>
  <si>
    <t>ZMO0498</t>
  </si>
  <si>
    <t>ZMO0539</t>
  </si>
  <si>
    <t>ZMO0550</t>
  </si>
  <si>
    <t>ZMO0564</t>
  </si>
  <si>
    <t>ZMO0585</t>
  </si>
  <si>
    <t>ZMO0689</t>
  </si>
  <si>
    <t>ZMO0781</t>
  </si>
  <si>
    <t>ZMO0813</t>
  </si>
  <si>
    <t>ZMO0840</t>
  </si>
  <si>
    <t>ZMO0854</t>
  </si>
  <si>
    <t>ZMO0856</t>
  </si>
  <si>
    <t>ZMO0896</t>
  </si>
  <si>
    <t>ZMO0937</t>
  </si>
  <si>
    <t>ZMO0962</t>
  </si>
  <si>
    <t>ZMO1015</t>
  </si>
  <si>
    <t>ZMO1050</t>
  </si>
  <si>
    <t>ZMO1057</t>
  </si>
  <si>
    <t>ZMO1067</t>
  </si>
  <si>
    <t>ZMO1069</t>
  </si>
  <si>
    <t>ZMO1202</t>
  </si>
  <si>
    <t>ZMO1203</t>
  </si>
  <si>
    <t>ZMO1286</t>
  </si>
  <si>
    <t>ZMO1584</t>
  </si>
  <si>
    <t>ZMO1700</t>
  </si>
  <si>
    <t>ZMO1707</t>
  </si>
  <si>
    <t>ZMO1749</t>
  </si>
  <si>
    <t>ZMO1884</t>
  </si>
  <si>
    <t>ZMO1924</t>
  </si>
  <si>
    <t>ZMO1967</t>
  </si>
  <si>
    <t>ZMOr001</t>
  </si>
  <si>
    <t>ZMOr007</t>
  </si>
  <si>
    <t>ZMOt016</t>
  </si>
  <si>
    <t>ZMOt032</t>
  </si>
  <si>
    <t>sRNA83</t>
  </si>
  <si>
    <t>sRNA89</t>
  </si>
  <si>
    <t>sRNA90</t>
  </si>
  <si>
    <t>ZMO0091</t>
  </si>
  <si>
    <t>ZMO0125</t>
  </si>
  <si>
    <t>ZMO0158</t>
  </si>
  <si>
    <t>ZMO0169</t>
  </si>
  <si>
    <t>ZMO0182</t>
  </si>
  <si>
    <t>ZMO0190</t>
  </si>
  <si>
    <t>ZMO0198</t>
  </si>
  <si>
    <t>ZMO0257</t>
  </si>
  <si>
    <t>ZMO0258</t>
  </si>
  <si>
    <t>ZMO0281</t>
  </si>
  <si>
    <t>ZMO0283</t>
  </si>
  <si>
    <t>ZMO0332</t>
  </si>
  <si>
    <t>ZMO0348</t>
  </si>
  <si>
    <t>ZMO0426</t>
  </si>
  <si>
    <t>ZMO0435</t>
  </si>
  <si>
    <t>ZMO0471</t>
  </si>
  <si>
    <t>ZMO0525</t>
  </si>
  <si>
    <t>ZMO0527</t>
  </si>
  <si>
    <t>ZMO0534</t>
  </si>
  <si>
    <t>ZMO0563</t>
  </si>
  <si>
    <t>ZMO0752</t>
  </si>
  <si>
    <t>ZMO0780</t>
  </si>
  <si>
    <t>ZMO0791</t>
  </si>
  <si>
    <t>ZMO0809</t>
  </si>
  <si>
    <t>ZMO0831</t>
  </si>
  <si>
    <t>ZMO0837</t>
  </si>
  <si>
    <t>ZMO0871</t>
  </si>
  <si>
    <t>ZMO0917</t>
  </si>
  <si>
    <t>ZMO0921</t>
  </si>
  <si>
    <t>ZMO0952</t>
  </si>
  <si>
    <t>ZMO0984</t>
  </si>
  <si>
    <t>ZMO1010</t>
  </si>
  <si>
    <t>ZMO1086</t>
  </si>
  <si>
    <t>ZMO1130</t>
  </si>
  <si>
    <t>ZMO1152</t>
  </si>
  <si>
    <t>ZMO1169</t>
  </si>
  <si>
    <t>ZMO1177</t>
  </si>
  <si>
    <t>ZMO1178</t>
  </si>
  <si>
    <t>ZMO1235</t>
  </si>
  <si>
    <t>ZMO1257</t>
  </si>
  <si>
    <t>ZMO1341</t>
  </si>
  <si>
    <t>ZMO1390</t>
  </si>
  <si>
    <t>ZMO1404</t>
  </si>
  <si>
    <t>ZMO1473</t>
  </si>
  <si>
    <t>ZMO1528</t>
  </si>
  <si>
    <t>ZMO1574</t>
  </si>
  <si>
    <t>ZMO1587</t>
  </si>
  <si>
    <t>ZMO1639</t>
  </si>
  <si>
    <t>ZMO1650</t>
  </si>
  <si>
    <t>ZMO1655</t>
  </si>
  <si>
    <t>ZMO1699</t>
  </si>
  <si>
    <t>ZMO1719</t>
  </si>
  <si>
    <t>ZMO1733</t>
  </si>
  <si>
    <t>ZMO1734</t>
  </si>
  <si>
    <t>ZMO1735</t>
  </si>
  <si>
    <t>ZMO1743</t>
  </si>
  <si>
    <t>ZMO1801</t>
  </si>
  <si>
    <t>ZMO1812</t>
  </si>
  <si>
    <t>ZMO1829</t>
  </si>
  <si>
    <t>ZMO1877</t>
  </si>
  <si>
    <t>ZMO1890</t>
  </si>
  <si>
    <t>ZMO1916</t>
  </si>
  <si>
    <t>ZMO1948</t>
  </si>
  <si>
    <t>ZMO1952</t>
  </si>
  <si>
    <t>ZMO1978</t>
  </si>
  <si>
    <t>ZMO1984</t>
  </si>
  <si>
    <t>ZMOt019</t>
  </si>
  <si>
    <t>Zms20</t>
  </si>
  <si>
    <t>pZms4</t>
    <phoneticPr fontId="6" type="noConversion"/>
  </si>
  <si>
    <t>pZms6</t>
    <phoneticPr fontId="6" type="noConversion"/>
  </si>
  <si>
    <t>pMS2</t>
    <phoneticPr fontId="6" type="noConversion"/>
  </si>
  <si>
    <t>pBBR1MCS2</t>
    <phoneticPr fontId="6" type="noConversion"/>
  </si>
  <si>
    <t>2MS2 gblock</t>
    <phoneticPr fontId="6" type="noConversion"/>
  </si>
  <si>
    <t>2MS2-Zms4 gblock</t>
    <phoneticPr fontId="6" type="noConversion"/>
  </si>
  <si>
    <t>2MS2-Zms6 gblock</t>
    <phoneticPr fontId="6" type="noConversion"/>
  </si>
  <si>
    <t>GCCTAGAAAACATGAGGATCACCCATGTCTGCAGGTCGACTCCAGAAAACATGAGGATCACCCATGTCTGCAGTATTCCCGGGTTCATTAGATCTGCGCGCGATCGATATCTAAATTACTCtttttctttttcaatcaactttaatgatgaaaaaaaatacaaaagaagtttttatcaaaagagcgggatagggggattttggtagccgttttttttacaagacaagaatgagagagtggttcgcaactaatgttgcatctataacacatttctcgcccattttagcacagacatgaaaagcacgatgacaagatcgcagaagtcgcatagccttcaatacaggccttaattcaagggggattggtctaaaagactaaagtctttttatgattctttcggggggaagtaatcaaaagactatatg</t>
    <phoneticPr fontId="6" type="noConversion"/>
  </si>
  <si>
    <t xml:space="preserve">Gene </t>
  </si>
  <si>
    <t>Sulfate adenylyltransferase subunit 2 (EC 2.7.7.4) (ATP-sulfurylase small subunit) (Sulfate adenylate transferase) (SAT)</t>
  </si>
  <si>
    <t>Oxygen-independent coproporphyrinogen III oxidase (EC 1.3.99.22)</t>
  </si>
  <si>
    <t>Uncharacterized protein</t>
  </si>
  <si>
    <t>Restriction endonuclease</t>
  </si>
  <si>
    <t>CheX protein</t>
  </si>
  <si>
    <t>S1/P1 nuclease</t>
  </si>
  <si>
    <t>Sel1 domain protein repeat-containing protein</t>
  </si>
  <si>
    <t>Hopanoid biosynthesis associated membrane protein HpnM</t>
  </si>
  <si>
    <t>MotA/TolQ/ExbB proton channel</t>
  </si>
  <si>
    <t>Protein TolR</t>
  </si>
  <si>
    <t>Transketolase</t>
  </si>
  <si>
    <t>Efflux pump membrane protein</t>
  </si>
  <si>
    <t>TonB-dependent siderophore receptor</t>
  </si>
  <si>
    <t>DSBA oxidoreductase</t>
  </si>
  <si>
    <t>N-acetylmuramoyl-L-alanine amidase (EC 3.5.1.28)</t>
  </si>
  <si>
    <t>Penicillin-binding protein, 1A family</t>
  </si>
  <si>
    <t>ATP synthase subunit beta (EC 3.6.3.14) (ATP synthase F1 sector subunit beta) (F-ATPase subunit beta)</t>
  </si>
  <si>
    <t>S-adenosylmethionine synthase (AdoMet synthase) (EC 2.5.1.6) (MAT) (Methionine adenosyltransferase)</t>
  </si>
  <si>
    <t>3-isopropylmalate dehydrogenase (EC 1.1.1.85) (3-IPM-DH) (Beta-IPM dehydrogenase) (IMDH)</t>
  </si>
  <si>
    <t>Short-chain dehydrogenase/reductase SDR</t>
  </si>
  <si>
    <t>WGR domain protein</t>
  </si>
  <si>
    <t>Iron-sulfur cluster assembly accessory protein</t>
  </si>
  <si>
    <t>HTH-type transcriptional regulator Zrp (Global regulatory protein)</t>
  </si>
  <si>
    <t>Extracellular sucrase (EC 3.2.1.26) (Beta-fructofuranosidase) (Invertase) (Protein B46) (Saccharase)</t>
  </si>
  <si>
    <t>HhH-GPD family protein</t>
  </si>
  <si>
    <t>Phage terminase, large subunit, PBSX family</t>
  </si>
  <si>
    <t>Putative phage major head protein</t>
  </si>
  <si>
    <t>Constituent protein</t>
  </si>
  <si>
    <t>Anaerobic ribonucleoside-triphosphate reductase</t>
  </si>
  <si>
    <t>FeS assembly ATPase SufC</t>
  </si>
  <si>
    <t>NifZ family protein</t>
  </si>
  <si>
    <t>Cell wall hydrolase SleB</t>
  </si>
  <si>
    <t>Transcriptional regulator, MucR family</t>
  </si>
  <si>
    <t>MgtC/SapB transporter</t>
  </si>
  <si>
    <t>Glutamine synthetase (EC 6.3.1.2)</t>
  </si>
  <si>
    <t>Class I peptide chain release factor</t>
  </si>
  <si>
    <t>Isocitrate dehydrogenase [NADP] (EC 1.1.1.42)</t>
  </si>
  <si>
    <t>Thymidine kinase (EC 2.7.1.21)</t>
  </si>
  <si>
    <t>Ribosome-binding factor A</t>
  </si>
  <si>
    <t>Aminotransferase class I and II</t>
  </si>
  <si>
    <t>Binding-protein-dependent transport systems inner membrane component</t>
  </si>
  <si>
    <t>Peptidase U32</t>
  </si>
  <si>
    <t>Histidine kinase</t>
  </si>
  <si>
    <t>NifU-like involved in Fe-S cluster formation</t>
  </si>
  <si>
    <t>Flagellar basal body-associated protein FliL</t>
  </si>
  <si>
    <t>Flagellar protein</t>
  </si>
  <si>
    <t>Flagellar protein FliS</t>
  </si>
  <si>
    <t>Arginine/ornithine succinyltransferase subunit (EC 2.3.1.109)</t>
  </si>
  <si>
    <t>CTP synthase (EC 6.3.4.2) (CTP synthetase) (UTP--ammonia ligase)</t>
  </si>
  <si>
    <t>Ketol-acid reductoisomerase (EC 1.1.1.86) (Acetohydroxy-acid isomeroreductase) (Alpha-keto-beta-hydroxylacyl reductoisomerase)</t>
  </si>
  <si>
    <t>Phosphoribosylamine--glycine ligase (EC 6.3.4.13) (GARS) (Glycinamide ribonucleotide synthetase) (Phosphoribosylglycinamide synthetase)</t>
  </si>
  <si>
    <t>Small multidrug resistance protein</t>
  </si>
  <si>
    <t>Uridylate kinase (UK) (EC 2.7.4.22) (Uridine monophosphate kinase) (UMP kinase) (UMPK)</t>
  </si>
  <si>
    <t>Ribulose-phosphate 3-epimerase (EC 5.1.3.1)</t>
  </si>
  <si>
    <t>Putative pre-16S rRNA nuclease (EC 3.1.-.-)</t>
  </si>
  <si>
    <t>Ribosome-recycling factor (RRF) (Ribosome-releasing factor)</t>
  </si>
  <si>
    <t>Anthranilate synthase component I (EC 4.1.3.27)</t>
  </si>
  <si>
    <t>Ferredoxin</t>
  </si>
  <si>
    <t>ABC transporter related protein</t>
  </si>
  <si>
    <t>Putative CheA signal transduction histidine kinase</t>
  </si>
  <si>
    <t>Copper-translocating P-type ATPase</t>
  </si>
  <si>
    <t>Heavy metal transport/detoxification protein</t>
  </si>
  <si>
    <t>2,3-bisphosphoglycerate-dependent phosphoglycerate mutase (BPG-dependent PGAM) (PGAM) (Phosphoglyceromutase) (dPGM) (EC 5.4.2.11)</t>
  </si>
  <si>
    <t>Peptidase S58 DmpA</t>
  </si>
  <si>
    <t>Transcriptional regulator, MarR family</t>
  </si>
  <si>
    <t>NAD-dependent epimerase/dehydratase</t>
  </si>
  <si>
    <t>ATP-dependent Clp protease ATP-binding subunit ClpX</t>
  </si>
  <si>
    <t>GCN5-related N-acetyltransferase</t>
  </si>
  <si>
    <t>Protease 4 (EC 3.4.21.-) (Endopeptidase IV) (Protease IV) (Signal peptide peptidase)</t>
  </si>
  <si>
    <t>Heat shock protein Hsp20</t>
  </si>
  <si>
    <t>Phosphoenolpyruvate carboxylase (PEPC) (PEPCase) (EC 4.1.1.31)</t>
  </si>
  <si>
    <t>ATP synthase subunit a (ATP synthase F0 sector subunit a) (F-ATPase subunit 6)</t>
  </si>
  <si>
    <t>Maf-like protein ZMO1013</t>
  </si>
  <si>
    <t>Translation initiation factor IF-1</t>
  </si>
  <si>
    <t>Alpha/beta fold family hydrolase-like protein</t>
  </si>
  <si>
    <t>N-(5'-phosphoribosyl)anthranilate isomerase (PRAI) (EC 5.3.1.24)</t>
  </si>
  <si>
    <t>Phosphate-selective porin O and P</t>
  </si>
  <si>
    <t>3-hydroxyacyl-[acyl-carrier-protein] dehydratase FabZ (EC 4.2.1.59) ((3R)-hydroxymyristoyl-[acyl-carrier-protein] dehydratase) ((3R)-hydroxymyristoyl-ACP dehydrase) (Beta-hydroxyacyl-ACP dehydratase)</t>
  </si>
  <si>
    <t>Zinc metalloprotease (EC 3.4.24.-)</t>
  </si>
  <si>
    <t>Diguanylate cyclase/phosphodiesterase</t>
  </si>
  <si>
    <t>Phage shock protein A, PspA</t>
  </si>
  <si>
    <t>Phage shock protein C, PspC</t>
  </si>
  <si>
    <t>Phage SPO1 DNA polymerase-related protein</t>
  </si>
  <si>
    <t>Squalene synthase HpnC</t>
  </si>
  <si>
    <t>Cytidylate kinase (CK) (EC 2.7.4.25) (Cytidine monophosphate kinase)</t>
  </si>
  <si>
    <t>DEAD/DEAH box helicase domain protein</t>
  </si>
  <si>
    <t>Cyclase/dehydrase</t>
  </si>
  <si>
    <t>Acetolactate synthase (EC 2.2.1.6)</t>
  </si>
  <si>
    <t>Acetolactate synthase, small subunit</t>
  </si>
  <si>
    <t>Chloramphenicol acetyltransferase</t>
  </si>
  <si>
    <t>Peptidyl-tRNA hydrolase (PTH) (EC 3.1.1.29)</t>
  </si>
  <si>
    <t>5'-nucleotidase SurE (EC 3.1.3.5) (Nucleoside 5'-monophosphate phosphohydrolase)</t>
  </si>
  <si>
    <t>Aspartate racemase</t>
  </si>
  <si>
    <t>Amidophosphoribosyltransferase</t>
  </si>
  <si>
    <t>Uracil-DNA glycosylase superfamily</t>
  </si>
  <si>
    <t>Deoxyuridine 5'-triphosphate nucleotidohydrolase (dUTPase) (EC 3.6.1.23) (dUTP pyrophosphatase)</t>
  </si>
  <si>
    <t>Inositol-phosphate phosphatase (EC 3.1.3.25)</t>
  </si>
  <si>
    <t>LemA family protein</t>
  </si>
  <si>
    <t>Bifunctional enzyme IspD/IspF [Includes: 2-C-methyl-D-erythritol 4-phosphate cytidylyltransferase (EC 2.7.7.60) (4-diphosphocytidyl-2C-methyl-D-erythritol synthase) (MEP cytidylyltransferase) (MCT); 2-C-methyl-D-erythritol 2,4-cyclodiphosphate synthase (MECDP-synthase) (MECPP-synthase) (MECPS) (EC 4.6.1.12)]</t>
  </si>
  <si>
    <t>Methionine--tRNA ligase (EC 6.1.1.10)</t>
  </si>
  <si>
    <t>LPS-assembly protein LptD</t>
  </si>
  <si>
    <t>Valine--tRNA ligase (EC 6.1.1.9) (Valyl-tRNA synthetase) (ValRS)</t>
  </si>
  <si>
    <t>50S ribosomal protein L36</t>
  </si>
  <si>
    <t>TonB-dependent receptor</t>
  </si>
  <si>
    <t>Aliphatic sulfonates import ATP-binding protein SsuB (EC 3.6.3.-)</t>
  </si>
  <si>
    <t>Uroporphyrin-III C-methyltransferase</t>
  </si>
  <si>
    <t>Glucose-methanol-choline oxidoreductase</t>
  </si>
  <si>
    <t>TonB-dependent receptor plug</t>
  </si>
  <si>
    <t>ATP synthase gamma chain (ATP synthase F1 sector gamma subunit) (F-ATPase gamma subunit)</t>
  </si>
  <si>
    <t>Two component transcriptional regulator, winged helix family</t>
  </si>
  <si>
    <t>MscS Mechanosensitive ion channel</t>
  </si>
  <si>
    <t>Transcriptional regulator, LysR family</t>
  </si>
  <si>
    <t>Aldo/keto reductase</t>
  </si>
  <si>
    <t>RpsU-divergently transcribed protein</t>
  </si>
  <si>
    <t>OmpA/MotB domain protein</t>
  </si>
  <si>
    <t>Diguanylate cyclase with beta propeller sensor</t>
  </si>
  <si>
    <t>GTPase Era</t>
  </si>
  <si>
    <t>Permease YjgP/YjgQ family protein</t>
  </si>
  <si>
    <t>Pseudouridine synthase (EC 5.4.99.-)</t>
  </si>
  <si>
    <t>DNA repair protein RadC</t>
  </si>
  <si>
    <t>Phosphogluconate dehydratase (EC 4.2.1.12) (6-phosphogluconate dehydratase)</t>
  </si>
  <si>
    <t>Pyrrolo-quinoline quinone</t>
  </si>
  <si>
    <t>GumN family protein</t>
  </si>
  <si>
    <t>Lysine exporter protein (LYSE/YGGA)</t>
  </si>
  <si>
    <t>3-mercaptopyruvate sulfurtransferase (EC 2.8.1.2)</t>
  </si>
  <si>
    <t>Amino acid permease-associated region</t>
  </si>
  <si>
    <t>Histidine triad (HIT) protein</t>
  </si>
  <si>
    <t>Histidine--tRNA ligase (EC 6.1.1.21) (Histidyl-tRNA synthetase)</t>
  </si>
  <si>
    <t>Ribose-phosphate pyrophosphokinase (RPPK) (EC 2.7.6.1) (5-phospho-D-ribosyl alpha-1-diphosphate) (Phosphoribosyl diphosphate synthase) (Phosphoribosyl pyrophosphate synthase)</t>
  </si>
  <si>
    <t>KpsF/GutQ family protein (EC 5.3.1.13)</t>
  </si>
  <si>
    <t>ATPase involved in DNA repair</t>
  </si>
  <si>
    <t>Two component transcriptional regulator, LytTR family</t>
  </si>
  <si>
    <t>Cystathionine gamma-synthase (EC 2.5.1.48)</t>
  </si>
  <si>
    <t>TIR protein</t>
  </si>
  <si>
    <t>DNA gyrase subunit B (EC 5.99.1.3)</t>
  </si>
  <si>
    <t>GatB/YqeY domain-containing protein</t>
  </si>
  <si>
    <t>Tryptophan--tRNA ligase (EC 6.1.1.2) (Tryptophanyl-tRNA synthetase)</t>
  </si>
  <si>
    <t>Transcription-repair-coupling factor (TRCF) (EC 3.6.4.-)</t>
  </si>
  <si>
    <t>L-asparaginase, type II (EC 3.5.1.1)</t>
  </si>
  <si>
    <t>Dihydroorotase (EC 3.5.2.3)</t>
  </si>
  <si>
    <t>ErfK/YbiS/YcfS/YnhG family protein</t>
  </si>
  <si>
    <t>VacJ family lipoprotein</t>
  </si>
  <si>
    <t>Outer membrane protein assembly factor BamD</t>
  </si>
  <si>
    <t>MscS mechanosensitive ion channel</t>
  </si>
  <si>
    <t>30S ribosomal protein S1</t>
  </si>
  <si>
    <t>Integration host factor subunit beta</t>
  </si>
  <si>
    <t>Haloacid dehalogenase domain protein hydrolase</t>
  </si>
  <si>
    <t>Maltose O-acetyltransferase (EC 2.3.1.79)</t>
  </si>
  <si>
    <t>Nitrogenase protein alpha chain (EC 1.18.6.1)</t>
  </si>
  <si>
    <t>Nitrogen-fixing NifU domain protein</t>
  </si>
  <si>
    <t>Nitrogenase-stabilizing/protective protein NifW</t>
  </si>
  <si>
    <t>Periplasmic binding protein</t>
  </si>
  <si>
    <t>2-nitropropane dioxygenase NPD</t>
  </si>
  <si>
    <t>Protein translocase subunit SecD</t>
  </si>
  <si>
    <t>Uroporphyrinogen III synthase HEM4</t>
  </si>
  <si>
    <t>50S ribosomal protein L25 (General stress protein CTC)</t>
  </si>
  <si>
    <t>Integrase family protein</t>
  </si>
  <si>
    <t>Adenosylmethionine-8-amino-7-oxononanoate aminotransferase</t>
  </si>
  <si>
    <t>Thiol-disulfide isomerase</t>
  </si>
  <si>
    <t>Transcriptional regulator, ArgP, LysR family</t>
  </si>
  <si>
    <t>Entericidin EcnAB</t>
  </si>
  <si>
    <t>Capsule biosynthesis phosphatase</t>
  </si>
  <si>
    <t>Major facilitator superfamily MFS_1</t>
  </si>
  <si>
    <t>Ferredoxin III, nif-specific</t>
  </si>
  <si>
    <t>sRNA</t>
    <phoneticPr fontId="8" type="noConversion"/>
  </si>
  <si>
    <t>5' UTR</t>
    <phoneticPr fontId="8" type="noConversion"/>
  </si>
  <si>
    <t>Adenylate kinase (AK) (EC 2.7.4.3) (ATP-AMP transphosphorylase) (ATP:AMP phosphotransferase) (Adenylate monophosphate kinase)</t>
    <phoneticPr fontId="2" type="noConversion"/>
  </si>
  <si>
    <t>tRNA</t>
    <phoneticPr fontId="8" type="noConversion"/>
  </si>
  <si>
    <t>5'UTR</t>
    <phoneticPr fontId="8" type="noConversion"/>
  </si>
  <si>
    <t>Glyoxalase/bleomycin resistance protein/dioxygenase</t>
  </si>
  <si>
    <t>Putative PTS IIA-like nitrogen-regulatory protein PtsN</t>
  </si>
  <si>
    <t>Sigma 54 modulation protein/ribosomal protein S30EA</t>
  </si>
  <si>
    <t>Chemotaxis protein methyltransferase (EC 2.1.1.80)</t>
  </si>
  <si>
    <t>Cys-tRNA(Pro)/Cys-tRNA(Cys) deacylase (EC 4.2.-.-)</t>
  </si>
  <si>
    <t>tRNA (guanine-N(7)-)-methyltransferase (EC 2.1.1.33) (tRNA (guanine(46)-N(7))-methyltransferase) (tRNA(m7G46)-methyltransferase)</t>
  </si>
  <si>
    <t>Holliday junction ATP-dependent DNA helicase RuvB (EC 3.6.4.12)</t>
  </si>
  <si>
    <t>Adenosylhomocysteinase (EC 3.3.1.1) (S-adenosyl-L-homocysteine hydrolase) (AdoHcyase)</t>
  </si>
  <si>
    <t>Transcriptional regulator, RpiR family</t>
  </si>
  <si>
    <t>Peptidase M48 Ste24p</t>
  </si>
  <si>
    <t>Peptide chain release factor 2 (RF-2)</t>
  </si>
  <si>
    <t>GTPase Obg (EC 3.6.5.-) (GTP-binding protein Obg)</t>
  </si>
  <si>
    <t>Transcriptional regulator, CarD family</t>
  </si>
  <si>
    <t>Apolipoprotein N-acyltransferase (ALP N-acyltransferase) (EC 2.3.1.-)</t>
  </si>
  <si>
    <t>Transcriptional regulator, TetR family</t>
  </si>
  <si>
    <t>Transporter, hydrophobe/amphiphile efflux-1 (HAE1) family</t>
  </si>
  <si>
    <t>Sugar transporter (EC 1.3.1.74)</t>
  </si>
  <si>
    <t>Thiamine-phosphate synthase (TP synthase) (TPS) (EC 2.5.1.3) (Thiamine-phosphate pyrophosphorylase)</t>
  </si>
  <si>
    <t>Phosphomannomutase (EC 5.4.2.8)</t>
  </si>
  <si>
    <t>GTPase HflX (GTP-binding protein HflX)</t>
  </si>
  <si>
    <t>FeS assembly protein SufB</t>
  </si>
  <si>
    <t>SufBD protein</t>
  </si>
  <si>
    <t>17 kDa surface antigen</t>
  </si>
  <si>
    <t>ATP12 ATPase</t>
  </si>
  <si>
    <t>GTPase Der (GTP-binding protein EngA)</t>
  </si>
  <si>
    <t>Oligopeptidase B (EC 3.4.21.83)</t>
  </si>
  <si>
    <t>Bifunctional protein GlmU [Includes: UDP-N-acetylglucosamine pyrophosphorylase (EC 2.7.7.23) (N-acetylglucosamine-1-phosphate uridyltransferase); Glucosamine-1-phosphate N-acetyltransferase (EC 2.3.1.157)]</t>
  </si>
  <si>
    <t>50S ribosomal protein L22</t>
  </si>
  <si>
    <t>30S ribosomal protein S3</t>
  </si>
  <si>
    <t>50S ribosomal protein L16</t>
  </si>
  <si>
    <t>50S ribosomal protein L29</t>
  </si>
  <si>
    <t>30S ribosomal protein S17</t>
  </si>
  <si>
    <t>50S ribosomal protein L14</t>
  </si>
  <si>
    <t>50S ribosomal protein L24</t>
  </si>
  <si>
    <t>30S ribosomal protein S5</t>
  </si>
  <si>
    <t>50S ribosomal protein L30</t>
  </si>
  <si>
    <t>30S ribosomal protein S13</t>
  </si>
  <si>
    <t>30S ribosomal protein S15</t>
  </si>
  <si>
    <t>tRNA pseudouridine synthase B (EC 5.4.99.25) (tRNA pseudouridine(55) synthase) (Psi55 synthase) (tRNA pseudouridylate synthase) (tRNA-uridine isomerase)</t>
  </si>
  <si>
    <t>Translation initiation factor IF-2</t>
  </si>
  <si>
    <t>Chorismate mutase</t>
  </si>
  <si>
    <t>Polyprenyl synthetase</t>
  </si>
  <si>
    <t>Tryptophan synthase beta chain (EC 4.2.1.20)</t>
  </si>
  <si>
    <t>Flagellar basal body protein</t>
  </si>
  <si>
    <t>Flagellin</t>
  </si>
  <si>
    <t>Glucose--fructose oxidoreductase (GFOR) (EC 1.1.99.28)</t>
  </si>
  <si>
    <t>50S ribosomal protein L11</t>
  </si>
  <si>
    <t>50S ribosomal protein L1</t>
  </si>
  <si>
    <t>DNA-directed RNA polymerase subunit beta' (RNAP subunit beta') (EC 2.7.7.6) (RNA polymerase subunit beta') (Transcriptase subunit beta')</t>
  </si>
  <si>
    <t>Methyltransferase type 12</t>
  </si>
  <si>
    <t>Acriflavin resistance protein</t>
  </si>
  <si>
    <t>RND efflux system, outer membrane lipoprotein, NodT family</t>
  </si>
  <si>
    <t>Transcriptional regulator, LysR family (EC 4.2.1.1)</t>
  </si>
  <si>
    <t>Aspartate carbamoyltransferase (EC 2.1.3.2) (Aspartate transcarbamylase) (ATCase)</t>
  </si>
  <si>
    <t>UPF0235 protein ZMO0809</t>
  </si>
  <si>
    <t>Peptide deformylase (PDF) (EC 3.5.1.88) (Polypeptide deformylase)</t>
  </si>
  <si>
    <t>UDP-N-acetylglucosamine--N-acetylmuramyl-(pentapeptide) pyrophosphoryl-undecaprenol N-acetylglucosamine transferase (EC 2.4.1.227) (Undecaprenyl-PP-MurNAc-pentapeptide-UDPGlcNAc GlcNAc transferase)</t>
  </si>
  <si>
    <t>Cell division protein FtsZ</t>
  </si>
  <si>
    <t>Sporulation domain protein</t>
  </si>
  <si>
    <t>Sigma54 specific transcriptional regulator, Fis family</t>
  </si>
  <si>
    <t>Phosphopantetheine adenylyltransferase (EC 2.7.7.3) (Dephospho-CoA pyrophosphorylase) (Pantetheine-phosphate adenylyltransferase) (PPAT)</t>
  </si>
  <si>
    <t>Exodeoxyribonuclease 7 small subunit (EC 3.1.11.6) (Exodeoxyribonuclease VII small subunit) (Exonuclease VII small subunit)</t>
  </si>
  <si>
    <t>Squalene-associated FAD-dependent desaturase</t>
  </si>
  <si>
    <t>2-nitropropane dioxygenase, NPD</t>
  </si>
  <si>
    <t>Aromatic-amino-acid transaminase (EC 2.6.1.57)</t>
  </si>
  <si>
    <t>tRNA (cytidine(34)-2'-O)-methyltransferase (EC 2.1.1.207) (tRNA (cytidine/uridine-2'-O-)-methyltransferase TrmL)</t>
  </si>
  <si>
    <t>N-acetylglucosamine-6-phosphate deacetylase (EC 3.5.1.25)</t>
  </si>
  <si>
    <t>Peptidase M23</t>
  </si>
  <si>
    <t>Phosphate import ATP-binding protein PstB (EC 3.6.3.27) (ABC phosphate transporter) (Phosphate-transporting ATPase)</t>
  </si>
  <si>
    <t>Fe-S metabolism associated SufE</t>
  </si>
  <si>
    <t>Heat shock protein DnaJ domain protein</t>
  </si>
  <si>
    <t>Ribosome maturation factor RimM</t>
  </si>
  <si>
    <t>50S ribosomal protein L19</t>
  </si>
  <si>
    <t>Glucanase (EC 3.2.1.-)</t>
  </si>
  <si>
    <t>Lytic murein transglycosylase</t>
  </si>
  <si>
    <t>Undecaprenyl-diphosphatase (EC 3.6.1.27) (Bacitracin resistance protein) (Undecaprenyl pyrophosphate phosphatase)</t>
  </si>
  <si>
    <t>CinA domain protein</t>
  </si>
  <si>
    <t>Isoprenyl transferase (EC 2.5.1.-)</t>
  </si>
  <si>
    <t>ATPase BadF/BadG/BcrA/BcrD type</t>
  </si>
  <si>
    <t>Phosphoribosyl-AMP cyclohydrolase (PRA-CH) (EC 3.5.4.19)</t>
  </si>
  <si>
    <t>Transcriptional repressor NrdR</t>
  </si>
  <si>
    <t>tRNA (cytidine/uridine-2'-O-)-methyltransferase TrmJ (EC 2.1.1.200) (tRNA (cytidine(32)/uridine(32)-2'-O)-methyltransferase) (tRNA Cm32/Um32 methyltransferase)</t>
  </si>
  <si>
    <t>30S ribosomal protein S18</t>
  </si>
  <si>
    <t>Glycosyl transferase group 1</t>
  </si>
  <si>
    <t>Ferric uptake regulator, Fur family</t>
  </si>
  <si>
    <t>Sorbitol dehydrogenase small subunit</t>
  </si>
  <si>
    <t>Capsular polysaccharide biosynthesis protein</t>
  </si>
  <si>
    <t>YceI family protein</t>
  </si>
  <si>
    <t>30S ribosomal protein S4</t>
  </si>
  <si>
    <t>RNA polymerase, sigma-24 subunit, ECF subfamily</t>
  </si>
  <si>
    <t>50S ribosomal protein L20</t>
  </si>
  <si>
    <t>Cobalt chelatase, pCobS small subunit (EC 6.6.1.2)</t>
  </si>
  <si>
    <t>Ferroxidase (EC 1.16.3.1)</t>
  </si>
  <si>
    <t>Protein-export protein SecB</t>
  </si>
  <si>
    <t>Gluconolactonase (EC 3.1.1.17) (D-glucono-delta-lactone lactonohydrolase) [Cleaved into: Gluconolactonase; Gluconolactonase minor isoform]</t>
  </si>
  <si>
    <t>Ubiquinone biosynthesis O-methyltransferase (EC 2.1.1.64)</t>
  </si>
  <si>
    <t>Zinc-binding alcohol dehydrogenase family protein</t>
  </si>
  <si>
    <t>GTP cyclohydrolase-2 (EC 3.5.4.-) (EC 3.5.4.25)</t>
  </si>
  <si>
    <t>Exodeoxyribonuclease III Xth</t>
  </si>
  <si>
    <t>Thioredoxin domain protein</t>
  </si>
  <si>
    <t>Serine O-acetyltransferase (EC 2.3.1.30)</t>
  </si>
  <si>
    <t>Alkyl hydroperoxide reductase/ Thiol specific antioxidant/ Mal allergen</t>
  </si>
  <si>
    <t>Elongation factor 4 (EF-4) (EC 3.6.5.n1) (Ribosomal back-translocase LepA)</t>
  </si>
  <si>
    <t>Bis(5'nucleosyl)-tetraphosphatase, ApaH</t>
  </si>
  <si>
    <t>Transcriptional regulator, ArsR family</t>
  </si>
  <si>
    <t>Pyridine nucleotide-disulfide oxidoreductase dimerization region</t>
  </si>
  <si>
    <t>Antibiotic biosynthesis monooxygenase</t>
  </si>
  <si>
    <t>Phenazine biosynthesis protein PhzF family</t>
  </si>
  <si>
    <t>Electron transport complex subunit D</t>
  </si>
  <si>
    <t>Nitrogen fixation protein NifX</t>
  </si>
  <si>
    <t>NA</t>
  </si>
  <si>
    <t>Nitrogen fixation protein</t>
    <phoneticPr fontId="9" type="noConversion"/>
  </si>
  <si>
    <t>Glucokinase (EC 2.7.1.2) (Glucose kinase)</t>
  </si>
  <si>
    <t>D-isomer specific 2-hydroxyacid dehydrogenase NAD-binding protein</t>
  </si>
  <si>
    <t>Formate acetyltransferase (EC 2.3.1.54)</t>
  </si>
  <si>
    <t>SAM-dependent methyltransferase-like protein</t>
  </si>
  <si>
    <t>Dethiobiotin synthase (EC 6.3.3.3)</t>
  </si>
  <si>
    <t>Sulfatase</t>
  </si>
  <si>
    <t>Malate dehydrogenase (Oxaloacetate-decarboxylating) (EC 1.1.1.38)</t>
  </si>
  <si>
    <t>Endoribonuclease L-PSP</t>
  </si>
  <si>
    <t>Ribosyldihydronicotinamide dehydrogenase (Quinone) (EC 1.10.99.2)</t>
  </si>
  <si>
    <t>Dimethylmenaquinone methyltransferase</t>
  </si>
  <si>
    <t>Pantothenate synthetase (PS) (EC 6.3.2.1) (Pantoate--beta-alanine ligase) (Pantoate-activating enzyme)</t>
  </si>
  <si>
    <t>DNA repair protein RecN (Recombination protein N)</t>
  </si>
  <si>
    <t>ParB-like partition protein</t>
  </si>
  <si>
    <t>Alcohol dehydrogenase GroES domain protein</t>
  </si>
  <si>
    <t>30S ribosomal protein S10</t>
  </si>
  <si>
    <t>Conserved hypothetical replication initiator and transcription repressor protein</t>
  </si>
  <si>
    <t>Thioesterase superfamily protein</t>
  </si>
  <si>
    <t>Genes/sRNAs that are only affected by Zms4 induction</t>
    <phoneticPr fontId="6" type="noConversion"/>
  </si>
  <si>
    <t>Genes/sRNAs that are only affected by Zms6 induction</t>
    <phoneticPr fontId="6" type="noConversion"/>
  </si>
  <si>
    <t>Siroheme synthase [Includes: Uroporphyrinogen-III C-methyltransferase (Urogen III methylase) (EC 2.1.1.107) (SUMT) (Uroporphyrinogen III methylase) (UROM); Precorrin-2 dehydrogenase (EC 1.3.1.76); Sirohydrochlorin ferrochelatase (EC 4.99.1.4)]</t>
  </si>
  <si>
    <t>Sulfite reductase [NADPH] flavoprotein alpha-component (SiR-FP) (EC 1.8.1.2)</t>
  </si>
  <si>
    <t>Serine hydroxymethyltransferase (SHMT) (Serine methylase) (EC 2.1.2.1)</t>
  </si>
  <si>
    <t>Glutamine--fructose-6-phosphate aminotransferase [isomerizing] (EC 2.6.1.16) (D-fructose-6-phosphate amidotransferase) (GFAT) (Glucosamine-6-phosphate synthase) (Hexosephosphate aminotransferase) (L-glutamine--D-fructose-6-phosphate amidotransferase)</t>
  </si>
  <si>
    <t>Glycerate kinase (EC 2.7.1.31)</t>
  </si>
  <si>
    <t>NHL repeat-containing protein</t>
  </si>
  <si>
    <t>Biotin synthase (EC 2.8.1.6)</t>
  </si>
  <si>
    <t>Acid phosphatase (EC 3.1.3.2)</t>
  </si>
  <si>
    <t>Metallophosphoesterase</t>
  </si>
  <si>
    <t>Peptidase M28</t>
  </si>
  <si>
    <t>Peptidoglycan-associated lipoprotein</t>
  </si>
  <si>
    <t>50S ribosomal protein L27</t>
  </si>
  <si>
    <t>H+transporting two-sector ATPase delta/epsilon subunit</t>
  </si>
  <si>
    <t>RNA polymerase sigma-54 factor</t>
  </si>
  <si>
    <t>Cold-shock DNA-binding domain protein</t>
  </si>
  <si>
    <t>Efflux transporter, RND family, MFP subunit</t>
  </si>
  <si>
    <t>Endonuclease/exonuclease/phosphatase</t>
  </si>
  <si>
    <t>RNA-binding protein Hfq</t>
  </si>
  <si>
    <t>Queuine tRNA-ribosyltransferase (EC 2.4.2.29) (Guanine insertion enzyme) (tRNA-guanine transglycosylase)</t>
  </si>
  <si>
    <t>Levansucrase (EC 2.4.1.10) (Beta-D-fructofuranosyl transferase) (Sucrose 6-fructosyl transferase)</t>
  </si>
  <si>
    <t>Arginase/agmatinase/formiminoglutamase</t>
  </si>
  <si>
    <t>Ribonucleoside-diphosphate reductase subunit beta (EC 1.17.4.1)</t>
  </si>
  <si>
    <t>Formate--tetrahydrofolate ligase (EC 6.3.4.3) (Formyltetrahydrofolate synthetase) (FHS) (FTHFS)</t>
  </si>
  <si>
    <t>Preprotein translocase, SecG subunit</t>
  </si>
  <si>
    <t>Sec-independent protein translocase protein TatB</t>
  </si>
  <si>
    <t>Fructose-1,6-bisphosphatase</t>
  </si>
  <si>
    <t>Protein ZMO0507</t>
  </si>
  <si>
    <t>50S ribosomal protein L17</t>
  </si>
  <si>
    <t>Chloride channel core</t>
  </si>
  <si>
    <t>ABC transporter, conserved site</t>
  </si>
  <si>
    <t>Flagellin domain protein</t>
  </si>
  <si>
    <t>Flagellar basal-body rod protein FlgF</t>
  </si>
  <si>
    <t>Argininosuccinate synthase (EC 6.3.4.5) (Citrulline--aspartate ligase)</t>
  </si>
  <si>
    <t>3-oxoacyl-(Acyl-carrier-protein) reductase</t>
  </si>
  <si>
    <t>Adenylosuccinate lyase (ASL) (EC 4.3.2.2) (Adenylosuccinase)</t>
  </si>
  <si>
    <t>DNA recombination protein RmuC homolog</t>
  </si>
  <si>
    <t>CRISPR-associated endonuclease Cas1 (EC 3.1.-.-)</t>
  </si>
  <si>
    <t>CRISPR-associated protein, Csy1 family</t>
  </si>
  <si>
    <t>CRISPR-associated protein, Csy3 family</t>
  </si>
  <si>
    <t>CRISPR-associated protein, Csy4 family</t>
  </si>
  <si>
    <t>Signal transduction protein</t>
  </si>
  <si>
    <t>OsmC family protein</t>
  </si>
  <si>
    <t>AMP-dependent synthetase and ligase</t>
  </si>
  <si>
    <t>Aspartate--tRNA(Asp/Asn) ligase (EC 6.1.1.23) (Aspartyl-tRNA synthetase) (AspRS) (Non-discriminating aspartyl-tRNA synthetase) (ND-AspRS)</t>
  </si>
  <si>
    <t>DNA-directed RNA polymerase subunit beta (RNAP subunit beta) (EC 2.7.7.6) (RNA polymerase subunit beta) (Transcriptase subunit beta)</t>
  </si>
  <si>
    <t>CsbD family protein</t>
  </si>
  <si>
    <t>Peptide chain release factor 3 (RF-3)</t>
  </si>
  <si>
    <t>Cysteine synthase (EC 2.5.1.47)</t>
  </si>
  <si>
    <t>Ribosomal large subunit pseudouridine synthase D (EC 5.4.99.23) (23S rRNA pseudouridine(1911/1915/1917) synthase) (rRNA pseudouridylate synthase D) (rRNA-uridine isomerase D)</t>
  </si>
  <si>
    <t>TPR repeat-containing protein</t>
  </si>
  <si>
    <t>UDP-N-acetylmuramoyl-tripeptide--D-alanyl-D-alanine ligase (EC 6.3.2.10) (D-alanyl-D-alanine-adding enzyme)</t>
  </si>
  <si>
    <t>Aminotransferase class V</t>
  </si>
  <si>
    <t>Cation diffusion facilitator family transporter</t>
  </si>
  <si>
    <t>Pyridoxine/pyridoxamine 5'-phosphate oxidase (EC 1.4.3.5) (PNP/PMP oxidase) (PNPOx) (Pyridoxal 5'-phosphate synthase)</t>
  </si>
  <si>
    <t>4-hydroxy-3-methylbut-2-enyl diphosphate reductase (EC 1.17.1.2)</t>
  </si>
  <si>
    <t>Flagellar motor protein MotA</t>
  </si>
  <si>
    <t>Glutamate--tRNA ligase 1 (EC 6.1.1.17) (Glutamyl-tRNA synthetase 1) (GluRS 1)</t>
  </si>
  <si>
    <t>NAD+ synthetase (EC 6.3.5.1)</t>
  </si>
  <si>
    <t>2-isopropylmalate synthase (EC 2.3.3.13) (Alpha-IPM synthase) (Alpha-isopropylmalate synthase)</t>
  </si>
  <si>
    <t>Aldose 1-epimerase</t>
  </si>
  <si>
    <t>Adenine deaminase (ADE) (EC 3.5.4.2) (Adenine aminohydrolase) (AAH)</t>
  </si>
  <si>
    <t>Phosphoglycerate kinase (EC 2.7.2.3)</t>
  </si>
  <si>
    <t>Peptide methionine sulfoxide reductase MsrA (Protein-methionine-S-oxide reductase) (EC 1.8.4.11) (Peptide-methionine (S)-S-oxide reductase)</t>
  </si>
  <si>
    <t>5-methyltetrahydropteroyltriglutamate--homocysteine methyltransferase (EC 2.1.1.14) (Cobalamin-independent methionine synthase) (Methionine synthase, vitamin-B12 independent isozyme)</t>
  </si>
  <si>
    <t>Amino acid/peptide transporter (EC 3.1.3.1)</t>
  </si>
  <si>
    <t>Anaerobic ribonucleoside-triphosphate reductase activating protein</t>
  </si>
  <si>
    <t>Ribonucleoside-diphosphate reductase (EC 1.17.4.1)</t>
  </si>
  <si>
    <t>NUDIX hydrolase</t>
  </si>
  <si>
    <t>Large-conductance mechanosensitive channel</t>
  </si>
  <si>
    <t>Signal recognition particle protein (Fifty-four homolog)</t>
  </si>
  <si>
    <t>30S ribosomal protein S16</t>
  </si>
  <si>
    <t>FAD-dependent pyridine nucleotide-disulfide oxidoreductase</t>
  </si>
  <si>
    <t>Glutathione S-transferase domain protein</t>
  </si>
  <si>
    <t>Cytochrome-c peroxidase (EC 1.11.1.5)</t>
  </si>
  <si>
    <t>Outer membrane chaperone Skp (OmpH)</t>
  </si>
  <si>
    <t>Glutamate synthase, small subunit</t>
  </si>
  <si>
    <t>Surface antigen (D15)</t>
  </si>
  <si>
    <t>N-formylglutamate amidohydrolase</t>
  </si>
  <si>
    <t>Formamidopyrimidine-DNA glycosylase (Fapy-DNA glycosylase) (EC 3.2.2.23) (DNA-(apurinic or apyrimidinic site) lyase MutM) (AP lyase MutM) (EC 4.2.99.18)</t>
  </si>
  <si>
    <t>Alcohol dehydrogenase 1 (EC 1.1.1.1) (Alcohol dehydrogenase I) (ADH I)</t>
  </si>
  <si>
    <t>Extracellular solute-binding protein family 3</t>
  </si>
  <si>
    <t>Aminodeoxychorismate lyase</t>
  </si>
  <si>
    <t>Transglycosylase-associated protein</t>
  </si>
  <si>
    <t>7-carboxy-7-deazaguanine synthase (CDG synthase) (EC 4.3.99.3) (Queuosine biosynthesis protein QueE)</t>
  </si>
  <si>
    <t>Octanoyltransferase (EC 2.3.1.181) (Lipoate-protein ligase B) (Lipoyl/octanoyl transferase) (Octanoyl-[acyl-carrier-protein]-protein N-octanoyltransferase)</t>
  </si>
  <si>
    <t>Hemolysin A</t>
  </si>
  <si>
    <t>Methyltransferase (EC 2.1.1.-)</t>
  </si>
  <si>
    <t>Transcription termination/antitermination protein NusG</t>
  </si>
  <si>
    <t>Peptidase M22 glycoprotease</t>
  </si>
  <si>
    <t>Diacylglycerol kinase catalytic region</t>
  </si>
  <si>
    <t>Type III pantothenate kinase (EC 2.7.1.33) (PanK-III) (Pantothenic acid kinase)</t>
  </si>
  <si>
    <t>Nicotinamide mononucleotide transporter PnuC</t>
  </si>
  <si>
    <t>Electron transfer flavoprotein alpha/beta-subunit</t>
  </si>
  <si>
    <t>ATP phosphoribosyltransferase (ATP-PRT) (ATP-PRTase) (EC 2.4.2.17)</t>
  </si>
  <si>
    <t>Mg chelatase, subunit ChlI</t>
  </si>
  <si>
    <t>BolA family protein</t>
  </si>
  <si>
    <t>Peptidyl-prolyl cis-trans isomerase (EC 5.2.1.8)</t>
  </si>
  <si>
    <t>Oxidoreductase FAD/NAD(P)-binding domain protein</t>
  </si>
  <si>
    <t>Nitrogen fixation protein FixT</t>
  </si>
  <si>
    <t>Transcriptional regulator, GntR family with aminotransferase domain</t>
  </si>
  <si>
    <t>Glutamine amidotransferase class-I</t>
  </si>
  <si>
    <t>HAD-superfamily hydrolase, subfamily IA</t>
  </si>
  <si>
    <t>Glutaredoxin</t>
  </si>
  <si>
    <t>Protein-export membrane protein SecF</t>
  </si>
  <si>
    <t>Glutathione synthetase (EC 6.3.2.3) (GSH synthetase) (Glutathione synthase)</t>
  </si>
  <si>
    <t>Lysine--tRNA ligase (EC 6.1.1.6) (Lysyl-tRNA synthetase)</t>
  </si>
  <si>
    <t>10 kDa chaperonin (GroES protein) (Protein Cpn10)</t>
  </si>
  <si>
    <t>ComEC/Rec2-related protein</t>
  </si>
  <si>
    <t>Uroporphyrinogen decarboxylase (UPD) (URO-D) (EC 4.1.1.37)</t>
  </si>
  <si>
    <t>50S ribosomal protein L32</t>
  </si>
  <si>
    <t>Flagellar basal body rod protein FlgB</t>
  </si>
  <si>
    <t>Superoxide dismutase (EC 1.15.1.1)</t>
  </si>
  <si>
    <t>pZms4-5h/4h</t>
    <phoneticPr fontId="6" type="noConversion"/>
  </si>
  <si>
    <t>log2 Fold Change</t>
    <phoneticPr fontId="6" type="noConversion"/>
  </si>
  <si>
    <t>pZms4-12h/4h</t>
    <phoneticPr fontId="6" type="noConversion"/>
  </si>
  <si>
    <t>pZms6-5h/4h</t>
    <phoneticPr fontId="6" type="noConversion"/>
  </si>
  <si>
    <t>pMS2-Zms4/pMS2</t>
    <phoneticPr fontId="6" type="noConversion"/>
  </si>
  <si>
    <t>pMS2-Zms6/pMS2</t>
    <phoneticPr fontId="6" type="noConversion"/>
  </si>
  <si>
    <t>sRNA</t>
    <phoneticPr fontId="6" type="noConversion"/>
  </si>
  <si>
    <t>Table</t>
  </si>
  <si>
    <t>Description</t>
  </si>
  <si>
    <t>Supplementary Table S1</t>
    <phoneticPr fontId="8" type="noConversion"/>
  </si>
  <si>
    <t>Heat-inducible transcription repressor HrcA</t>
  </si>
  <si>
    <t>Methyl-accepting chemotaxis sensory transducer</t>
  </si>
  <si>
    <t>AAA ATPase central domain protein</t>
  </si>
  <si>
    <t>Phosphomethylpyrimidine synthase (EC 4.1.99.17) (Hydroxymethylpyrimidine phosphate synthase) (HMP-P synthase) (HMP-phosphate synthase) (HMPP synthase) (Thiamine biosynthesis protein ThiC)</t>
  </si>
  <si>
    <t>SnoaL</t>
  </si>
  <si>
    <t>Cation efflux protein</t>
  </si>
  <si>
    <t>MATE efflux family protein</t>
  </si>
  <si>
    <t>Cytochrome c biogenesis ATP-binding export protein CcmA (EC 3.6.3.41) (Heme exporter protein A)</t>
  </si>
  <si>
    <t>Aminotransferase class IV</t>
  </si>
  <si>
    <t>Drug resistance transporter, Bcr/CflA subfamily</t>
  </si>
  <si>
    <t>Magnesium transporter MgtE</t>
  </si>
  <si>
    <t>Hopanoid-associated sugar epimerase</t>
  </si>
  <si>
    <t>ATP-dependent Clp protease proteolytic subunit (EC 3.4.21.92) (Endopeptidase Clp)</t>
  </si>
  <si>
    <t>DNA topoisomerase 4 subunit A (EC 5.99.1.3) (Topoisomerase IV subunit A)</t>
  </si>
  <si>
    <t>Glucose-6-phosphate isomerase (GPI) (EC 5.3.1.9) (Phosphoglucose isomerase) (PGI) (Phosphohexose isomerase) (PHI)</t>
  </si>
  <si>
    <t>Mannose-1-phosphate guanylyltransferase/mannose-6-phosphate isomerase (EC 2.7.7.22)</t>
  </si>
  <si>
    <t>Peptidase S10 serine carboxypeptidase</t>
  </si>
  <si>
    <t>DNA polymerase III chi subunit HolC</t>
  </si>
  <si>
    <t>Peptidylprolyl isomerase (EC 5.2.1.8)</t>
  </si>
  <si>
    <t>NAD(P)H dehydrogenase (quinone) (EC 1.6.5.2) (Flavoprotein WrbA) (NAD(P)H:quinone oxidoreductase) (NQO)</t>
  </si>
  <si>
    <t>N-carbamoylputrescine amidase</t>
  </si>
  <si>
    <t>Fatty acid hydroxylase</t>
  </si>
  <si>
    <t>Extensin family protein</t>
  </si>
  <si>
    <t>Transcriptional regulator, HxlR family</t>
  </si>
  <si>
    <t>Aldehyde Dehydrogenase</t>
  </si>
  <si>
    <t>Peptidase M1 membrane alanine aminopeptidase</t>
  </si>
  <si>
    <t>Electron transport complex subunit G</t>
  </si>
  <si>
    <t>Electron transport complex subunit A</t>
  </si>
  <si>
    <t>Transcriptional regulator, NifA, Fis Family</t>
  </si>
  <si>
    <t>Flavodoxin</t>
  </si>
  <si>
    <t>Phosphatase</t>
  </si>
  <si>
    <t>Transposase IS5 family protein</t>
  </si>
  <si>
    <t>Hydroxymethylbilane synthase (EC 2.5.1.61)</t>
  </si>
  <si>
    <t>8-amino-7-oxononanoate synthase (EC 2.3.1.47)</t>
  </si>
  <si>
    <t>N-6 DNA methylase</t>
  </si>
  <si>
    <t>sRNA</t>
  </si>
  <si>
    <t>Histidine acid phosphatase</t>
  </si>
  <si>
    <t>Glycerophosphoryl diester phosphodiesterase-like protein</t>
  </si>
  <si>
    <t>Transport permease protein</t>
  </si>
  <si>
    <t>GtrA family protein</t>
  </si>
  <si>
    <t>DNA repair protein RecO (Recombination protein O)</t>
  </si>
  <si>
    <t>Nitroreductase</t>
  </si>
  <si>
    <t>Purine nucleoside permease</t>
  </si>
  <si>
    <t>Cytochrome c biogenesis factor-like protein</t>
  </si>
  <si>
    <t>Electron transport complex subunit E</t>
  </si>
  <si>
    <t>Biotin/acetyl-CoA-carboxylase ligase</t>
  </si>
  <si>
    <t>Lysine exporter protein (LYSE/YGGA)</t>
    <phoneticPr fontId="6" type="noConversion"/>
  </si>
  <si>
    <t>log2FoldChange</t>
  </si>
  <si>
    <t>log2FoldChange</t>
    <phoneticPr fontId="6" type="noConversion"/>
  </si>
  <si>
    <t>padj</t>
  </si>
  <si>
    <t>padj</t>
    <phoneticPr fontId="6" type="noConversion"/>
  </si>
  <si>
    <t>baseMean</t>
  </si>
  <si>
    <t>Annotation</t>
    <phoneticPr fontId="6" type="noConversion"/>
  </si>
  <si>
    <t>pZms6-12h/4h</t>
    <phoneticPr fontId="6" type="noConversion"/>
  </si>
  <si>
    <t>Genes/sRNAs that are affected by both Zms4 and Zms6 induction</t>
    <phoneticPr fontId="6" type="noConversion"/>
  </si>
  <si>
    <t>tRNA</t>
    <phoneticPr fontId="6" type="noConversion"/>
  </si>
  <si>
    <t>Reference</t>
  </si>
  <si>
    <r>
      <rPr>
        <i/>
        <sz val="11"/>
        <rFont val="Times New Roman"/>
        <family val="1"/>
      </rPr>
      <t>Z. mobilis</t>
    </r>
    <r>
      <rPr>
        <sz val="11"/>
        <rFont val="Times New Roman"/>
        <family val="1"/>
      </rPr>
      <t xml:space="preserve"> 8b Δ</t>
    </r>
    <r>
      <rPr>
        <i/>
        <sz val="11"/>
        <rFont val="Times New Roman"/>
        <family val="1"/>
      </rPr>
      <t>zms4</t>
    </r>
    <r>
      <rPr>
        <sz val="11"/>
        <rFont val="Times New Roman"/>
        <family val="1"/>
      </rPr>
      <t>::SpeR</t>
    </r>
    <phoneticPr fontId="15" type="noConversion"/>
  </si>
  <si>
    <r>
      <rPr>
        <i/>
        <sz val="11"/>
        <rFont val="Times New Roman"/>
        <family val="1"/>
      </rPr>
      <t>Z. mobilis</t>
    </r>
    <r>
      <rPr>
        <sz val="11"/>
        <rFont val="Times New Roman"/>
        <family val="1"/>
      </rPr>
      <t xml:space="preserve"> 8b Δ</t>
    </r>
    <r>
      <rPr>
        <i/>
        <sz val="11"/>
        <rFont val="Times New Roman"/>
        <family val="1"/>
      </rPr>
      <t>zms6::</t>
    </r>
    <r>
      <rPr>
        <sz val="11"/>
        <rFont val="Times New Roman"/>
        <family val="1"/>
      </rPr>
      <t>SpeR</t>
    </r>
    <phoneticPr fontId="6" type="noConversion"/>
  </si>
  <si>
    <t>pEZ15As</t>
  </si>
  <si>
    <t>pEZ-Empty</t>
    <phoneticPr fontId="6" type="noConversion"/>
  </si>
  <si>
    <r>
      <rPr>
        <i/>
        <sz val="11"/>
        <rFont val="Times New Roman"/>
        <family val="1"/>
      </rPr>
      <t>Z. mobilis 8b</t>
    </r>
    <r>
      <rPr>
        <sz val="11"/>
        <rFont val="Times New Roman"/>
        <family val="1"/>
      </rPr>
      <t>with pEZ-Empty</t>
    </r>
    <phoneticPr fontId="6" type="noConversion"/>
  </si>
  <si>
    <r>
      <rPr>
        <i/>
        <sz val="11"/>
        <rFont val="Times New Roman"/>
        <family val="1"/>
      </rPr>
      <t>Zymomonas mobilis</t>
    </r>
    <r>
      <rPr>
        <sz val="11"/>
        <rFont val="Times New Roman"/>
        <family val="1"/>
      </rPr>
      <t>8b</t>
    </r>
    <phoneticPr fontId="6" type="noConversion"/>
  </si>
  <si>
    <t>Zms4 overexpression strain constructed with pEZ-Empty</t>
    <phoneticPr fontId="6" type="noConversion"/>
  </si>
  <si>
    <t>Zms6 overexpression strain constructed with pEZ-Empty</t>
    <phoneticPr fontId="6" type="noConversion"/>
  </si>
  <si>
    <t>pEZ-Dual-1993UTR</t>
    <phoneticPr fontId="6" type="noConversion"/>
  </si>
  <si>
    <t>pBBR1MCS expressing 2MS2</t>
    <phoneticPr fontId="6" type="noConversion"/>
  </si>
  <si>
    <t>pBBR1MCS expressing 2MS2 tagged Zms4</t>
    <phoneticPr fontId="6" type="noConversion"/>
  </si>
  <si>
    <t>pBBR1MCS expressing 2MS2 tagged Zms6</t>
    <phoneticPr fontId="6" type="noConversion"/>
  </si>
  <si>
    <t>pEZ-Empty expressing Zms4</t>
    <phoneticPr fontId="6" type="noConversion"/>
  </si>
  <si>
    <t>pEZ-Empty expressing Zms6</t>
    <phoneticPr fontId="6" type="noConversion"/>
  </si>
  <si>
    <t>pEZ-Empty expressing Zms6 and Zms16 simutaneosly</t>
    <phoneticPr fontId="6" type="noConversion"/>
  </si>
  <si>
    <t>pEZ-Empty expressing Zms4 and Zms16 simutaneosly</t>
    <phoneticPr fontId="6" type="noConversion"/>
  </si>
  <si>
    <t>pEZ-Empty expressing Zms4 and Zms6 simutaneosly</t>
    <phoneticPr fontId="6" type="noConversion"/>
  </si>
  <si>
    <t>pEZ-Empty expressing Zms4, Zms6 and Zms16 simutaneosly</t>
    <phoneticPr fontId="6" type="noConversion"/>
  </si>
  <si>
    <t>pEZ-Dual-1754UTR</t>
    <phoneticPr fontId="6" type="noConversion"/>
  </si>
  <si>
    <t>pEZ-Dual-1934UTR</t>
    <phoneticPr fontId="6" type="noConversion"/>
  </si>
  <si>
    <t>pEZ-Dual-0170UTR</t>
    <phoneticPr fontId="6" type="noConversion"/>
  </si>
  <si>
    <t>pEZ-Dual</t>
    <phoneticPr fontId="6" type="noConversion"/>
  </si>
  <si>
    <t>Plasmids</t>
    <phoneticPr fontId="6" type="noConversion"/>
  </si>
  <si>
    <t>Zms4 and Zms6 combined overexpression strain constructed with pEZ-Empty</t>
    <phoneticPr fontId="6" type="noConversion"/>
  </si>
  <si>
    <t>Zms4 and Zms16 combined overexpression strain constructed with pEZ-Empty</t>
    <phoneticPr fontId="6" type="noConversion"/>
  </si>
  <si>
    <t>Zms6 and Zms16 combined overexpression strain constructed with pEZ-Empty</t>
    <phoneticPr fontId="6" type="noConversion"/>
  </si>
  <si>
    <t>Zms4,Zms6 and Zms16 combined overexpression strain constructed with pEZ-Empty</t>
    <phoneticPr fontId="6" type="noConversion"/>
  </si>
  <si>
    <t>Primer sequence</t>
    <phoneticPr fontId="6" type="noConversion"/>
  </si>
  <si>
    <t>GCTGCTTCCTTCCGGACCTGACCGGGTTG</t>
    <phoneticPr fontId="6" type="noConversion"/>
  </si>
  <si>
    <t>Description</t>
    <phoneticPr fontId="6" type="noConversion"/>
  </si>
  <si>
    <t>Zms4F</t>
    <phoneticPr fontId="6" type="noConversion"/>
  </si>
  <si>
    <t>Zms4R</t>
    <phoneticPr fontId="6" type="noConversion"/>
  </si>
  <si>
    <t>Zms6F</t>
    <phoneticPr fontId="6" type="noConversion"/>
  </si>
  <si>
    <t>Zms6R</t>
    <phoneticPr fontId="6" type="noConversion"/>
  </si>
  <si>
    <t>sRNA94F</t>
    <phoneticPr fontId="6" type="noConversion"/>
  </si>
  <si>
    <t>sRNA94R</t>
    <phoneticPr fontId="6" type="noConversion"/>
  </si>
  <si>
    <t>ZMO0001F</t>
    <phoneticPr fontId="6" type="noConversion"/>
  </si>
  <si>
    <t>ZMO0001R</t>
    <phoneticPr fontId="6" type="noConversion"/>
  </si>
  <si>
    <t>ZMO0170F</t>
    <phoneticPr fontId="6" type="noConversion"/>
  </si>
  <si>
    <t>ZMO0170R</t>
    <phoneticPr fontId="6" type="noConversion"/>
  </si>
  <si>
    <t>ZMO0293F</t>
    <phoneticPr fontId="6" type="noConversion"/>
  </si>
  <si>
    <t>ZMO0293R</t>
    <phoneticPr fontId="6" type="noConversion"/>
  </si>
  <si>
    <t>ZMO0347F</t>
    <phoneticPr fontId="6" type="noConversion"/>
  </si>
  <si>
    <t>ZMO0347R</t>
    <phoneticPr fontId="6" type="noConversion"/>
  </si>
  <si>
    <t>ZMO0673F</t>
    <phoneticPr fontId="6" type="noConversion"/>
  </si>
  <si>
    <t>ZMO0673R</t>
    <phoneticPr fontId="6" type="noConversion"/>
  </si>
  <si>
    <t>ZMO0693F</t>
    <phoneticPr fontId="6" type="noConversion"/>
  </si>
  <si>
    <t>ZMO0693R</t>
    <phoneticPr fontId="6" type="noConversion"/>
  </si>
  <si>
    <t>ZMO0736F</t>
    <phoneticPr fontId="6" type="noConversion"/>
  </si>
  <si>
    <t>ZMO0736R</t>
    <phoneticPr fontId="6" type="noConversion"/>
  </si>
  <si>
    <t>ZMO1060F</t>
    <phoneticPr fontId="6" type="noConversion"/>
  </si>
  <si>
    <t>ZMO1060R</t>
    <phoneticPr fontId="6" type="noConversion"/>
  </si>
  <si>
    <t>ZMO1212F</t>
    <phoneticPr fontId="6" type="noConversion"/>
  </si>
  <si>
    <t>ZMO1212R</t>
    <phoneticPr fontId="6" type="noConversion"/>
  </si>
  <si>
    <t>ZMO1437F</t>
    <phoneticPr fontId="6" type="noConversion"/>
  </si>
  <si>
    <t>ZMO1437R</t>
    <phoneticPr fontId="6" type="noConversion"/>
  </si>
  <si>
    <t>ZMO1544F</t>
    <phoneticPr fontId="6" type="noConversion"/>
  </si>
  <si>
    <t>ZMO1544R</t>
    <phoneticPr fontId="6" type="noConversion"/>
  </si>
  <si>
    <t>ZMO1638F</t>
    <phoneticPr fontId="6" type="noConversion"/>
  </si>
  <si>
    <t>ZMO1638R</t>
    <phoneticPr fontId="6" type="noConversion"/>
  </si>
  <si>
    <t>ZMO1697F</t>
    <phoneticPr fontId="6" type="noConversion"/>
  </si>
  <si>
    <t>ZMO1697R</t>
    <phoneticPr fontId="6" type="noConversion"/>
  </si>
  <si>
    <t>ZMO1754F</t>
    <phoneticPr fontId="6" type="noConversion"/>
  </si>
  <si>
    <t>ZMO1754R</t>
    <phoneticPr fontId="6" type="noConversion"/>
  </si>
  <si>
    <t>ZMO1857F</t>
    <phoneticPr fontId="6" type="noConversion"/>
  </si>
  <si>
    <t>ZMO1857R</t>
    <phoneticPr fontId="6" type="noConversion"/>
  </si>
  <si>
    <t>ZMO1863F</t>
    <phoneticPr fontId="6" type="noConversion"/>
  </si>
  <si>
    <t>ZMO1863R</t>
    <phoneticPr fontId="6" type="noConversion"/>
  </si>
  <si>
    <t>Zms7F</t>
    <phoneticPr fontId="6" type="noConversion"/>
  </si>
  <si>
    <t>Zms7R</t>
    <phoneticPr fontId="6" type="noConversion"/>
  </si>
  <si>
    <t>ZMO0170UTRF</t>
    <phoneticPr fontId="6" type="noConversion"/>
  </si>
  <si>
    <t>ZMO0170UTRR</t>
    <phoneticPr fontId="6" type="noConversion"/>
  </si>
  <si>
    <t>ZMO1754UTRF</t>
    <phoneticPr fontId="6" type="noConversion"/>
  </si>
  <si>
    <t>ZMO1934UTRF</t>
    <phoneticPr fontId="6" type="noConversion"/>
  </si>
  <si>
    <t>ZMO1993UTRF</t>
    <phoneticPr fontId="6" type="noConversion"/>
  </si>
  <si>
    <t>ZMO1754UTRR</t>
    <phoneticPr fontId="6" type="noConversion"/>
  </si>
  <si>
    <t>ZMO1934UTRR</t>
    <phoneticPr fontId="6" type="noConversion"/>
  </si>
  <si>
    <t>ZMO1993UTRR</t>
    <phoneticPr fontId="6" type="noConversion"/>
  </si>
  <si>
    <t>NcoI-Zms6F</t>
    <phoneticPr fontId="6" type="noConversion"/>
  </si>
  <si>
    <t>Zms6-SalR</t>
    <phoneticPr fontId="6" type="noConversion"/>
  </si>
  <si>
    <t>NcoI-Zms16F</t>
    <phoneticPr fontId="6" type="noConversion"/>
  </si>
  <si>
    <t>Zms16-SallR</t>
    <phoneticPr fontId="6" type="noConversion"/>
  </si>
  <si>
    <t>For Zms4 overexpression</t>
    <phoneticPr fontId="6" type="noConversion"/>
  </si>
  <si>
    <t>For Zms6 overexpression</t>
    <phoneticPr fontId="6" type="noConversion"/>
  </si>
  <si>
    <t>For construction of 5'UTR on pEZ-Dual vector</t>
    <phoneticPr fontId="6" type="noConversion"/>
  </si>
  <si>
    <t>ZMO0006F</t>
    <phoneticPr fontId="6" type="noConversion"/>
  </si>
  <si>
    <t>ZMO0006R</t>
    <phoneticPr fontId="6" type="noConversion"/>
  </si>
  <si>
    <t>ZMO0176F</t>
    <phoneticPr fontId="6" type="noConversion"/>
  </si>
  <si>
    <t>ZMO0176R</t>
    <phoneticPr fontId="6" type="noConversion"/>
  </si>
  <si>
    <t>ZMO0964F</t>
    <phoneticPr fontId="6" type="noConversion"/>
  </si>
  <si>
    <t>ZMO0964R</t>
    <phoneticPr fontId="6" type="noConversion"/>
  </si>
  <si>
    <t>ZMO1054F</t>
    <phoneticPr fontId="6" type="noConversion"/>
  </si>
  <si>
    <t>ZMO1054R</t>
    <phoneticPr fontId="6" type="noConversion"/>
  </si>
  <si>
    <t>ZMO1312F</t>
    <phoneticPr fontId="6" type="noConversion"/>
  </si>
  <si>
    <t>ZMO1312R</t>
    <phoneticPr fontId="6" type="noConversion"/>
  </si>
  <si>
    <t>ZMO1705F</t>
    <phoneticPr fontId="6" type="noConversion"/>
  </si>
  <si>
    <t>ZMO1705R</t>
    <phoneticPr fontId="6" type="noConversion"/>
  </si>
  <si>
    <t>ZMO0740F</t>
    <phoneticPr fontId="6" type="noConversion"/>
  </si>
  <si>
    <t>ZMO0740R</t>
    <phoneticPr fontId="6" type="noConversion"/>
  </si>
  <si>
    <t>ZMO0662F</t>
    <phoneticPr fontId="6" type="noConversion"/>
  </si>
  <si>
    <t>ZMO0662R</t>
    <phoneticPr fontId="6" type="noConversion"/>
  </si>
  <si>
    <t>ZMO0262F</t>
    <phoneticPr fontId="6" type="noConversion"/>
  </si>
  <si>
    <t>ZMO0262R</t>
    <phoneticPr fontId="6" type="noConversion"/>
  </si>
  <si>
    <t>ZMO0149F</t>
    <phoneticPr fontId="6" type="noConversion"/>
  </si>
  <si>
    <t>ZMO0149R</t>
    <phoneticPr fontId="6" type="noConversion"/>
  </si>
  <si>
    <t>ZMO0756F</t>
    <phoneticPr fontId="6" type="noConversion"/>
  </si>
  <si>
    <t>ZMO0756R</t>
    <phoneticPr fontId="6" type="noConversion"/>
  </si>
  <si>
    <t>ZMO1934F</t>
    <phoneticPr fontId="6" type="noConversion"/>
  </si>
  <si>
    <t>ZMO1934R</t>
    <phoneticPr fontId="6" type="noConversion"/>
  </si>
  <si>
    <t>ZMO0208F</t>
    <phoneticPr fontId="6" type="noConversion"/>
  </si>
  <si>
    <t>ZMO0208R</t>
    <phoneticPr fontId="6" type="noConversion"/>
  </si>
  <si>
    <t>ZMO1993F</t>
    <phoneticPr fontId="6" type="noConversion"/>
  </si>
  <si>
    <t>ZMO1993R</t>
    <phoneticPr fontId="6" type="noConversion"/>
  </si>
  <si>
    <t>For tagging Zms4/Zms6 with 2MS2</t>
    <phoneticPr fontId="6" type="noConversion"/>
  </si>
  <si>
    <t>For constructing Zms4 deletion strain</t>
    <phoneticPr fontId="6" type="noConversion"/>
  </si>
  <si>
    <t>For constructing Zms6 deletion strain</t>
    <phoneticPr fontId="6" type="noConversion"/>
  </si>
  <si>
    <t>Northern blotting probes</t>
    <phoneticPr fontId="6" type="noConversion"/>
  </si>
  <si>
    <t>GCCTAGAAAACATGAGGATCACCCATGTCTGCAGGTCGACTCCAGAAAACATGAGGATCACCCATGTCTGCAGTATTCCCGGGTTCATTAGATCTGCGCGCGATCGATATCTAAATTACTCcacgagctcagaagttttctgcattgtctccgaattccttgccctgctttctgtggcaaagggattcagaaattaaaccctacgaaaaccacaatgcctccgaagcccatttcggaggcattatgtttcagtcttattgggctgtcagctttttggccaattcggccacatgcttgcctaagaatttcgcgccatccaactcattcttgctaggctgccgtgaaccatcgcttgcggcaatggtcgtcgcgccatagggcgcaccacctgttacttcatc</t>
    <phoneticPr fontId="6" type="noConversion"/>
  </si>
  <si>
    <t>2MS2 tagged Zms4 expression strain constructed with pBBR1MCS</t>
    <phoneticPr fontId="6" type="noConversion"/>
  </si>
  <si>
    <t>2MS2 tagged Zms6 expression strain constructed with pBBR1MCS</t>
    <phoneticPr fontId="6" type="noConversion"/>
  </si>
  <si>
    <t>2MS2 expression strain constructed with pBBR1MCS</t>
    <phoneticPr fontId="6" type="noConversion"/>
  </si>
  <si>
    <t>TAGTAATACGACTCACTATAGGGCACGAGCTCAGAAGTTTTCTGC</t>
    <phoneticPr fontId="6" type="noConversion"/>
  </si>
  <si>
    <t>TAC GTA ATA CGA CTC ACT ATA GGG AGA AATGCGGGCTATACTTTCCATAATATTCCCCAT</t>
    <phoneticPr fontId="6" type="noConversion"/>
  </si>
  <si>
    <t>TAC GTA ATA CGA CTC ACT ATA GGG AGAGTGAAAAAATATACCTCACAATCTCGCTAACAA</t>
    <phoneticPr fontId="6" type="noConversion"/>
  </si>
  <si>
    <t>TACGTAA TAC GAC TCA CTA TAG GGA GAT TTT TCT TTT TCA ATC AAC TTT AAT GAT GAA AA</t>
    <phoneticPr fontId="6" type="noConversion"/>
  </si>
  <si>
    <t>Strains and plasmids used in this study</t>
    <phoneticPr fontId="8" type="noConversion"/>
  </si>
  <si>
    <t>Primers used in this study</t>
    <phoneticPr fontId="8" type="noConversion"/>
  </si>
  <si>
    <t>Supplementary Table S2</t>
    <phoneticPr fontId="8" type="noConversion"/>
  </si>
  <si>
    <t>Supplementary Table S3</t>
    <phoneticPr fontId="8" type="noConversion"/>
  </si>
  <si>
    <t>Supplementary Table S4</t>
    <phoneticPr fontId="8" type="noConversion"/>
  </si>
  <si>
    <t>Supplementary Table S5</t>
    <phoneticPr fontId="8" type="noConversion"/>
  </si>
  <si>
    <t>Yang, S.H., et al. (2016)</t>
  </si>
  <si>
    <t>Yang, S.H., et al. (2014)</t>
    <phoneticPr fontId="6" type="noConversion"/>
  </si>
  <si>
    <t>Yang, Y., et al. (2019)</t>
    <phoneticPr fontId="6" type="noConversion"/>
  </si>
  <si>
    <t>pMS2-Zms4/pMS2</t>
  </si>
  <si>
    <t>Scaffold protein Nfu/NifU</t>
  </si>
  <si>
    <t>ZMOb_1083</t>
  </si>
  <si>
    <t xml:space="preserve">Transcription termination/antitermination protein NusA </t>
  </si>
  <si>
    <t>ZMOb_0723</t>
  </si>
  <si>
    <t>3-isopropylmalate dehydratase large subunit</t>
  </si>
  <si>
    <t>Adenosylhomocysteinase</t>
  </si>
  <si>
    <t xml:space="preserve">Probable cytosol aminopeptidase </t>
  </si>
  <si>
    <t>tRNA (cytidine(34)-2'-O)-methyltransferase</t>
  </si>
  <si>
    <t xml:space="preserve">Flagellar basal body protein </t>
  </si>
  <si>
    <t xml:space="preserve">Uncharacterized protein </t>
  </si>
  <si>
    <t>Adenylosuccinate lyase</t>
  </si>
  <si>
    <t xml:space="preserve">Methyltransferase type 12 </t>
  </si>
  <si>
    <t>Carbohydrate kinase, thermoresistant glucokinase family</t>
  </si>
  <si>
    <t xml:space="preserve">FAD-dependent pyridine nucleotide-disulfide oxidoreductase </t>
  </si>
  <si>
    <t xml:space="preserve">Enolase </t>
  </si>
  <si>
    <t xml:space="preserve">50S ribosomal protein L33 </t>
  </si>
  <si>
    <t xml:space="preserve">GTP-binding protein EngB </t>
  </si>
  <si>
    <t xml:space="preserve">Lysine--tRNA ligase </t>
  </si>
  <si>
    <t xml:space="preserve">Phosphomannomutase </t>
  </si>
  <si>
    <t xml:space="preserve">ATP synthase subunit b </t>
  </si>
  <si>
    <t>ATP-dependent protease ATPase subunit HslU</t>
  </si>
  <si>
    <t>ATP synthase subunit alpha</t>
  </si>
  <si>
    <t xml:space="preserve">Protease Do </t>
  </si>
  <si>
    <t xml:space="preserve">Aspartokinase </t>
  </si>
  <si>
    <t>Only detected in pMS2-Zms4</t>
    <phoneticPr fontId="6" type="noConversion"/>
  </si>
  <si>
    <t>Only detected in pMS2-Zms6</t>
    <phoneticPr fontId="6" type="noConversion"/>
  </si>
  <si>
    <t>ZMOb_1083</t>
    <phoneticPr fontId="6" type="noConversion"/>
  </si>
  <si>
    <t xml:space="preserve">Transcription termination/antitermination protein NusA </t>
    <phoneticPr fontId="6" type="noConversion"/>
  </si>
  <si>
    <t>ZMOb_0723</t>
    <phoneticPr fontId="6" type="noConversion"/>
  </si>
  <si>
    <t xml:space="preserve">3-isopropylmalate dehydratase large subunit </t>
    <phoneticPr fontId="6" type="noConversion"/>
  </si>
  <si>
    <t xml:space="preserve">Signal recognition particle protein </t>
    <phoneticPr fontId="6" type="noConversion"/>
  </si>
  <si>
    <t xml:space="preserve">Cell division protein FtsZ </t>
    <phoneticPr fontId="6" type="noConversion"/>
  </si>
  <si>
    <t>ZMO1_ZMOp39x034</t>
    <phoneticPr fontId="6" type="noConversion"/>
  </si>
  <si>
    <t>For constructing Zms4-Zms6 combined overexpression strain</t>
    <phoneticPr fontId="6" type="noConversion"/>
  </si>
  <si>
    <t>For constructing Zms6-Zms16, and Zms4-Zms16, and Zms4-Zms6-Zms16 combined overexpression strain</t>
    <phoneticPr fontId="6" type="noConversion"/>
  </si>
  <si>
    <r>
      <rPr>
        <i/>
        <sz val="11"/>
        <rFont val="Times New Roman"/>
        <family val="1"/>
      </rPr>
      <t>Z. mobilis</t>
    </r>
    <r>
      <rPr>
        <sz val="11"/>
        <rFont val="Times New Roman"/>
        <family val="1"/>
      </rPr>
      <t xml:space="preserve"> 8b Δ</t>
    </r>
    <r>
      <rPr>
        <i/>
        <sz val="11"/>
        <rFont val="Times New Roman"/>
        <family val="1"/>
      </rPr>
      <t>hfq::</t>
    </r>
    <r>
      <rPr>
        <sz val="11"/>
        <rFont val="Times New Roman"/>
        <family val="1"/>
      </rPr>
      <t>SpeR</t>
    </r>
    <phoneticPr fontId="6" type="noConversion"/>
  </si>
  <si>
    <t>Cho et al., 2017</t>
    <phoneticPr fontId="6" type="noConversion"/>
  </si>
  <si>
    <t>CML388</t>
    <phoneticPr fontId="6" type="noConversion"/>
  </si>
  <si>
    <t>CML775</t>
    <phoneticPr fontId="6" type="noConversion"/>
  </si>
  <si>
    <t>CML780</t>
    <phoneticPr fontId="6" type="noConversion"/>
  </si>
  <si>
    <t>CML781</t>
  </si>
  <si>
    <t>CML782</t>
  </si>
  <si>
    <t>CML1291</t>
    <phoneticPr fontId="6" type="noConversion"/>
  </si>
  <si>
    <t>CML1292</t>
  </si>
  <si>
    <t>CML1293</t>
  </si>
  <si>
    <t>CML1294</t>
  </si>
  <si>
    <t>CML1477</t>
    <phoneticPr fontId="6" type="noConversion"/>
  </si>
  <si>
    <t>CML1581</t>
    <phoneticPr fontId="6" type="noConversion"/>
  </si>
  <si>
    <t>CML1582</t>
  </si>
  <si>
    <t>CML1748</t>
    <phoneticPr fontId="6" type="noConversion"/>
  </si>
  <si>
    <t>CML1919</t>
    <phoneticPr fontId="6" type="noConversion"/>
  </si>
  <si>
    <t>Strain ID</t>
    <phoneticPr fontId="6" type="noConversion"/>
  </si>
  <si>
    <t>CML388 with pEZ-Dual-1993UTR plasmid</t>
    <phoneticPr fontId="15" type="noConversion"/>
  </si>
  <si>
    <t>CML388 with pEZ-Dual-1754UTR</t>
    <phoneticPr fontId="15" type="noConversion"/>
  </si>
  <si>
    <t>CML388 with pEZ-Dual-1934UTR</t>
    <phoneticPr fontId="15" type="noConversion"/>
  </si>
  <si>
    <t>CML388 with pEZ-Dual-0170UTR</t>
    <phoneticPr fontId="15" type="noConversion"/>
  </si>
  <si>
    <t>CML775 with pEZ-Dual-1993UTR</t>
    <phoneticPr fontId="15" type="noConversion"/>
  </si>
  <si>
    <t>CML775 with pEZ-Dual-1934UTR</t>
    <phoneticPr fontId="15" type="noConversion"/>
  </si>
  <si>
    <t>CML775 with pEZ-Dual-1754UTR</t>
    <phoneticPr fontId="15" type="noConversion"/>
  </si>
  <si>
    <t>CML775 with pEZ-Dual-0170UTR</t>
    <phoneticPr fontId="15" type="noConversion"/>
  </si>
  <si>
    <t>CML1919 with pEZ-Dual-1993UTR</t>
    <phoneticPr fontId="6" type="noConversion"/>
  </si>
  <si>
    <t>CML1919 with pEZ-Dual-1754UTR</t>
    <phoneticPr fontId="6" type="noConversion"/>
  </si>
  <si>
    <t>CML1919 with pEZ-Dual-1934UTR</t>
    <phoneticPr fontId="6" type="noConversion"/>
  </si>
  <si>
    <t>CML1919 with pEZ-Dual-0170UTR</t>
    <phoneticPr fontId="6" type="noConversion"/>
  </si>
  <si>
    <t>pEZ-Empty-Kana</t>
    <phoneticPr fontId="6" type="noConversion"/>
  </si>
  <si>
    <t>pEZ-Empty with kanamycin gene replacing spectinomycin gene on it</t>
    <phoneticPr fontId="6" type="noConversion"/>
  </si>
  <si>
    <t>pZms4-Kana</t>
    <phoneticPr fontId="6" type="noConversion"/>
  </si>
  <si>
    <t>pZms6-Kana</t>
    <phoneticPr fontId="6" type="noConversion"/>
  </si>
  <si>
    <t>pEZ-Empty-Kana expressing Zms4</t>
    <phoneticPr fontId="6" type="noConversion"/>
  </si>
  <si>
    <t>pEZ-Empty-Kana expressing Zms6</t>
    <phoneticPr fontId="6" type="noConversion"/>
  </si>
  <si>
    <t>Transcripts co-immunoprecipitated with Zms4 and Zms6. For each gene, the table indicates gene annotation, the average normalized count value in the strains compared (baseMean), the log base 2 value of the fold change in expression between different strains (log2FoldChange), and the p-value adjusted for multiple testing by the Benjamini-Hochberg method (padj).</t>
    <phoneticPr fontId="8" type="noConversion"/>
  </si>
  <si>
    <t xml:space="preserve">Transcripts significantly dependent on Zms4 and Zms6. For each gene, the table indicates gene annotation, the average normalized count value over all time points compared (baseMean), the log base 2 value of the fold change in expression between 5h and 4h or 12h and 4h (log2FoldChange), and the p-value adjusted for multiple testing by the Benjamini-Hochberg method (padj). Genes only affected by Zms4/Zms6 induction and by both are shown seperately. </t>
    <phoneticPr fontId="8" type="noConversion"/>
  </si>
  <si>
    <t>Franden et al., 2013</t>
    <phoneticPr fontId="6" type="noConversion"/>
  </si>
  <si>
    <t>Primers and oligos</t>
    <phoneticPr fontId="6" type="noConversion"/>
  </si>
  <si>
    <r>
      <rPr>
        <i/>
        <sz val="11"/>
        <rFont val="Times New Roman"/>
        <family val="1"/>
      </rPr>
      <t>aadA</t>
    </r>
    <r>
      <rPr>
        <sz val="11"/>
        <rFont val="Times New Roman"/>
        <family val="1"/>
      </rPr>
      <t>-</t>
    </r>
    <r>
      <rPr>
        <i/>
        <sz val="11"/>
        <rFont val="Times New Roman"/>
        <family val="1"/>
      </rPr>
      <t>mCherry</t>
    </r>
    <r>
      <rPr>
        <sz val="11"/>
        <rFont val="Times New Roman"/>
        <family val="1"/>
      </rPr>
      <t>-F</t>
    </r>
    <phoneticPr fontId="8" type="noConversion"/>
  </si>
  <si>
    <r>
      <rPr>
        <i/>
        <sz val="11"/>
        <rFont val="Times New Roman"/>
        <family val="1"/>
      </rPr>
      <t>aadA</t>
    </r>
    <r>
      <rPr>
        <sz val="11"/>
        <rFont val="Times New Roman"/>
        <family val="1"/>
      </rPr>
      <t>-</t>
    </r>
    <r>
      <rPr>
        <i/>
        <sz val="11"/>
        <rFont val="Times New Roman"/>
        <family val="1"/>
      </rPr>
      <t>mCherry</t>
    </r>
    <r>
      <rPr>
        <sz val="11"/>
        <rFont val="Times New Roman"/>
        <family val="1"/>
      </rPr>
      <t>-R</t>
    </r>
    <phoneticPr fontId="8" type="noConversion"/>
  </si>
  <si>
    <t>GGGGTACCAATTCTCATGTTTGACAGCTTATCATCGAT</t>
  </si>
  <si>
    <t>CCTGAAAATACAGGTTTTCTTTATACAATTCATCCATACCGCCGGTG</t>
  </si>
  <si>
    <t>ZMO1437US-F</t>
    <phoneticPr fontId="8" type="noConversion"/>
  </si>
  <si>
    <t>ZMO1437US-R</t>
    <phoneticPr fontId="8" type="noConversion"/>
  </si>
  <si>
    <t>ZMO1437DS-F</t>
    <phoneticPr fontId="8" type="noConversion"/>
  </si>
  <si>
    <t>ZMO1437DS-R</t>
    <phoneticPr fontId="8" type="noConversion"/>
  </si>
  <si>
    <t>gaaggagatatacATGGTCGAGGTCAATTTCTTGACACAG</t>
  </si>
  <si>
    <t>catgagaattggtacccATTTTTATCTCCTTGAGATCCAAGGCGAAAC</t>
  </si>
  <si>
    <t>aacctgtattttcagggtATGCCAATAGAAATATTGGTTGCTTTTTGGG</t>
  </si>
  <si>
    <t>ctcgagtttggatCCGTTCTACCAACAGAATGATGGATATCG</t>
  </si>
  <si>
    <t>ZMO1754US-F</t>
  </si>
  <si>
    <t>ZMO1754US-R</t>
  </si>
  <si>
    <t>ZMO1754DS-F</t>
  </si>
  <si>
    <t>ZMO1754DS-R</t>
  </si>
  <si>
    <t>ZMO1993US-F</t>
  </si>
  <si>
    <t>ZMO1993US-R</t>
  </si>
  <si>
    <t>ZMO1993DS-F</t>
  </si>
  <si>
    <t>ZMO1993DS-R</t>
  </si>
  <si>
    <t>ZMO0170US-F</t>
  </si>
  <si>
    <t>ZMO0170US-R</t>
  </si>
  <si>
    <t>ZMO0170DS-F</t>
  </si>
  <si>
    <t>ZMO0170DS-R</t>
  </si>
  <si>
    <t>ZMO1934US-F</t>
  </si>
  <si>
    <t>ZMO1934US-R</t>
  </si>
  <si>
    <t>ZMO1934DS-F</t>
  </si>
  <si>
    <t>ZMO1934DS-R</t>
  </si>
  <si>
    <r>
      <t xml:space="preserve">For construction of strains carrying </t>
    </r>
    <r>
      <rPr>
        <i/>
        <sz val="11"/>
        <rFont val="Times New Roman"/>
        <family val="1"/>
      </rPr>
      <t>mCherry</t>
    </r>
    <r>
      <rPr>
        <sz val="11"/>
        <rFont val="Times New Roman"/>
        <family val="1"/>
      </rPr>
      <t xml:space="preserve"> reporter along with an aadA gene replacing the native promoters </t>
    </r>
    <phoneticPr fontId="8" type="noConversion"/>
  </si>
  <si>
    <t>gaaggagatatacAAAAGAGCCTACCTTTCTT</t>
    <phoneticPr fontId="8" type="noConversion"/>
  </si>
  <si>
    <t>catgagaattggtacccGCCTTGCCGCCTTGCCATAT</t>
    <phoneticPr fontId="8" type="noConversion"/>
  </si>
  <si>
    <t>aacctgtattttcagggtTGGCATATGAATCTGTCAATCCCGC</t>
    <phoneticPr fontId="8" type="noConversion"/>
  </si>
  <si>
    <t>ctcgagtttggatCCCGAGGATCTTCGATAAT</t>
    <phoneticPr fontId="8" type="noConversion"/>
  </si>
  <si>
    <t>catgagaattggtacccTAAATTCCTTTCAATAAAAT</t>
    <phoneticPr fontId="8" type="noConversion"/>
  </si>
  <si>
    <t>gaaggagatatacATTTTGACGGGATGGCCGCTT</t>
    <phoneticPr fontId="8" type="noConversion"/>
  </si>
  <si>
    <t>aacctgtattttcagggtAAGCCTATGCGATTATCG</t>
    <phoneticPr fontId="8" type="noConversion"/>
  </si>
  <si>
    <t>ctcgagtttggatTCAGTGCTGGTATGGGCAAAAAC</t>
    <phoneticPr fontId="8" type="noConversion"/>
  </si>
  <si>
    <t>catgagaattggtacccTAAAAGCCTCGAAAATTAGAA</t>
    <phoneticPr fontId="8" type="noConversion"/>
  </si>
  <si>
    <t>aacctgtattttcagggtCCCGCTTCAATCGCCGCCATTT</t>
  </si>
  <si>
    <t>ctcgagtttggatTCGTTATGGAAAGTGATGTT</t>
    <phoneticPr fontId="8" type="noConversion"/>
  </si>
  <si>
    <t>catgagaattggtacccATGTTTCACTCAATACTCTTA</t>
    <phoneticPr fontId="8" type="noConversion"/>
  </si>
  <si>
    <t>gaaggagatatacTGTCCTGTCCCGCAGCGCGGG</t>
    <phoneticPr fontId="8" type="noConversion"/>
  </si>
  <si>
    <t>aacctgtattttcagggtTCTGCTGAATTCAGCGAATT</t>
    <phoneticPr fontId="8" type="noConversion"/>
  </si>
  <si>
    <t>ctcgagtttggatTTCGTGAAGATGAGCTTGAA</t>
    <phoneticPr fontId="8" type="noConversion"/>
  </si>
  <si>
    <r>
      <rPr>
        <i/>
        <sz val="11"/>
        <rFont val="Times New Roman"/>
        <family val="1"/>
      </rPr>
      <t>In vitro</t>
    </r>
    <r>
      <rPr>
        <sz val="11"/>
        <rFont val="Times New Roman"/>
        <family val="1"/>
      </rPr>
      <t xml:space="preserve"> transcription of RNA for EMSA assays</t>
    </r>
    <phoneticPr fontId="6" type="noConversion"/>
  </si>
  <si>
    <r>
      <t>P</t>
    </r>
    <r>
      <rPr>
        <i/>
        <vertAlign val="subscript"/>
        <sz val="11"/>
        <rFont val="Times New Roman"/>
        <family val="1"/>
      </rPr>
      <t>tet</t>
    </r>
    <r>
      <rPr>
        <i/>
        <sz val="11"/>
        <rFont val="Times New Roman"/>
        <family val="1"/>
      </rPr>
      <t>-</t>
    </r>
    <r>
      <rPr>
        <sz val="11"/>
        <rFont val="Times New Roman"/>
        <family val="1"/>
      </rPr>
      <t>ZMO1437-</t>
    </r>
    <r>
      <rPr>
        <i/>
        <sz val="11"/>
        <rFont val="Times New Roman"/>
        <family val="1"/>
      </rPr>
      <t>mCherry</t>
    </r>
    <r>
      <rPr>
        <sz val="11"/>
        <rFont val="Times New Roman"/>
        <family val="1"/>
      </rPr>
      <t xml:space="preserve"> in </t>
    </r>
    <r>
      <rPr>
        <i/>
        <sz val="11"/>
        <rFont val="Times New Roman"/>
        <family val="1"/>
      </rPr>
      <t>Zymomonas mobilis</t>
    </r>
    <r>
      <rPr>
        <sz val="11"/>
        <rFont val="Times New Roman"/>
        <family val="1"/>
      </rPr>
      <t xml:space="preserve"> 8b with pEZ-Empty-Kana</t>
    </r>
    <phoneticPr fontId="6" type="noConversion"/>
  </si>
  <si>
    <r>
      <t>P</t>
    </r>
    <r>
      <rPr>
        <i/>
        <vertAlign val="subscript"/>
        <sz val="11"/>
        <rFont val="Times New Roman"/>
        <family val="1"/>
      </rPr>
      <t>tet</t>
    </r>
    <r>
      <rPr>
        <sz val="11"/>
        <rFont val="Times New Roman"/>
        <family val="1"/>
      </rPr>
      <t>-ZMO1437-</t>
    </r>
    <r>
      <rPr>
        <i/>
        <sz val="11"/>
        <rFont val="Times New Roman"/>
        <family val="1"/>
      </rPr>
      <t>mCherry</t>
    </r>
    <r>
      <rPr>
        <sz val="11"/>
        <rFont val="Times New Roman"/>
        <family val="1"/>
      </rPr>
      <t xml:space="preserve"> overexpressing Zms6 on pEZ-Empty-Kana</t>
    </r>
    <phoneticPr fontId="6" type="noConversion"/>
  </si>
  <si>
    <r>
      <t>P</t>
    </r>
    <r>
      <rPr>
        <i/>
        <vertAlign val="subscript"/>
        <sz val="11"/>
        <rFont val="Times New Roman"/>
        <family val="1"/>
      </rPr>
      <t>tet</t>
    </r>
    <r>
      <rPr>
        <sz val="11"/>
        <rFont val="Times New Roman"/>
        <family val="1"/>
      </rPr>
      <t>-ZMO0170-</t>
    </r>
    <r>
      <rPr>
        <i/>
        <sz val="11"/>
        <rFont val="Times New Roman"/>
        <family val="1"/>
      </rPr>
      <t>mCherry</t>
    </r>
    <r>
      <rPr>
        <sz val="11"/>
        <rFont val="Times New Roman"/>
        <family val="1"/>
      </rPr>
      <t xml:space="preserve"> in </t>
    </r>
    <r>
      <rPr>
        <i/>
        <sz val="11"/>
        <rFont val="Times New Roman"/>
        <family val="1"/>
      </rPr>
      <t>Zymomonas mobilis</t>
    </r>
    <r>
      <rPr>
        <sz val="11"/>
        <rFont val="Times New Roman"/>
        <family val="1"/>
      </rPr>
      <t xml:space="preserve"> 8b with pEZ-Empty-Kana</t>
    </r>
    <phoneticPr fontId="6" type="noConversion"/>
  </si>
  <si>
    <r>
      <t>P</t>
    </r>
    <r>
      <rPr>
        <i/>
        <vertAlign val="subscript"/>
        <sz val="11"/>
        <rFont val="Times New Roman"/>
        <family val="1"/>
      </rPr>
      <t>tet</t>
    </r>
    <r>
      <rPr>
        <sz val="11"/>
        <rFont val="Times New Roman"/>
        <family val="1"/>
      </rPr>
      <t>-ZMO0170-</t>
    </r>
    <r>
      <rPr>
        <i/>
        <sz val="11"/>
        <rFont val="Times New Roman"/>
        <family val="1"/>
      </rPr>
      <t>mCherry</t>
    </r>
    <r>
      <rPr>
        <sz val="11"/>
        <rFont val="Times New Roman"/>
        <family val="1"/>
      </rPr>
      <t xml:space="preserve"> overexpressing Zms4 on pEZ-Empty-Kana</t>
    </r>
    <phoneticPr fontId="6" type="noConversion"/>
  </si>
  <si>
    <r>
      <t>P</t>
    </r>
    <r>
      <rPr>
        <i/>
        <vertAlign val="subscript"/>
        <sz val="11"/>
        <rFont val="Times New Roman"/>
        <family val="1"/>
      </rPr>
      <t>tet</t>
    </r>
    <r>
      <rPr>
        <sz val="11"/>
        <rFont val="Times New Roman"/>
        <family val="1"/>
      </rPr>
      <t>-ZMO0170-</t>
    </r>
    <r>
      <rPr>
        <i/>
        <sz val="11"/>
        <rFont val="Times New Roman"/>
        <family val="1"/>
      </rPr>
      <t>mCherry</t>
    </r>
    <r>
      <rPr>
        <sz val="11"/>
        <rFont val="Times New Roman"/>
        <family val="1"/>
      </rPr>
      <t xml:space="preserve"> overexpressing Zms6 on pEZ-Empty-Kana</t>
    </r>
    <phoneticPr fontId="6" type="noConversion"/>
  </si>
  <si>
    <r>
      <t>P</t>
    </r>
    <r>
      <rPr>
        <i/>
        <vertAlign val="subscript"/>
        <sz val="11"/>
        <rFont val="Times New Roman"/>
        <family val="1"/>
      </rPr>
      <t>tet</t>
    </r>
    <r>
      <rPr>
        <sz val="11"/>
        <rFont val="Times New Roman"/>
        <family val="1"/>
      </rPr>
      <t>-ZMO1754-</t>
    </r>
    <r>
      <rPr>
        <i/>
        <sz val="11"/>
        <rFont val="Times New Roman"/>
        <family val="1"/>
      </rPr>
      <t>mCherry</t>
    </r>
    <r>
      <rPr>
        <sz val="11"/>
        <rFont val="Times New Roman"/>
        <family val="1"/>
      </rPr>
      <t xml:space="preserve"> in </t>
    </r>
    <r>
      <rPr>
        <i/>
        <sz val="11"/>
        <rFont val="Times New Roman"/>
        <family val="1"/>
      </rPr>
      <t>Zymomonas mobilis</t>
    </r>
    <r>
      <rPr>
        <sz val="11"/>
        <rFont val="Times New Roman"/>
        <family val="1"/>
      </rPr>
      <t xml:space="preserve"> 8b with pEZ-Empty-Kana</t>
    </r>
    <phoneticPr fontId="6" type="noConversion"/>
  </si>
  <si>
    <r>
      <t>P</t>
    </r>
    <r>
      <rPr>
        <i/>
        <vertAlign val="subscript"/>
        <sz val="11"/>
        <rFont val="Times New Roman"/>
        <family val="1"/>
      </rPr>
      <t>tet</t>
    </r>
    <r>
      <rPr>
        <sz val="11"/>
        <rFont val="Times New Roman"/>
        <family val="1"/>
      </rPr>
      <t>-ZMO1754-</t>
    </r>
    <r>
      <rPr>
        <i/>
        <sz val="11"/>
        <rFont val="Times New Roman"/>
        <family val="1"/>
      </rPr>
      <t xml:space="preserve">mCherry </t>
    </r>
    <r>
      <rPr>
        <sz val="11"/>
        <rFont val="Times New Roman"/>
        <family val="1"/>
      </rPr>
      <t>overexpressing Zms4 on pEZ-Empty-Kana</t>
    </r>
    <phoneticPr fontId="6" type="noConversion"/>
  </si>
  <si>
    <r>
      <t>P</t>
    </r>
    <r>
      <rPr>
        <i/>
        <vertAlign val="subscript"/>
        <sz val="11"/>
        <rFont val="Times New Roman"/>
        <family val="1"/>
      </rPr>
      <t>tet</t>
    </r>
    <r>
      <rPr>
        <sz val="11"/>
        <rFont val="Times New Roman"/>
        <family val="1"/>
      </rPr>
      <t>-ZMO1754-</t>
    </r>
    <r>
      <rPr>
        <i/>
        <sz val="11"/>
        <rFont val="Times New Roman"/>
        <family val="1"/>
      </rPr>
      <t>mCherry</t>
    </r>
    <r>
      <rPr>
        <sz val="11"/>
        <rFont val="Times New Roman"/>
        <family val="1"/>
      </rPr>
      <t xml:space="preserve"> overexpressing Zms6 on pEZ-Empty-Kana</t>
    </r>
    <phoneticPr fontId="6" type="noConversion"/>
  </si>
  <si>
    <r>
      <t>P</t>
    </r>
    <r>
      <rPr>
        <i/>
        <vertAlign val="subscript"/>
        <sz val="11"/>
        <rFont val="Times New Roman"/>
        <family val="1"/>
      </rPr>
      <t>tet</t>
    </r>
    <r>
      <rPr>
        <sz val="11"/>
        <rFont val="Times New Roman"/>
        <family val="1"/>
      </rPr>
      <t>-ZMO1934-</t>
    </r>
    <r>
      <rPr>
        <i/>
        <sz val="11"/>
        <rFont val="Times New Roman"/>
        <family val="1"/>
      </rPr>
      <t>mCherry</t>
    </r>
    <r>
      <rPr>
        <sz val="11"/>
        <rFont val="Times New Roman"/>
        <family val="1"/>
      </rPr>
      <t xml:space="preserve"> in </t>
    </r>
    <r>
      <rPr>
        <i/>
        <sz val="11"/>
        <rFont val="Times New Roman"/>
        <family val="1"/>
      </rPr>
      <t>Zymomonas mobilis</t>
    </r>
    <r>
      <rPr>
        <sz val="11"/>
        <rFont val="Times New Roman"/>
        <family val="1"/>
      </rPr>
      <t xml:space="preserve"> 8b with pEZ-Empty-Kana</t>
    </r>
    <phoneticPr fontId="6" type="noConversion"/>
  </si>
  <si>
    <r>
      <t>P</t>
    </r>
    <r>
      <rPr>
        <i/>
        <vertAlign val="subscript"/>
        <sz val="11"/>
        <rFont val="Times New Roman"/>
        <family val="1"/>
      </rPr>
      <t>tet</t>
    </r>
    <r>
      <rPr>
        <sz val="11"/>
        <rFont val="Times New Roman"/>
        <family val="1"/>
      </rPr>
      <t>-ZMO1934-</t>
    </r>
    <r>
      <rPr>
        <i/>
        <sz val="11"/>
        <rFont val="Times New Roman"/>
        <family val="1"/>
      </rPr>
      <t>mCherry</t>
    </r>
    <r>
      <rPr>
        <sz val="11"/>
        <rFont val="Times New Roman"/>
        <family val="1"/>
      </rPr>
      <t xml:space="preserve"> overexpressing Zms4 on pEZ-Empty-Kana</t>
    </r>
    <phoneticPr fontId="6" type="noConversion"/>
  </si>
  <si>
    <r>
      <t>P</t>
    </r>
    <r>
      <rPr>
        <i/>
        <vertAlign val="subscript"/>
        <sz val="11"/>
        <rFont val="Times New Roman"/>
        <family val="1"/>
      </rPr>
      <t>tet</t>
    </r>
    <r>
      <rPr>
        <sz val="11"/>
        <rFont val="Times New Roman"/>
        <family val="1"/>
      </rPr>
      <t>-ZMO1934-</t>
    </r>
    <r>
      <rPr>
        <i/>
        <sz val="11"/>
        <rFont val="Times New Roman"/>
        <family val="1"/>
      </rPr>
      <t xml:space="preserve">mCherry </t>
    </r>
    <r>
      <rPr>
        <sz val="11"/>
        <rFont val="Times New Roman"/>
        <family val="1"/>
      </rPr>
      <t>overexpressing Zms6 on pEZ-Empty-Kana</t>
    </r>
    <phoneticPr fontId="6" type="noConversion"/>
  </si>
  <si>
    <r>
      <t>P</t>
    </r>
    <r>
      <rPr>
        <i/>
        <vertAlign val="subscript"/>
        <sz val="11"/>
        <rFont val="Times New Roman"/>
        <family val="1"/>
      </rPr>
      <t>tet</t>
    </r>
    <r>
      <rPr>
        <sz val="11"/>
        <rFont val="Times New Roman"/>
        <family val="1"/>
      </rPr>
      <t>-ZMO1993-</t>
    </r>
    <r>
      <rPr>
        <i/>
        <sz val="11"/>
        <rFont val="Times New Roman"/>
        <family val="1"/>
      </rPr>
      <t>mCherry</t>
    </r>
    <r>
      <rPr>
        <sz val="11"/>
        <rFont val="Times New Roman"/>
        <family val="1"/>
      </rPr>
      <t xml:space="preserve"> in </t>
    </r>
    <r>
      <rPr>
        <i/>
        <sz val="11"/>
        <rFont val="Times New Roman"/>
        <family val="1"/>
      </rPr>
      <t>Zymomonas mobilis</t>
    </r>
    <r>
      <rPr>
        <sz val="11"/>
        <rFont val="Times New Roman"/>
        <family val="1"/>
      </rPr>
      <t>8b with pEZ-Empty-Kana</t>
    </r>
    <phoneticPr fontId="6" type="noConversion"/>
  </si>
  <si>
    <r>
      <t>P</t>
    </r>
    <r>
      <rPr>
        <i/>
        <vertAlign val="subscript"/>
        <sz val="11"/>
        <rFont val="Times New Roman"/>
        <family val="1"/>
      </rPr>
      <t>tet</t>
    </r>
    <r>
      <rPr>
        <sz val="11"/>
        <rFont val="Times New Roman"/>
        <family val="1"/>
      </rPr>
      <t>-ZMO1993-</t>
    </r>
    <r>
      <rPr>
        <i/>
        <sz val="11"/>
        <rFont val="Times New Roman"/>
        <family val="1"/>
      </rPr>
      <t>mCherry</t>
    </r>
    <r>
      <rPr>
        <sz val="11"/>
        <rFont val="Times New Roman"/>
        <family val="1"/>
      </rPr>
      <t xml:space="preserve"> overexpressing Zms4 on pEZ-Empty-Kana</t>
    </r>
    <phoneticPr fontId="6" type="noConversion"/>
  </si>
  <si>
    <r>
      <t>P</t>
    </r>
    <r>
      <rPr>
        <i/>
        <vertAlign val="subscript"/>
        <sz val="11"/>
        <rFont val="Times New Roman"/>
        <family val="1"/>
      </rPr>
      <t>tet</t>
    </r>
    <r>
      <rPr>
        <sz val="11"/>
        <rFont val="Times New Roman"/>
        <family val="1"/>
      </rPr>
      <t>-ZMO1993-</t>
    </r>
    <r>
      <rPr>
        <i/>
        <sz val="11"/>
        <rFont val="Times New Roman"/>
        <family val="1"/>
      </rPr>
      <t>mCherry</t>
    </r>
    <r>
      <rPr>
        <sz val="11"/>
        <rFont val="Times New Roman"/>
        <family val="1"/>
      </rPr>
      <t xml:space="preserve"> overexpressing Zms6 on pEZ-Empty-Kana</t>
    </r>
    <phoneticPr fontId="6" type="noConversion"/>
  </si>
  <si>
    <t>UTR_ZMO1478</t>
    <phoneticPr fontId="6" type="noConversion"/>
  </si>
  <si>
    <t>DNA replication and repair protein RecF</t>
  </si>
  <si>
    <t>UTR_ZMO0347</t>
    <phoneticPr fontId="6" type="noConversion"/>
  </si>
  <si>
    <t>UTR_ZMO0366</t>
    <phoneticPr fontId="6" type="noConversion"/>
  </si>
  <si>
    <t>ZMO0347</t>
    <phoneticPr fontId="6" type="noConversion"/>
  </si>
  <si>
    <t>UTR_ZMO0748</t>
    <phoneticPr fontId="6" type="noConversion"/>
  </si>
  <si>
    <t>8b pEZ-Dual-1993UTR</t>
    <phoneticPr fontId="6" type="noConversion"/>
  </si>
  <si>
    <t>8b pEZ-Dual-1754UTR</t>
    <phoneticPr fontId="6" type="noConversion"/>
  </si>
  <si>
    <t>8b pEZ-Dual-1934UTR</t>
    <phoneticPr fontId="6" type="noConversion"/>
  </si>
  <si>
    <t>8b pEZ-Dual-1993UTR</t>
    <phoneticPr fontId="6" type="noConversion"/>
  </si>
  <si>
    <r>
      <t>Δ</t>
    </r>
    <r>
      <rPr>
        <i/>
        <sz val="11"/>
        <rFont val="Times New Roman"/>
        <family val="1"/>
      </rPr>
      <t>zms4</t>
    </r>
    <r>
      <rPr>
        <sz val="11"/>
        <rFont val="Times New Roman"/>
        <family val="1"/>
      </rPr>
      <t xml:space="preserve"> pEZ-Dual-1993UTR</t>
    </r>
    <phoneticPr fontId="6" type="noConversion"/>
  </si>
  <si>
    <r>
      <t>Δ</t>
    </r>
    <r>
      <rPr>
        <i/>
        <sz val="11"/>
        <rFont val="Times New Roman"/>
        <family val="1"/>
      </rPr>
      <t>zms4</t>
    </r>
    <r>
      <rPr>
        <sz val="11"/>
        <rFont val="Times New Roman"/>
        <family val="1"/>
      </rPr>
      <t xml:space="preserve"> pEZ-Dual-1754UTR</t>
    </r>
    <phoneticPr fontId="6" type="noConversion"/>
  </si>
  <si>
    <r>
      <t>Δ</t>
    </r>
    <r>
      <rPr>
        <i/>
        <sz val="11"/>
        <rFont val="Times New Roman"/>
        <family val="1"/>
      </rPr>
      <t>zms4</t>
    </r>
    <r>
      <rPr>
        <sz val="11"/>
        <rFont val="Times New Roman"/>
        <family val="1"/>
      </rPr>
      <t xml:space="preserve"> pEZ-Dual-1934UTR</t>
    </r>
    <phoneticPr fontId="6" type="noConversion"/>
  </si>
  <si>
    <r>
      <t>Δ</t>
    </r>
    <r>
      <rPr>
        <i/>
        <sz val="11"/>
        <rFont val="Times New Roman"/>
        <family val="1"/>
      </rPr>
      <t>zms4</t>
    </r>
    <r>
      <rPr>
        <sz val="11"/>
        <rFont val="Times New Roman"/>
        <family val="1"/>
      </rPr>
      <t xml:space="preserve"> pEZ-Dual-1993UTR</t>
    </r>
    <phoneticPr fontId="6" type="noConversion"/>
  </si>
  <si>
    <r>
      <t>Δ</t>
    </r>
    <r>
      <rPr>
        <i/>
        <sz val="11"/>
        <rFont val="Times New Roman"/>
        <family val="1"/>
      </rPr>
      <t>zms6</t>
    </r>
    <r>
      <rPr>
        <sz val="11"/>
        <rFont val="Times New Roman"/>
        <family val="1"/>
      </rPr>
      <t xml:space="preserve"> pEZ-Dual-1993UTR</t>
    </r>
    <phoneticPr fontId="6" type="noConversion"/>
  </si>
  <si>
    <r>
      <t>Δ</t>
    </r>
    <r>
      <rPr>
        <i/>
        <sz val="11"/>
        <rFont val="Times New Roman"/>
        <family val="1"/>
      </rPr>
      <t>zms6</t>
    </r>
    <r>
      <rPr>
        <sz val="11"/>
        <rFont val="Times New Roman"/>
        <family val="1"/>
      </rPr>
      <t xml:space="preserve"> pEZ-Dual-1754UTR</t>
    </r>
    <phoneticPr fontId="6" type="noConversion"/>
  </si>
  <si>
    <r>
      <t>Δ</t>
    </r>
    <r>
      <rPr>
        <i/>
        <sz val="11"/>
        <rFont val="Times New Roman"/>
        <family val="1"/>
      </rPr>
      <t>zms6</t>
    </r>
    <r>
      <rPr>
        <sz val="11"/>
        <rFont val="Times New Roman"/>
        <family val="1"/>
      </rPr>
      <t xml:space="preserve"> pEZ-Dual-1934UTR</t>
    </r>
    <phoneticPr fontId="6" type="noConversion"/>
  </si>
  <si>
    <r>
      <t>Δ</t>
    </r>
    <r>
      <rPr>
        <i/>
        <sz val="11"/>
        <rFont val="Times New Roman"/>
        <family val="1"/>
      </rPr>
      <t>zms6</t>
    </r>
    <r>
      <rPr>
        <sz val="11"/>
        <rFont val="Times New Roman"/>
        <family val="1"/>
      </rPr>
      <t xml:space="preserve"> pEZ-Dual-1993UTR</t>
    </r>
    <phoneticPr fontId="6" type="noConversion"/>
  </si>
  <si>
    <r>
      <t>P</t>
    </r>
    <r>
      <rPr>
        <i/>
        <vertAlign val="subscript"/>
        <sz val="11"/>
        <rFont val="Times New Roman"/>
        <family val="1"/>
      </rPr>
      <t>tet-</t>
    </r>
    <r>
      <rPr>
        <sz val="11"/>
        <rFont val="Times New Roman"/>
        <family val="1"/>
      </rPr>
      <t>ZMO1437-</t>
    </r>
    <r>
      <rPr>
        <i/>
        <sz val="11"/>
        <rFont val="Times New Roman"/>
        <family val="1"/>
      </rPr>
      <t>mCherry</t>
    </r>
    <r>
      <rPr>
        <sz val="11"/>
        <rFont val="Times New Roman"/>
        <family val="1"/>
      </rPr>
      <t xml:space="preserve"> overexpressing Zms4 on pEZ-Empty-Kana</t>
    </r>
    <phoneticPr fontId="6" type="noConversion"/>
  </si>
  <si>
    <t>8b ZMO1437-mCherry</t>
    <phoneticPr fontId="6" type="noConversion"/>
  </si>
  <si>
    <t>8b ZMO0170-mCherry</t>
    <phoneticPr fontId="6" type="noConversion"/>
  </si>
  <si>
    <t>8b ZMO1754-mCherry</t>
    <phoneticPr fontId="6" type="noConversion"/>
  </si>
  <si>
    <t>8b ZMO1934-mCherry</t>
    <phoneticPr fontId="6" type="noConversion"/>
  </si>
  <si>
    <t>8b ZMO1993-mCherry</t>
    <phoneticPr fontId="6" type="noConversion"/>
  </si>
  <si>
    <t>pZms4kana ZMO1437-mCherry</t>
    <phoneticPr fontId="6" type="noConversion"/>
  </si>
  <si>
    <t>pZms4kana ZMO0170-mCherry</t>
    <phoneticPr fontId="6" type="noConversion"/>
  </si>
  <si>
    <t>pZms4kana ZMO1754-mCherry</t>
    <phoneticPr fontId="6" type="noConversion"/>
  </si>
  <si>
    <t>pZms4kana ZMO1934-mCherry</t>
    <phoneticPr fontId="6" type="noConversion"/>
  </si>
  <si>
    <t>pZms4kana ZMO1993-mCherry</t>
    <phoneticPr fontId="6" type="noConversion"/>
  </si>
  <si>
    <t>pZms6kana ZMO1437-mCherry</t>
    <phoneticPr fontId="6" type="noConversion"/>
  </si>
  <si>
    <t>pZms6kana ZMO0170-mCherry</t>
    <phoneticPr fontId="6" type="noConversion"/>
  </si>
  <si>
    <t>pZms6kana ZMO1754-mCherry</t>
    <phoneticPr fontId="6" type="noConversion"/>
  </si>
  <si>
    <t>pZms6kana ZMO1934-mCherry</t>
    <phoneticPr fontId="6" type="noConversion"/>
  </si>
  <si>
    <t>pZms6kana ZMO1993-mCherry</t>
    <phoneticPr fontId="6" type="noConversion"/>
  </si>
  <si>
    <t>Name</t>
    <phoneticPr fontId="6" type="noConversion"/>
  </si>
  <si>
    <t>Protein ID</t>
    <phoneticPr fontId="8" type="noConversion"/>
  </si>
  <si>
    <t>NusA</t>
    <phoneticPr fontId="6" type="noConversion"/>
  </si>
  <si>
    <t>LeuC</t>
    <phoneticPr fontId="8" type="noConversion"/>
  </si>
  <si>
    <t>AhcY</t>
    <phoneticPr fontId="8" type="noConversion"/>
  </si>
  <si>
    <t>Ffh</t>
    <phoneticPr fontId="8" type="noConversion"/>
  </si>
  <si>
    <t>Eno</t>
    <phoneticPr fontId="8" type="noConversion"/>
  </si>
  <si>
    <t>FtsZ</t>
    <phoneticPr fontId="8" type="noConversion"/>
  </si>
  <si>
    <t xml:space="preserve">LysS </t>
    <phoneticPr fontId="8" type="noConversion"/>
  </si>
  <si>
    <t>AtpA</t>
    <phoneticPr fontId="8" type="noConversion"/>
  </si>
  <si>
    <t>AtpF</t>
    <phoneticPr fontId="8" type="noConversion"/>
  </si>
  <si>
    <t>EngB</t>
    <phoneticPr fontId="8" type="noConversion"/>
  </si>
  <si>
    <t>RpmG</t>
    <phoneticPr fontId="8" type="noConversion"/>
  </si>
  <si>
    <t xml:space="preserve">TrmL </t>
    <phoneticPr fontId="8" type="noConversion"/>
  </si>
  <si>
    <t xml:space="preserve">PepA </t>
    <phoneticPr fontId="8" type="noConversion"/>
  </si>
  <si>
    <t>NusA</t>
    <phoneticPr fontId="8" type="noConversion"/>
  </si>
  <si>
    <r>
      <t>P15A_ori, Zymo_Ori, P</t>
    </r>
    <r>
      <rPr>
        <vertAlign val="subscript"/>
        <sz val="11"/>
        <rFont val="Times New Roman"/>
        <family val="1"/>
      </rPr>
      <t>tet</t>
    </r>
    <r>
      <rPr>
        <sz val="11"/>
        <rFont val="Times New Roman"/>
        <family val="1"/>
      </rPr>
      <t>, Spe</t>
    </r>
    <r>
      <rPr>
        <vertAlign val="superscript"/>
        <sz val="11"/>
        <rFont val="Times New Roman"/>
        <family val="1"/>
      </rPr>
      <t>R</t>
    </r>
    <r>
      <rPr>
        <sz val="11"/>
        <rFont val="Times New Roman"/>
        <family val="1"/>
      </rPr>
      <t xml:space="preserve"> , P</t>
    </r>
    <r>
      <rPr>
        <vertAlign val="subscript"/>
        <sz val="11"/>
        <rFont val="Times New Roman"/>
        <family val="1"/>
      </rPr>
      <t>lacUV5</t>
    </r>
    <r>
      <rPr>
        <sz val="11"/>
        <rFont val="Times New Roman"/>
        <family val="1"/>
      </rPr>
      <t>::opmCherry, P</t>
    </r>
    <r>
      <rPr>
        <vertAlign val="subscript"/>
        <sz val="11"/>
        <rFont val="Times New Roman"/>
        <family val="1"/>
      </rPr>
      <t>tet</t>
    </r>
    <r>
      <rPr>
        <sz val="11"/>
        <rFont val="Times New Roman"/>
        <family val="1"/>
      </rPr>
      <t>::EGFP</t>
    </r>
    <phoneticPr fontId="6" type="noConversion"/>
  </si>
  <si>
    <r>
      <t>pEZ-Dual with 5'UTR of ZMO1993 under P</t>
    </r>
    <r>
      <rPr>
        <vertAlign val="subscript"/>
        <sz val="11"/>
        <rFont val="Times New Roman"/>
        <family val="1"/>
      </rPr>
      <t>tet</t>
    </r>
    <phoneticPr fontId="6" type="noConversion"/>
  </si>
  <si>
    <r>
      <t>pEZ-Dual with 5'UTR of ZMO1754 under P</t>
    </r>
    <r>
      <rPr>
        <vertAlign val="subscript"/>
        <sz val="11"/>
        <rFont val="Times New Roman"/>
        <family val="1"/>
      </rPr>
      <t>tet</t>
    </r>
    <phoneticPr fontId="6" type="noConversion"/>
  </si>
  <si>
    <r>
      <t>pEZ-Dual with 5'UTR of ZMO1934 under P</t>
    </r>
    <r>
      <rPr>
        <vertAlign val="subscript"/>
        <sz val="11"/>
        <rFont val="Times New Roman"/>
        <family val="1"/>
      </rPr>
      <t>tet</t>
    </r>
    <phoneticPr fontId="6" type="noConversion"/>
  </si>
  <si>
    <r>
      <t>pEZ-Dual with 5'UTR of ZMO0170 under P</t>
    </r>
    <r>
      <rPr>
        <vertAlign val="subscript"/>
        <sz val="11"/>
        <rFont val="Times New Roman"/>
        <family val="1"/>
      </rPr>
      <t>tet</t>
    </r>
    <phoneticPr fontId="6" type="noConversion"/>
  </si>
  <si>
    <t>pMS2_A</t>
  </si>
  <si>
    <t>pMS2_B</t>
  </si>
  <si>
    <t>pMS2-Zms4_A</t>
  </si>
  <si>
    <t>pMS2-Zms4_B</t>
  </si>
  <si>
    <r>
      <rPr>
        <b/>
        <i/>
        <sz val="11"/>
        <color rgb="FF000000"/>
        <rFont val="Times New Roman"/>
        <family val="1"/>
      </rPr>
      <t>p</t>
    </r>
    <r>
      <rPr>
        <b/>
        <sz val="11"/>
        <color rgb="FF000000"/>
        <rFont val="Times New Roman"/>
        <family val="1"/>
      </rPr>
      <t>_value</t>
    </r>
    <phoneticPr fontId="6" type="noConversion"/>
  </si>
  <si>
    <t>pMS2-Zms6_A</t>
  </si>
  <si>
    <t>pMS2-Zms6_B</t>
  </si>
  <si>
    <t>Proteins co-immunoprecipitated with Zms4 and Zms6. For each protein detected in the proteomics experiment, the table indicates the protein ID, protein name, protein annotation, normalized spectrum counts from the duplicates of the 2MS2 control and 2MS2-Zms4/Zms6, the log base 2 value of the fold change in expression between diferent strains on the normalized counts (log2FoldChange), and p-value from Students' t-test (two tailed). Protein threshold: 1.0% FDR, Min peptide: 2</t>
    <phoneticPr fontId="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
    <numFmt numFmtId="177" formatCode="0.00_ "/>
    <numFmt numFmtId="178" formatCode="0.00_);[Red]\(0.00\)"/>
  </numFmts>
  <fonts count="26" x14ac:knownFonts="1">
    <font>
      <sz val="12"/>
      <color theme="1"/>
      <name val="宋体"/>
      <family val="2"/>
      <charset val="129"/>
      <scheme val="minor"/>
    </font>
    <font>
      <sz val="11"/>
      <color theme="1"/>
      <name val="宋体"/>
      <family val="2"/>
      <scheme val="minor"/>
    </font>
    <font>
      <sz val="11"/>
      <color theme="1"/>
      <name val="宋体"/>
      <family val="2"/>
      <scheme val="minor"/>
    </font>
    <font>
      <sz val="11"/>
      <color theme="1"/>
      <name val="宋体"/>
      <family val="2"/>
      <scheme val="minor"/>
    </font>
    <font>
      <u/>
      <sz val="12"/>
      <color theme="10"/>
      <name val="宋体"/>
      <family val="2"/>
      <scheme val="minor"/>
    </font>
    <font>
      <u/>
      <sz val="12"/>
      <color theme="11"/>
      <name val="宋体"/>
      <family val="2"/>
      <scheme val="minor"/>
    </font>
    <font>
      <sz val="9"/>
      <name val="宋体"/>
      <family val="3"/>
      <charset val="136"/>
      <scheme val="minor"/>
    </font>
    <font>
      <sz val="12"/>
      <color theme="1"/>
      <name val="宋体"/>
      <family val="2"/>
      <scheme val="minor"/>
    </font>
    <font>
      <sz val="9"/>
      <name val="宋体"/>
      <family val="3"/>
      <charset val="134"/>
      <scheme val="minor"/>
    </font>
    <font>
      <b/>
      <sz val="11"/>
      <color theme="1"/>
      <name val="宋体"/>
      <family val="2"/>
      <scheme val="minor"/>
    </font>
    <font>
      <sz val="11"/>
      <color rgb="FF9C5700"/>
      <name val="宋体"/>
      <family val="2"/>
      <charset val="134"/>
      <scheme val="minor"/>
    </font>
    <font>
      <sz val="11"/>
      <color theme="1"/>
      <name val="Times New Roman"/>
      <family val="1"/>
    </font>
    <font>
      <sz val="10"/>
      <name val="Arial"/>
      <family val="2"/>
      <charset val="1"/>
    </font>
    <font>
      <sz val="11"/>
      <name val="Times New Roman"/>
      <family val="1"/>
    </font>
    <font>
      <b/>
      <sz val="11"/>
      <name val="Times New Roman"/>
      <family val="1"/>
    </font>
    <font>
      <sz val="8"/>
      <name val="Arial"/>
      <family val="2"/>
    </font>
    <font>
      <i/>
      <sz val="11"/>
      <name val="Times New Roman"/>
      <family val="1"/>
    </font>
    <font>
      <b/>
      <sz val="11"/>
      <color rgb="FF000000"/>
      <name val="Times New Roman"/>
      <family val="1"/>
    </font>
    <font>
      <sz val="11"/>
      <color rgb="FF000000"/>
      <name val="Times New Roman"/>
      <family val="1"/>
    </font>
    <font>
      <i/>
      <sz val="11"/>
      <color rgb="FF000000"/>
      <name val="Times New Roman"/>
      <family val="1"/>
    </font>
    <font>
      <i/>
      <vertAlign val="subscript"/>
      <sz val="11"/>
      <name val="Times New Roman"/>
      <family val="1"/>
    </font>
    <font>
      <vertAlign val="subscript"/>
      <sz val="11"/>
      <name val="Times New Roman"/>
      <family val="1"/>
    </font>
    <font>
      <vertAlign val="superscript"/>
      <sz val="11"/>
      <name val="Times New Roman"/>
      <family val="1"/>
    </font>
    <font>
      <b/>
      <i/>
      <sz val="11"/>
      <color rgb="FF000000"/>
      <name val="Times New Roman"/>
      <family val="1"/>
    </font>
    <font>
      <b/>
      <sz val="14"/>
      <color rgb="FF000000"/>
      <name val="Times New Roman"/>
      <family val="1"/>
    </font>
    <font>
      <b/>
      <sz val="14"/>
      <name val="Times New Roman"/>
      <family val="1"/>
    </font>
  </fonts>
  <fills count="10">
    <fill>
      <patternFill patternType="none"/>
    </fill>
    <fill>
      <patternFill patternType="gray125"/>
    </fill>
    <fill>
      <patternFill patternType="solid">
        <fgColor theme="4" tint="0.79998168889431442"/>
        <bgColor indexed="65"/>
      </patternFill>
    </fill>
    <fill>
      <patternFill patternType="solid">
        <fgColor theme="0"/>
        <bgColor indexed="64"/>
      </patternFill>
    </fill>
    <fill>
      <patternFill patternType="solid">
        <fgColor rgb="FFFFEB9C"/>
      </patternFill>
    </fill>
    <fill>
      <patternFill patternType="solid">
        <fgColor theme="3" tint="0.59999389629810485"/>
        <bgColor indexed="64"/>
      </patternFill>
    </fill>
    <fill>
      <patternFill patternType="solid">
        <fgColor theme="4" tint="0.59999389629810485"/>
        <bgColor indexed="64"/>
      </patternFill>
    </fill>
    <fill>
      <patternFill patternType="solid">
        <fgColor theme="6" tint="0.59999389629810485"/>
        <bgColor indexed="64"/>
      </patternFill>
    </fill>
    <fill>
      <patternFill patternType="solid">
        <fgColor theme="9" tint="0.39997558519241921"/>
        <bgColor indexed="64"/>
      </patternFill>
    </fill>
    <fill>
      <patternFill patternType="solid">
        <fgColor theme="6" tint="0.39997558519241921"/>
        <bgColor indexed="64"/>
      </patternFill>
    </fill>
  </fills>
  <borders count="6">
    <border>
      <left/>
      <right/>
      <top/>
      <bottom/>
      <diagonal/>
    </border>
    <border>
      <left/>
      <right/>
      <top/>
      <bottom style="thin">
        <color auto="1"/>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auto="1"/>
      </top>
      <bottom/>
      <diagonal/>
    </border>
    <border>
      <left/>
      <right/>
      <top/>
      <bottom style="medium">
        <color indexed="64"/>
      </bottom>
      <diagonal/>
    </border>
  </borders>
  <cellStyleXfs count="14">
    <xf numFmtId="0" fontId="0" fillId="0" borderId="0"/>
    <xf numFmtId="0" fontId="3" fillId="2" borderId="0" applyNumberFormat="0" applyBorder="0" applyAlignment="0" applyProtection="0"/>
    <xf numFmtId="0" fontId="3" fillId="0" borderId="0"/>
    <xf numFmtId="0" fontId="4" fillId="0" borderId="0" applyNumberFormat="0" applyFill="0" applyBorder="0" applyAlignment="0" applyProtection="0"/>
    <xf numFmtId="0" fontId="5" fillId="0" borderId="0" applyNumberFormat="0" applyFill="0" applyBorder="0" applyAlignment="0" applyProtection="0"/>
    <xf numFmtId="0" fontId="7" fillId="0" borderId="0"/>
    <xf numFmtId="0" fontId="2" fillId="0" borderId="0">
      <alignment vertical="center"/>
    </xf>
    <xf numFmtId="0" fontId="2" fillId="0" borderId="0">
      <alignment vertical="center"/>
    </xf>
    <xf numFmtId="0" fontId="2" fillId="0" borderId="0">
      <alignment vertical="center"/>
    </xf>
    <xf numFmtId="0" fontId="2" fillId="0" borderId="0">
      <alignment vertical="center"/>
    </xf>
    <xf numFmtId="0" fontId="2" fillId="0" borderId="0">
      <alignment vertical="center"/>
    </xf>
    <xf numFmtId="0" fontId="10" fillId="4" borderId="0" applyNumberFormat="0" applyBorder="0" applyAlignment="0" applyProtection="0">
      <alignment vertical="center"/>
    </xf>
    <xf numFmtId="0" fontId="12" fillId="0" borderId="0"/>
    <xf numFmtId="0" fontId="1" fillId="0" borderId="0"/>
  </cellStyleXfs>
  <cellXfs count="94">
    <xf numFmtId="0" fontId="0" fillId="0" borderId="0" xfId="0"/>
    <xf numFmtId="0" fontId="11" fillId="5" borderId="2" xfId="0" applyFont="1" applyFill="1" applyBorder="1"/>
    <xf numFmtId="0" fontId="11" fillId="5" borderId="3" xfId="0" applyFont="1" applyFill="1" applyBorder="1"/>
    <xf numFmtId="0" fontId="11" fillId="0" borderId="3" xfId="0" applyFont="1" applyBorder="1" applyAlignment="1">
      <alignment horizontal="left" vertical="center"/>
    </xf>
    <xf numFmtId="0" fontId="11" fillId="0" borderId="3" xfId="0" applyFont="1" applyBorder="1" applyAlignment="1">
      <alignment horizontal="left" vertical="center" wrapText="1"/>
    </xf>
    <xf numFmtId="0" fontId="10" fillId="0" borderId="0" xfId="11" applyFill="1" applyAlignment="1"/>
    <xf numFmtId="0" fontId="11" fillId="0" borderId="3" xfId="0" applyFont="1" applyBorder="1" applyAlignment="1">
      <alignment wrapText="1"/>
    </xf>
    <xf numFmtId="0" fontId="13" fillId="0" borderId="0" xfId="0" applyFont="1"/>
    <xf numFmtId="0" fontId="14" fillId="0" borderId="0" xfId="0" applyFont="1"/>
    <xf numFmtId="0" fontId="13" fillId="0" borderId="0" xfId="0" applyFont="1" applyAlignment="1">
      <alignment vertical="center"/>
    </xf>
    <xf numFmtId="11" fontId="13" fillId="0" borderId="0" xfId="0" applyNumberFormat="1" applyFont="1" applyAlignment="1">
      <alignment horizontal="right"/>
    </xf>
    <xf numFmtId="2" fontId="13" fillId="0" borderId="0" xfId="0" applyNumberFormat="1" applyFont="1"/>
    <xf numFmtId="176" fontId="13" fillId="0" borderId="0" xfId="0" applyNumberFormat="1" applyFont="1"/>
    <xf numFmtId="11" fontId="13" fillId="0" borderId="0" xfId="0" applyNumberFormat="1" applyFont="1"/>
    <xf numFmtId="177" fontId="13" fillId="0" borderId="0" xfId="0" applyNumberFormat="1" applyFont="1"/>
    <xf numFmtId="0" fontId="13" fillId="0" borderId="0" xfId="0" applyFont="1" applyAlignment="1">
      <alignment horizontal="left"/>
    </xf>
    <xf numFmtId="0" fontId="13" fillId="0" borderId="0" xfId="0" applyFont="1" applyAlignment="1">
      <alignment horizontal="center"/>
    </xf>
    <xf numFmtId="177" fontId="13" fillId="0" borderId="0" xfId="0" applyNumberFormat="1" applyFont="1" applyAlignment="1">
      <alignment horizontal="center"/>
    </xf>
    <xf numFmtId="0" fontId="13" fillId="3" borderId="0" xfId="0" applyFont="1" applyFill="1" applyBorder="1"/>
    <xf numFmtId="11" fontId="13" fillId="3" borderId="0" xfId="0" applyNumberFormat="1" applyFont="1" applyFill="1" applyBorder="1"/>
    <xf numFmtId="177" fontId="13" fillId="0" borderId="0" xfId="0" applyNumberFormat="1" applyFont="1" applyAlignment="1">
      <alignment vertical="center"/>
    </xf>
    <xf numFmtId="176" fontId="14" fillId="0" borderId="0" xfId="0" applyNumberFormat="1" applyFont="1"/>
    <xf numFmtId="0" fontId="14" fillId="3" borderId="0" xfId="0" applyFont="1" applyFill="1" applyBorder="1"/>
    <xf numFmtId="178" fontId="13" fillId="0" borderId="0" xfId="0" applyNumberFormat="1" applyFont="1"/>
    <xf numFmtId="177" fontId="13" fillId="3" borderId="0" xfId="0" applyNumberFormat="1" applyFont="1" applyFill="1" applyBorder="1"/>
    <xf numFmtId="11" fontId="13" fillId="0" borderId="0" xfId="0" applyNumberFormat="1" applyFont="1" applyAlignment="1">
      <alignment vertical="center"/>
    </xf>
    <xf numFmtId="11" fontId="13" fillId="0" borderId="0" xfId="0" applyNumberFormat="1" applyFont="1" applyAlignment="1">
      <alignment horizontal="center"/>
    </xf>
    <xf numFmtId="177" fontId="13" fillId="0" borderId="0" xfId="6" applyNumberFormat="1" applyFont="1">
      <alignment vertical="center"/>
    </xf>
    <xf numFmtId="11" fontId="13" fillId="0" borderId="0" xfId="6" applyNumberFormat="1" applyFont="1">
      <alignment vertical="center"/>
    </xf>
    <xf numFmtId="177" fontId="13" fillId="0" borderId="0" xfId="7" applyNumberFormat="1" applyFont="1">
      <alignment vertical="center"/>
    </xf>
    <xf numFmtId="11" fontId="13" fillId="0" borderId="0" xfId="7" applyNumberFormat="1" applyFont="1">
      <alignment vertical="center"/>
    </xf>
    <xf numFmtId="177" fontId="13" fillId="0" borderId="0" xfId="8" applyNumberFormat="1" applyFont="1">
      <alignment vertical="center"/>
    </xf>
    <xf numFmtId="11" fontId="13" fillId="0" borderId="0" xfId="8" applyNumberFormat="1" applyFont="1">
      <alignment vertical="center"/>
    </xf>
    <xf numFmtId="177" fontId="13" fillId="0" borderId="0" xfId="9" applyNumberFormat="1" applyFont="1">
      <alignment vertical="center"/>
    </xf>
    <xf numFmtId="11" fontId="13" fillId="0" borderId="0" xfId="9" applyNumberFormat="1" applyFont="1">
      <alignment vertical="center"/>
    </xf>
    <xf numFmtId="177" fontId="13" fillId="0" borderId="0" xfId="10" applyNumberFormat="1" applyFont="1">
      <alignment vertical="center"/>
    </xf>
    <xf numFmtId="11" fontId="13" fillId="0" borderId="0" xfId="10" applyNumberFormat="1" applyFont="1">
      <alignment vertical="center"/>
    </xf>
    <xf numFmtId="11" fontId="13" fillId="3" borderId="0" xfId="0" applyNumberFormat="1" applyFont="1" applyFill="1"/>
    <xf numFmtId="11" fontId="13" fillId="3" borderId="0" xfId="0" applyNumberFormat="1" applyFont="1" applyFill="1" applyAlignment="1">
      <alignment vertical="center"/>
    </xf>
    <xf numFmtId="177" fontId="13" fillId="0" borderId="0" xfId="5" applyNumberFormat="1" applyFont="1" applyAlignment="1">
      <alignment vertical="center"/>
    </xf>
    <xf numFmtId="11" fontId="13" fillId="0" borderId="0" xfId="5" applyNumberFormat="1" applyFont="1" applyAlignment="1">
      <alignment vertical="center"/>
    </xf>
    <xf numFmtId="177" fontId="13" fillId="0" borderId="0" xfId="0" applyNumberFormat="1" applyFont="1" applyBorder="1"/>
    <xf numFmtId="0" fontId="14" fillId="0" borderId="1" xfId="0" applyFont="1" applyBorder="1"/>
    <xf numFmtId="0" fontId="13" fillId="0" borderId="1" xfId="0" applyFont="1" applyBorder="1"/>
    <xf numFmtId="0" fontId="13" fillId="0" borderId="0" xfId="0" applyFont="1" applyBorder="1"/>
    <xf numFmtId="0" fontId="14" fillId="0" borderId="0" xfId="0" applyFont="1" applyBorder="1"/>
    <xf numFmtId="0" fontId="13" fillId="0" borderId="0" xfId="2" applyFont="1"/>
    <xf numFmtId="0" fontId="13" fillId="0" borderId="0" xfId="0" applyFont="1" applyAlignment="1">
      <alignment horizontal="justify" vertical="center"/>
    </xf>
    <xf numFmtId="0" fontId="14" fillId="0" borderId="1" xfId="0" applyFont="1" applyBorder="1" applyAlignment="1">
      <alignment horizontal="left"/>
    </xf>
    <xf numFmtId="0" fontId="13" fillId="0" borderId="0" xfId="1" applyFont="1" applyFill="1" applyAlignment="1">
      <alignment horizontal="left"/>
    </xf>
    <xf numFmtId="0" fontId="13" fillId="0" borderId="1" xfId="0" applyFont="1" applyBorder="1" applyAlignment="1">
      <alignment horizontal="left"/>
    </xf>
    <xf numFmtId="0" fontId="14" fillId="0" borderId="0" xfId="0" applyFont="1" applyBorder="1" applyAlignment="1">
      <alignment horizontal="left"/>
    </xf>
    <xf numFmtId="0" fontId="18" fillId="0" borderId="0" xfId="0" applyFont="1" applyAlignment="1">
      <alignment vertical="center"/>
    </xf>
    <xf numFmtId="0" fontId="18" fillId="0" borderId="0" xfId="0" applyFont="1"/>
    <xf numFmtId="0" fontId="18" fillId="0" borderId="0" xfId="0" applyFont="1" applyAlignment="1">
      <alignment vertical="center" wrapText="1"/>
    </xf>
    <xf numFmtId="2" fontId="18" fillId="0" borderId="0" xfId="0" applyNumberFormat="1" applyFont="1" applyAlignment="1">
      <alignment horizontal="right" vertical="center" wrapText="1"/>
    </xf>
    <xf numFmtId="11" fontId="18" fillId="0" borderId="0" xfId="0" applyNumberFormat="1" applyFont="1" applyAlignment="1">
      <alignment horizontal="right" vertical="center" wrapText="1"/>
    </xf>
    <xf numFmtId="0" fontId="19" fillId="0" borderId="0" xfId="0" applyFont="1" applyAlignment="1">
      <alignment vertical="center" wrapText="1"/>
    </xf>
    <xf numFmtId="177" fontId="18" fillId="0" borderId="0" xfId="0" applyNumberFormat="1" applyFont="1"/>
    <xf numFmtId="2" fontId="18" fillId="0" borderId="0" xfId="0" applyNumberFormat="1" applyFont="1" applyAlignment="1">
      <alignment vertical="center" wrapText="1"/>
    </xf>
    <xf numFmtId="11" fontId="18" fillId="0" borderId="0" xfId="0" applyNumberFormat="1" applyFont="1" applyAlignment="1">
      <alignment vertical="center" wrapText="1"/>
    </xf>
    <xf numFmtId="0" fontId="14" fillId="6" borderId="5" xfId="0" applyFont="1" applyFill="1" applyBorder="1" applyAlignment="1">
      <alignment vertical="center"/>
    </xf>
    <xf numFmtId="0" fontId="14" fillId="7" borderId="5" xfId="0" applyFont="1" applyFill="1" applyBorder="1" applyAlignment="1">
      <alignment vertical="center"/>
    </xf>
    <xf numFmtId="0" fontId="14" fillId="8" borderId="5" xfId="0" applyFont="1" applyFill="1" applyBorder="1" applyAlignment="1">
      <alignment vertical="center"/>
    </xf>
    <xf numFmtId="0" fontId="14" fillId="0" borderId="0" xfId="0" applyFont="1" applyAlignment="1">
      <alignment horizontal="center"/>
    </xf>
    <xf numFmtId="0" fontId="13" fillId="0" borderId="4" xfId="0" applyFont="1" applyBorder="1" applyAlignment="1">
      <alignment horizontal="left" vertical="center"/>
    </xf>
    <xf numFmtId="0" fontId="13" fillId="0" borderId="0" xfId="0" applyFont="1" applyBorder="1" applyAlignment="1">
      <alignment horizontal="left" vertical="center"/>
    </xf>
    <xf numFmtId="0" fontId="13" fillId="0" borderId="0" xfId="0" applyFont="1" applyAlignment="1">
      <alignment horizontal="left" vertical="center"/>
    </xf>
    <xf numFmtId="0" fontId="13" fillId="0" borderId="1" xfId="0" applyFont="1" applyBorder="1" applyAlignment="1">
      <alignment horizontal="left" vertical="center"/>
    </xf>
    <xf numFmtId="0" fontId="13" fillId="0" borderId="0" xfId="0" applyFont="1" applyAlignment="1">
      <alignment vertical="center"/>
    </xf>
    <xf numFmtId="0" fontId="14" fillId="8" borderId="5" xfId="0" applyFont="1" applyFill="1" applyBorder="1" applyAlignment="1">
      <alignment horizontal="center" vertical="center"/>
    </xf>
    <xf numFmtId="0" fontId="14" fillId="6" borderId="5" xfId="0" applyFont="1" applyFill="1" applyBorder="1" applyAlignment="1">
      <alignment horizontal="center" vertical="center"/>
    </xf>
    <xf numFmtId="0" fontId="14" fillId="7" borderId="5" xfId="0" applyFont="1" applyFill="1" applyBorder="1" applyAlignment="1">
      <alignment horizontal="center" vertical="center"/>
    </xf>
    <xf numFmtId="0" fontId="14" fillId="0" borderId="0" xfId="0" applyFont="1" applyAlignment="1">
      <alignment vertical="center"/>
    </xf>
    <xf numFmtId="0" fontId="14" fillId="0" borderId="0" xfId="0" applyFont="1" applyBorder="1" applyAlignment="1">
      <alignment vertical="center"/>
    </xf>
    <xf numFmtId="0" fontId="14" fillId="5" borderId="5" xfId="0" applyFont="1" applyFill="1" applyBorder="1" applyAlignment="1">
      <alignment horizontal="left"/>
    </xf>
    <xf numFmtId="177" fontId="14" fillId="5" borderId="5" xfId="0" applyNumberFormat="1" applyFont="1" applyFill="1" applyBorder="1" applyAlignment="1">
      <alignment horizontal="left"/>
    </xf>
    <xf numFmtId="0" fontId="14" fillId="0" borderId="0" xfId="0" applyFont="1" applyAlignment="1">
      <alignment horizontal="left"/>
    </xf>
    <xf numFmtId="0" fontId="14" fillId="9" borderId="5" xfId="0" applyFont="1" applyFill="1" applyBorder="1" applyAlignment="1">
      <alignment horizontal="left"/>
    </xf>
    <xf numFmtId="11" fontId="14" fillId="0" borderId="0" xfId="0" applyNumberFormat="1" applyFont="1"/>
    <xf numFmtId="0" fontId="17" fillId="5" borderId="5" xfId="0" applyFont="1" applyFill="1" applyBorder="1" applyAlignment="1">
      <alignment wrapText="1"/>
    </xf>
    <xf numFmtId="0" fontId="17" fillId="0" borderId="0" xfId="0" applyFont="1" applyAlignment="1">
      <alignment vertical="center" wrapText="1"/>
    </xf>
    <xf numFmtId="0" fontId="17" fillId="0" borderId="0" xfId="0" applyFont="1"/>
    <xf numFmtId="0" fontId="14" fillId="5" borderId="5" xfId="0" applyFont="1" applyFill="1" applyBorder="1"/>
    <xf numFmtId="0" fontId="17" fillId="7" borderId="5" xfId="0" applyFont="1" applyFill="1" applyBorder="1" applyAlignment="1">
      <alignment wrapText="1"/>
    </xf>
    <xf numFmtId="0" fontId="14" fillId="7" borderId="5" xfId="0" applyFont="1" applyFill="1" applyBorder="1"/>
    <xf numFmtId="0" fontId="17" fillId="0" borderId="0" xfId="0" applyFont="1" applyAlignment="1">
      <alignment vertical="center"/>
    </xf>
    <xf numFmtId="0" fontId="24" fillId="5" borderId="0" xfId="0" applyFont="1" applyFill="1" applyBorder="1" applyAlignment="1">
      <alignment horizontal="center" wrapText="1"/>
    </xf>
    <xf numFmtId="0" fontId="24" fillId="7" borderId="0" xfId="0" applyFont="1" applyFill="1" applyBorder="1" applyAlignment="1">
      <alignment horizontal="center" wrapText="1"/>
    </xf>
    <xf numFmtId="0" fontId="25" fillId="5" borderId="0" xfId="0" applyFont="1" applyFill="1" applyBorder="1" applyAlignment="1">
      <alignment horizontal="center"/>
    </xf>
    <xf numFmtId="0" fontId="25" fillId="9" borderId="0" xfId="0" applyFont="1" applyFill="1" applyBorder="1" applyAlignment="1">
      <alignment horizontal="center"/>
    </xf>
    <xf numFmtId="0" fontId="25" fillId="6" borderId="0" xfId="0" applyFont="1" applyFill="1" applyBorder="1" applyAlignment="1">
      <alignment horizontal="center" vertical="center"/>
    </xf>
    <xf numFmtId="0" fontId="25" fillId="7" borderId="0" xfId="0" applyFont="1" applyFill="1" applyBorder="1" applyAlignment="1">
      <alignment horizontal="center" vertical="center"/>
    </xf>
    <xf numFmtId="0" fontId="25" fillId="8" borderId="0" xfId="0" applyFont="1" applyFill="1" applyBorder="1" applyAlignment="1">
      <alignment horizontal="center" vertical="center"/>
    </xf>
  </cellXfs>
  <cellStyles count="14">
    <cellStyle name="20% - 着色 1" xfId="1" builtinId="30"/>
    <cellStyle name="Excel Built-in Normal 3" xfId="12" xr:uid="{9E0C6D7D-F1C9-401F-88A5-BF6FE6A08762}"/>
    <cellStyle name="Normal 2" xfId="5" xr:uid="{A0A5D909-F063-4767-AD6B-A485632518F8}"/>
    <cellStyle name="Normal 3" xfId="10" xr:uid="{986528A6-42E7-4088-9C5C-A48CA5C6D992}"/>
    <cellStyle name="Normal 4" xfId="2" xr:uid="{00000000-0005-0000-0000-000004000000}"/>
    <cellStyle name="Normal 4 10 8" xfId="13" xr:uid="{61A6A80B-FF30-4193-9EA5-FC3C6041B55A}"/>
    <cellStyle name="Normal 5" xfId="6" xr:uid="{5B0A433B-D673-4F68-9EB3-89FB45EF61D9}"/>
    <cellStyle name="Normal 6" xfId="7" xr:uid="{2BBB2AAF-7C2A-4D9C-83FB-9B68176D55BB}"/>
    <cellStyle name="Normal 7" xfId="9" xr:uid="{FB637C46-F41B-4DB1-972F-AB0EBAB30EAE}"/>
    <cellStyle name="Normal 8" xfId="8" xr:uid="{0E37A207-AC09-40FF-A509-B40F7A945D0C}"/>
    <cellStyle name="常规" xfId="0" builtinId="0"/>
    <cellStyle name="超链接" xfId="3" builtinId="8" hidden="1"/>
    <cellStyle name="适中" xfId="11" builtinId="28"/>
    <cellStyle name="已访问的超链接" xfId="4" builtinId="9" hidden="1"/>
  </cellStyles>
  <dxfs count="204">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9" tint="0.79998168889431442"/>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EA4A62-F3D3-45BD-BE30-6F5E0ADD5694}">
  <dimension ref="A1:C6"/>
  <sheetViews>
    <sheetView tabSelected="1" topLeftCell="B1" workbookViewId="0">
      <selection activeCell="B5" sqref="B5"/>
    </sheetView>
  </sheetViews>
  <sheetFormatPr defaultRowHeight="15" x14ac:dyDescent="0.25"/>
  <cols>
    <col min="1" max="1" width="21.75" customWidth="1"/>
    <col min="2" max="2" width="141" customWidth="1"/>
  </cols>
  <sheetData>
    <row r="1" spans="1:3" ht="15.5" x14ac:dyDescent="0.3">
      <c r="A1" s="1" t="s">
        <v>1327</v>
      </c>
      <c r="B1" s="2" t="s">
        <v>1328</v>
      </c>
    </row>
    <row r="2" spans="1:3" x14ac:dyDescent="0.25">
      <c r="A2" s="3" t="s">
        <v>1329</v>
      </c>
      <c r="B2" s="3" t="s">
        <v>1512</v>
      </c>
    </row>
    <row r="3" spans="1:3" x14ac:dyDescent="0.25">
      <c r="A3" s="3" t="s">
        <v>1514</v>
      </c>
      <c r="B3" s="3" t="s">
        <v>1513</v>
      </c>
    </row>
    <row r="4" spans="1:3" ht="42" x14ac:dyDescent="0.25">
      <c r="A4" s="3" t="s">
        <v>1515</v>
      </c>
      <c r="B4" s="4" t="s">
        <v>1593</v>
      </c>
      <c r="C4" s="5"/>
    </row>
    <row r="5" spans="1:3" ht="28" x14ac:dyDescent="0.3">
      <c r="A5" s="3" t="s">
        <v>1516</v>
      </c>
      <c r="B5" s="6" t="s">
        <v>1592</v>
      </c>
      <c r="C5" s="5"/>
    </row>
    <row r="6" spans="1:3" ht="42" x14ac:dyDescent="0.3">
      <c r="A6" s="3" t="s">
        <v>1517</v>
      </c>
      <c r="B6" s="6" t="s">
        <v>1717</v>
      </c>
      <c r="C6" s="5"/>
    </row>
  </sheetData>
  <phoneticPr fontId="8"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167"/>
  <sheetViews>
    <sheetView zoomScaleNormal="100" workbookViewId="0">
      <selection activeCell="B57" sqref="B57"/>
    </sheetView>
  </sheetViews>
  <sheetFormatPr defaultColWidth="10.83203125" defaultRowHeight="14" x14ac:dyDescent="0.3"/>
  <cols>
    <col min="1" max="1" width="27.6640625" style="7" customWidth="1"/>
    <col min="2" max="2" width="114.33203125" style="7" customWidth="1"/>
    <col min="3" max="3" width="50.33203125" style="15" customWidth="1"/>
    <col min="4" max="16384" width="10.83203125" style="7"/>
  </cols>
  <sheetData>
    <row r="1" spans="1:3" x14ac:dyDescent="0.3">
      <c r="A1" s="42" t="s">
        <v>1573</v>
      </c>
      <c r="B1" s="42" t="s">
        <v>1328</v>
      </c>
      <c r="C1" s="48" t="s">
        <v>1386</v>
      </c>
    </row>
    <row r="2" spans="1:3" x14ac:dyDescent="0.3">
      <c r="A2" s="7" t="s">
        <v>1559</v>
      </c>
      <c r="B2" s="44" t="s">
        <v>1392</v>
      </c>
      <c r="C2" s="15" t="s">
        <v>1594</v>
      </c>
    </row>
    <row r="3" spans="1:3" x14ac:dyDescent="0.3">
      <c r="A3" s="7" t="s">
        <v>1560</v>
      </c>
      <c r="B3" s="7" t="s">
        <v>1387</v>
      </c>
      <c r="C3" s="15" t="s">
        <v>346</v>
      </c>
    </row>
    <row r="4" spans="1:3" x14ac:dyDescent="0.3">
      <c r="A4" s="7" t="s">
        <v>1572</v>
      </c>
      <c r="B4" s="7" t="s">
        <v>1388</v>
      </c>
      <c r="C4" s="15" t="s">
        <v>346</v>
      </c>
    </row>
    <row r="5" spans="1:3" x14ac:dyDescent="0.3">
      <c r="A5" s="7" t="s">
        <v>1568</v>
      </c>
      <c r="B5" s="7" t="s">
        <v>1557</v>
      </c>
      <c r="C5" s="15" t="s">
        <v>1558</v>
      </c>
    </row>
    <row r="6" spans="1:3" x14ac:dyDescent="0.3">
      <c r="A6" s="7" t="s">
        <v>1571</v>
      </c>
      <c r="B6" s="7" t="s">
        <v>1391</v>
      </c>
      <c r="C6" s="15" t="s">
        <v>346</v>
      </c>
    </row>
    <row r="7" spans="1:3" x14ac:dyDescent="0.3">
      <c r="A7" s="7" t="s">
        <v>1569</v>
      </c>
      <c r="B7" s="7" t="s">
        <v>1393</v>
      </c>
      <c r="C7" s="15" t="s">
        <v>346</v>
      </c>
    </row>
    <row r="8" spans="1:3" x14ac:dyDescent="0.3">
      <c r="A8" s="7" t="s">
        <v>1570</v>
      </c>
      <c r="B8" s="7" t="s">
        <v>1394</v>
      </c>
      <c r="C8" s="15" t="s">
        <v>346</v>
      </c>
    </row>
    <row r="9" spans="1:3" x14ac:dyDescent="0.3">
      <c r="A9" s="7" t="s">
        <v>1561</v>
      </c>
      <c r="B9" s="7" t="s">
        <v>1505</v>
      </c>
      <c r="C9" s="15" t="s">
        <v>346</v>
      </c>
    </row>
    <row r="10" spans="1:3" x14ac:dyDescent="0.3">
      <c r="A10" s="7" t="s">
        <v>1562</v>
      </c>
      <c r="B10" s="7" t="s">
        <v>1506</v>
      </c>
      <c r="C10" s="15" t="s">
        <v>346</v>
      </c>
    </row>
    <row r="11" spans="1:3" x14ac:dyDescent="0.3">
      <c r="A11" s="7" t="s">
        <v>1563</v>
      </c>
      <c r="B11" s="7" t="s">
        <v>1507</v>
      </c>
      <c r="C11" s="15" t="s">
        <v>346</v>
      </c>
    </row>
    <row r="12" spans="1:3" x14ac:dyDescent="0.3">
      <c r="A12" s="7" t="s">
        <v>1661</v>
      </c>
      <c r="B12" s="7" t="s">
        <v>1574</v>
      </c>
      <c r="C12" s="15" t="s">
        <v>346</v>
      </c>
    </row>
    <row r="13" spans="1:3" x14ac:dyDescent="0.3">
      <c r="A13" s="7" t="s">
        <v>1662</v>
      </c>
      <c r="B13" s="7" t="s">
        <v>1575</v>
      </c>
      <c r="C13" s="15" t="s">
        <v>346</v>
      </c>
    </row>
    <row r="14" spans="1:3" x14ac:dyDescent="0.3">
      <c r="A14" s="7" t="s">
        <v>1663</v>
      </c>
      <c r="B14" s="7" t="s">
        <v>1576</v>
      </c>
      <c r="C14" s="15" t="s">
        <v>346</v>
      </c>
    </row>
    <row r="15" spans="1:3" x14ac:dyDescent="0.3">
      <c r="A15" s="7" t="s">
        <v>1664</v>
      </c>
      <c r="B15" s="7" t="s">
        <v>1577</v>
      </c>
      <c r="C15" s="15" t="s">
        <v>346</v>
      </c>
    </row>
    <row r="16" spans="1:3" x14ac:dyDescent="0.3">
      <c r="A16" s="7" t="s">
        <v>1665</v>
      </c>
      <c r="B16" s="7" t="s">
        <v>1578</v>
      </c>
      <c r="C16" s="15" t="s">
        <v>346</v>
      </c>
    </row>
    <row r="17" spans="1:3" x14ac:dyDescent="0.3">
      <c r="A17" s="7" t="s">
        <v>1666</v>
      </c>
      <c r="B17" s="7" t="s">
        <v>1580</v>
      </c>
      <c r="C17" s="15" t="s">
        <v>346</v>
      </c>
    </row>
    <row r="18" spans="1:3" x14ac:dyDescent="0.3">
      <c r="A18" s="7" t="s">
        <v>1667</v>
      </c>
      <c r="B18" s="7" t="s">
        <v>1579</v>
      </c>
      <c r="C18" s="15" t="s">
        <v>346</v>
      </c>
    </row>
    <row r="19" spans="1:3" x14ac:dyDescent="0.3">
      <c r="A19" s="7" t="s">
        <v>1668</v>
      </c>
      <c r="B19" s="7" t="s">
        <v>1581</v>
      </c>
      <c r="C19" s="15" t="s">
        <v>346</v>
      </c>
    </row>
    <row r="20" spans="1:3" x14ac:dyDescent="0.3">
      <c r="A20" s="7" t="s">
        <v>1669</v>
      </c>
      <c r="B20" s="7" t="s">
        <v>1582</v>
      </c>
      <c r="C20" s="15" t="s">
        <v>346</v>
      </c>
    </row>
    <row r="21" spans="1:3" x14ac:dyDescent="0.3">
      <c r="A21" s="7" t="s">
        <v>1670</v>
      </c>
      <c r="B21" s="7" t="s">
        <v>1583</v>
      </c>
      <c r="C21" s="15" t="s">
        <v>346</v>
      </c>
    </row>
    <row r="22" spans="1:3" x14ac:dyDescent="0.3">
      <c r="A22" s="7" t="s">
        <v>1671</v>
      </c>
      <c r="B22" s="7" t="s">
        <v>1584</v>
      </c>
      <c r="C22" s="15" t="s">
        <v>346</v>
      </c>
    </row>
    <row r="23" spans="1:3" x14ac:dyDescent="0.3">
      <c r="A23" s="7" t="s">
        <v>1672</v>
      </c>
      <c r="B23" s="7" t="s">
        <v>1585</v>
      </c>
      <c r="C23" s="15" t="s">
        <v>346</v>
      </c>
    </row>
    <row r="24" spans="1:3" ht="17" x14ac:dyDescent="0.45">
      <c r="A24" s="7" t="s">
        <v>1674</v>
      </c>
      <c r="B24" s="7" t="s">
        <v>1641</v>
      </c>
      <c r="C24" s="15" t="s">
        <v>346</v>
      </c>
    </row>
    <row r="25" spans="1:3" ht="17" x14ac:dyDescent="0.45">
      <c r="A25" s="7" t="s">
        <v>1679</v>
      </c>
      <c r="B25" s="7" t="s">
        <v>1673</v>
      </c>
      <c r="C25" s="15" t="s">
        <v>346</v>
      </c>
    </row>
    <row r="26" spans="1:3" ht="17" x14ac:dyDescent="0.45">
      <c r="A26" s="7" t="s">
        <v>1684</v>
      </c>
      <c r="B26" s="7" t="s">
        <v>1642</v>
      </c>
      <c r="C26" s="15" t="s">
        <v>346</v>
      </c>
    </row>
    <row r="27" spans="1:3" ht="17" x14ac:dyDescent="0.45">
      <c r="A27" s="7" t="s">
        <v>1675</v>
      </c>
      <c r="B27" s="7" t="s">
        <v>1643</v>
      </c>
      <c r="C27" s="15" t="s">
        <v>346</v>
      </c>
    </row>
    <row r="28" spans="1:3" ht="17" x14ac:dyDescent="0.45">
      <c r="A28" s="7" t="s">
        <v>1680</v>
      </c>
      <c r="B28" s="7" t="s">
        <v>1644</v>
      </c>
      <c r="C28" s="15" t="s">
        <v>346</v>
      </c>
    </row>
    <row r="29" spans="1:3" ht="17" x14ac:dyDescent="0.45">
      <c r="A29" s="7" t="s">
        <v>1685</v>
      </c>
      <c r="B29" s="7" t="s">
        <v>1645</v>
      </c>
      <c r="C29" s="15" t="s">
        <v>346</v>
      </c>
    </row>
    <row r="30" spans="1:3" ht="17" x14ac:dyDescent="0.45">
      <c r="A30" s="7" t="s">
        <v>1676</v>
      </c>
      <c r="B30" s="7" t="s">
        <v>1646</v>
      </c>
      <c r="C30" s="15" t="s">
        <v>346</v>
      </c>
    </row>
    <row r="31" spans="1:3" ht="17" x14ac:dyDescent="0.45">
      <c r="A31" s="7" t="s">
        <v>1681</v>
      </c>
      <c r="B31" s="7" t="s">
        <v>1647</v>
      </c>
      <c r="C31" s="15" t="s">
        <v>346</v>
      </c>
    </row>
    <row r="32" spans="1:3" ht="17" x14ac:dyDescent="0.45">
      <c r="A32" s="7" t="s">
        <v>1686</v>
      </c>
      <c r="B32" s="7" t="s">
        <v>1648</v>
      </c>
      <c r="C32" s="15" t="s">
        <v>346</v>
      </c>
    </row>
    <row r="33" spans="1:3" ht="17" x14ac:dyDescent="0.45">
      <c r="A33" s="7" t="s">
        <v>1677</v>
      </c>
      <c r="B33" s="7" t="s">
        <v>1649</v>
      </c>
      <c r="C33" s="15" t="s">
        <v>346</v>
      </c>
    </row>
    <row r="34" spans="1:3" ht="17" x14ac:dyDescent="0.45">
      <c r="A34" s="7" t="s">
        <v>1682</v>
      </c>
      <c r="B34" s="7" t="s">
        <v>1650</v>
      </c>
      <c r="C34" s="15" t="s">
        <v>346</v>
      </c>
    </row>
    <row r="35" spans="1:3" ht="17" x14ac:dyDescent="0.45">
      <c r="A35" s="7" t="s">
        <v>1687</v>
      </c>
      <c r="B35" s="7" t="s">
        <v>1651</v>
      </c>
      <c r="C35" s="15" t="s">
        <v>346</v>
      </c>
    </row>
    <row r="36" spans="1:3" ht="17" x14ac:dyDescent="0.45">
      <c r="A36" s="7" t="s">
        <v>1678</v>
      </c>
      <c r="B36" s="7" t="s">
        <v>1652</v>
      </c>
      <c r="C36" s="15" t="s">
        <v>346</v>
      </c>
    </row>
    <row r="37" spans="1:3" ht="17" x14ac:dyDescent="0.45">
      <c r="A37" s="7" t="s">
        <v>1683</v>
      </c>
      <c r="B37" s="7" t="s">
        <v>1653</v>
      </c>
      <c r="C37" s="15" t="s">
        <v>346</v>
      </c>
    </row>
    <row r="38" spans="1:3" ht="17" x14ac:dyDescent="0.45">
      <c r="A38" s="7" t="s">
        <v>1688</v>
      </c>
      <c r="B38" s="7" t="s">
        <v>1654</v>
      </c>
      <c r="C38" s="15" t="s">
        <v>346</v>
      </c>
    </row>
    <row r="39" spans="1:3" x14ac:dyDescent="0.3">
      <c r="A39" s="7" t="s">
        <v>1564</v>
      </c>
      <c r="B39" s="7" t="s">
        <v>1410</v>
      </c>
      <c r="C39" s="15" t="s">
        <v>346</v>
      </c>
    </row>
    <row r="40" spans="1:3" x14ac:dyDescent="0.3">
      <c r="A40" s="7" t="s">
        <v>1565</v>
      </c>
      <c r="B40" s="7" t="s">
        <v>1411</v>
      </c>
      <c r="C40" s="15" t="s">
        <v>346</v>
      </c>
    </row>
    <row r="41" spans="1:3" x14ac:dyDescent="0.3">
      <c r="A41" s="7" t="s">
        <v>1566</v>
      </c>
      <c r="B41" s="7" t="s">
        <v>1412</v>
      </c>
      <c r="C41" s="15" t="s">
        <v>346</v>
      </c>
    </row>
    <row r="42" spans="1:3" x14ac:dyDescent="0.3">
      <c r="A42" s="43" t="s">
        <v>1567</v>
      </c>
      <c r="B42" s="43" t="s">
        <v>1413</v>
      </c>
      <c r="C42" s="50" t="s">
        <v>346</v>
      </c>
    </row>
    <row r="44" spans="1:3" x14ac:dyDescent="0.3">
      <c r="A44" s="42" t="s">
        <v>1409</v>
      </c>
      <c r="B44" s="42" t="s">
        <v>1328</v>
      </c>
      <c r="C44" s="48" t="s">
        <v>345</v>
      </c>
    </row>
    <row r="45" spans="1:3" x14ac:dyDescent="0.3">
      <c r="A45" s="7" t="s">
        <v>902</v>
      </c>
      <c r="B45" s="45"/>
      <c r="C45" s="15" t="s">
        <v>1519</v>
      </c>
    </row>
    <row r="46" spans="1:3" x14ac:dyDescent="0.3">
      <c r="A46" s="7" t="s">
        <v>901</v>
      </c>
      <c r="B46" s="7" t="s">
        <v>1396</v>
      </c>
      <c r="C46" s="15" t="s">
        <v>346</v>
      </c>
    </row>
    <row r="47" spans="1:3" x14ac:dyDescent="0.3">
      <c r="A47" s="7" t="s">
        <v>347</v>
      </c>
      <c r="B47" s="7" t="s">
        <v>1397</v>
      </c>
      <c r="C47" s="15" t="s">
        <v>346</v>
      </c>
    </row>
    <row r="48" spans="1:3" x14ac:dyDescent="0.3">
      <c r="A48" s="7" t="s">
        <v>348</v>
      </c>
      <c r="B48" s="7" t="s">
        <v>1398</v>
      </c>
      <c r="C48" s="15" t="s">
        <v>346</v>
      </c>
    </row>
    <row r="49" spans="1:6" x14ac:dyDescent="0.3">
      <c r="A49" s="7" t="s">
        <v>1390</v>
      </c>
      <c r="B49" s="7" t="s">
        <v>1389</v>
      </c>
      <c r="C49" s="15" t="s">
        <v>1518</v>
      </c>
    </row>
    <row r="50" spans="1:6" x14ac:dyDescent="0.3">
      <c r="A50" s="7" t="s">
        <v>899</v>
      </c>
      <c r="B50" s="7" t="s">
        <v>1399</v>
      </c>
      <c r="C50" s="15" t="s">
        <v>346</v>
      </c>
    </row>
    <row r="51" spans="1:6" x14ac:dyDescent="0.3">
      <c r="A51" s="7" t="s">
        <v>900</v>
      </c>
      <c r="B51" s="7" t="s">
        <v>1400</v>
      </c>
      <c r="C51" s="15" t="s">
        <v>346</v>
      </c>
    </row>
    <row r="52" spans="1:6" x14ac:dyDescent="0.3">
      <c r="A52" s="7" t="s">
        <v>472</v>
      </c>
      <c r="B52" s="7" t="s">
        <v>1403</v>
      </c>
      <c r="C52" s="15" t="s">
        <v>346</v>
      </c>
    </row>
    <row r="53" spans="1:6" x14ac:dyDescent="0.3">
      <c r="A53" s="7" t="s">
        <v>473</v>
      </c>
      <c r="B53" s="7" t="s">
        <v>1402</v>
      </c>
      <c r="C53" s="15" t="s">
        <v>346</v>
      </c>
    </row>
    <row r="54" spans="1:6" x14ac:dyDescent="0.3">
      <c r="A54" s="7" t="s">
        <v>474</v>
      </c>
      <c r="B54" s="7" t="s">
        <v>1401</v>
      </c>
      <c r="C54" s="15" t="s">
        <v>346</v>
      </c>
    </row>
    <row r="55" spans="1:6" x14ac:dyDescent="0.3">
      <c r="A55" s="7" t="s">
        <v>475</v>
      </c>
      <c r="B55" s="7" t="s">
        <v>1404</v>
      </c>
      <c r="C55" s="15" t="s">
        <v>346</v>
      </c>
    </row>
    <row r="56" spans="1:6" ht="17.5" x14ac:dyDescent="0.45">
      <c r="A56" s="7" t="s">
        <v>1408</v>
      </c>
      <c r="B56" s="7" t="s">
        <v>1705</v>
      </c>
      <c r="C56" s="15" t="s">
        <v>1520</v>
      </c>
    </row>
    <row r="57" spans="1:6" ht="17" x14ac:dyDescent="0.45">
      <c r="A57" s="7" t="s">
        <v>1395</v>
      </c>
      <c r="B57" s="7" t="s">
        <v>1706</v>
      </c>
      <c r="C57" s="15" t="s">
        <v>346</v>
      </c>
    </row>
    <row r="58" spans="1:6" ht="17" x14ac:dyDescent="0.45">
      <c r="A58" s="7" t="s">
        <v>1405</v>
      </c>
      <c r="B58" s="7" t="s">
        <v>1707</v>
      </c>
      <c r="C58" s="15" t="s">
        <v>346</v>
      </c>
    </row>
    <row r="59" spans="1:6" ht="17" x14ac:dyDescent="0.45">
      <c r="A59" s="7" t="s">
        <v>1406</v>
      </c>
      <c r="B59" s="7" t="s">
        <v>1708</v>
      </c>
      <c r="C59" s="15" t="s">
        <v>346</v>
      </c>
    </row>
    <row r="60" spans="1:6" ht="17" x14ac:dyDescent="0.45">
      <c r="A60" s="44" t="s">
        <v>1407</v>
      </c>
      <c r="B60" s="44" t="s">
        <v>1709</v>
      </c>
      <c r="C60" s="15" t="s">
        <v>346</v>
      </c>
      <c r="D60" s="44"/>
      <c r="E60" s="44"/>
      <c r="F60" s="44"/>
    </row>
    <row r="61" spans="1:6" x14ac:dyDescent="0.3">
      <c r="A61" s="7" t="s">
        <v>1586</v>
      </c>
      <c r="B61" s="7" t="s">
        <v>1587</v>
      </c>
      <c r="C61" s="15" t="s">
        <v>346</v>
      </c>
    </row>
    <row r="62" spans="1:6" x14ac:dyDescent="0.3">
      <c r="A62" s="7" t="s">
        <v>1588</v>
      </c>
      <c r="B62" s="7" t="s">
        <v>1590</v>
      </c>
      <c r="C62" s="15" t="s">
        <v>346</v>
      </c>
    </row>
    <row r="63" spans="1:6" x14ac:dyDescent="0.3">
      <c r="A63" s="43" t="s">
        <v>1589</v>
      </c>
      <c r="B63" s="43" t="s">
        <v>1591</v>
      </c>
      <c r="C63" s="50" t="s">
        <v>346</v>
      </c>
    </row>
    <row r="64" spans="1:6" x14ac:dyDescent="0.3">
      <c r="C64" s="7"/>
    </row>
    <row r="167" spans="2:2" x14ac:dyDescent="0.3">
      <c r="B167" s="47"/>
    </row>
  </sheetData>
  <phoneticPr fontId="6" type="noConversion"/>
  <pageMargins left="0.75" right="0.75" top="1" bottom="1" header="0.5" footer="0.5"/>
  <pageSetup orientation="portrait"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99CABB-5EA8-4F00-9B68-4945D67FD86C}">
  <dimension ref="A1:C122"/>
  <sheetViews>
    <sheetView workbookViewId="0">
      <selection activeCell="B10" sqref="B10"/>
    </sheetView>
  </sheetViews>
  <sheetFormatPr defaultRowHeight="15" x14ac:dyDescent="0.25"/>
  <cols>
    <col min="1" max="1" width="16.1640625" customWidth="1"/>
    <col min="2" max="2" width="103.75" customWidth="1"/>
    <col min="3" max="3" width="93.83203125" customWidth="1"/>
  </cols>
  <sheetData>
    <row r="1" spans="1:3" s="7" customFormat="1" ht="14" x14ac:dyDescent="0.3">
      <c r="A1" s="42" t="s">
        <v>1595</v>
      </c>
      <c r="B1" s="42" t="s">
        <v>1414</v>
      </c>
      <c r="C1" s="51" t="s">
        <v>1416</v>
      </c>
    </row>
    <row r="2" spans="1:3" s="7" customFormat="1" ht="14" x14ac:dyDescent="0.3">
      <c r="A2" s="7" t="s">
        <v>1417</v>
      </c>
      <c r="B2" s="7" t="s">
        <v>1508</v>
      </c>
      <c r="C2" s="65" t="s">
        <v>1469</v>
      </c>
    </row>
    <row r="3" spans="1:3" s="7" customFormat="1" ht="14" x14ac:dyDescent="0.3">
      <c r="A3" s="7" t="s">
        <v>1418</v>
      </c>
      <c r="B3" s="15" t="s">
        <v>349</v>
      </c>
      <c r="C3" s="66"/>
    </row>
    <row r="4" spans="1:3" s="7" customFormat="1" ht="14" x14ac:dyDescent="0.3">
      <c r="A4" s="7" t="s">
        <v>1419</v>
      </c>
      <c r="B4" s="46" t="s">
        <v>1511</v>
      </c>
      <c r="C4" s="66" t="s">
        <v>1470</v>
      </c>
    </row>
    <row r="5" spans="1:3" s="7" customFormat="1" ht="14" x14ac:dyDescent="0.3">
      <c r="A5" s="7" t="s">
        <v>1420</v>
      </c>
      <c r="B5" s="15" t="s">
        <v>350</v>
      </c>
      <c r="C5" s="67"/>
    </row>
    <row r="6" spans="1:3" s="7" customFormat="1" ht="14" x14ac:dyDescent="0.3">
      <c r="A6" s="7" t="s">
        <v>1421</v>
      </c>
      <c r="B6" s="7" t="s">
        <v>458</v>
      </c>
      <c r="C6" s="67" t="s">
        <v>1640</v>
      </c>
    </row>
    <row r="7" spans="1:3" s="7" customFormat="1" ht="14" x14ac:dyDescent="0.3">
      <c r="A7" s="7" t="s">
        <v>1422</v>
      </c>
      <c r="B7" s="15" t="s">
        <v>351</v>
      </c>
      <c r="C7" s="67"/>
    </row>
    <row r="8" spans="1:3" s="7" customFormat="1" ht="14" x14ac:dyDescent="0.3">
      <c r="A8" s="7" t="s">
        <v>1423</v>
      </c>
      <c r="B8" s="7" t="s">
        <v>352</v>
      </c>
      <c r="C8" s="67"/>
    </row>
    <row r="9" spans="1:3" s="7" customFormat="1" ht="14" x14ac:dyDescent="0.3">
      <c r="A9" s="7" t="s">
        <v>1424</v>
      </c>
      <c r="B9" s="15" t="s">
        <v>353</v>
      </c>
      <c r="C9" s="67"/>
    </row>
    <row r="10" spans="1:3" s="7" customFormat="1" ht="14" x14ac:dyDescent="0.3">
      <c r="A10" s="7" t="s">
        <v>1425</v>
      </c>
      <c r="B10" s="7" t="s">
        <v>1509</v>
      </c>
      <c r="C10" s="67"/>
    </row>
    <row r="11" spans="1:3" s="7" customFormat="1" ht="14" x14ac:dyDescent="0.3">
      <c r="A11" s="7" t="s">
        <v>1426</v>
      </c>
      <c r="B11" s="15" t="s">
        <v>354</v>
      </c>
      <c r="C11" s="67"/>
    </row>
    <row r="12" spans="1:3" s="7" customFormat="1" ht="14" x14ac:dyDescent="0.3">
      <c r="A12" s="7" t="s">
        <v>1427</v>
      </c>
      <c r="B12" s="7" t="s">
        <v>355</v>
      </c>
      <c r="C12" s="67"/>
    </row>
    <row r="13" spans="1:3" s="7" customFormat="1" ht="14" x14ac:dyDescent="0.3">
      <c r="A13" s="7" t="s">
        <v>1428</v>
      </c>
      <c r="B13" s="15" t="s">
        <v>356</v>
      </c>
      <c r="C13" s="67"/>
    </row>
    <row r="14" spans="1:3" s="7" customFormat="1" ht="14" x14ac:dyDescent="0.3">
      <c r="A14" s="7" t="s">
        <v>1429</v>
      </c>
      <c r="B14" s="7" t="s">
        <v>357</v>
      </c>
      <c r="C14" s="67"/>
    </row>
    <row r="15" spans="1:3" s="7" customFormat="1" ht="14" x14ac:dyDescent="0.3">
      <c r="A15" s="7" t="s">
        <v>1430</v>
      </c>
      <c r="B15" s="15" t="s">
        <v>358</v>
      </c>
      <c r="C15" s="67"/>
    </row>
    <row r="16" spans="1:3" s="7" customFormat="1" ht="14" x14ac:dyDescent="0.3">
      <c r="A16" s="7" t="s">
        <v>1431</v>
      </c>
      <c r="B16" s="7" t="s">
        <v>359</v>
      </c>
      <c r="C16" s="67"/>
    </row>
    <row r="17" spans="1:3" s="7" customFormat="1" ht="14" x14ac:dyDescent="0.3">
      <c r="A17" s="7" t="s">
        <v>1432</v>
      </c>
      <c r="B17" s="15" t="s">
        <v>360</v>
      </c>
      <c r="C17" s="67"/>
    </row>
    <row r="18" spans="1:3" s="7" customFormat="1" ht="14" x14ac:dyDescent="0.3">
      <c r="A18" s="7" t="s">
        <v>1433</v>
      </c>
      <c r="B18" s="7" t="s">
        <v>361</v>
      </c>
      <c r="C18" s="67"/>
    </row>
    <row r="19" spans="1:3" s="7" customFormat="1" ht="14" x14ac:dyDescent="0.3">
      <c r="A19" s="7" t="s">
        <v>1434</v>
      </c>
      <c r="B19" s="15" t="s">
        <v>362</v>
      </c>
      <c r="C19" s="67"/>
    </row>
    <row r="20" spans="1:3" s="7" customFormat="1" ht="14" x14ac:dyDescent="0.3">
      <c r="A20" s="7" t="s">
        <v>1435</v>
      </c>
      <c r="B20" s="7" t="s">
        <v>363</v>
      </c>
      <c r="C20" s="67"/>
    </row>
    <row r="21" spans="1:3" s="7" customFormat="1" ht="14" x14ac:dyDescent="0.3">
      <c r="A21" s="7" t="s">
        <v>1436</v>
      </c>
      <c r="B21" s="15" t="s">
        <v>364</v>
      </c>
      <c r="C21" s="67"/>
    </row>
    <row r="22" spans="1:3" s="7" customFormat="1" ht="14" x14ac:dyDescent="0.3">
      <c r="A22" s="7" t="s">
        <v>1437</v>
      </c>
      <c r="B22" s="7" t="s">
        <v>365</v>
      </c>
      <c r="C22" s="67"/>
    </row>
    <row r="23" spans="1:3" s="7" customFormat="1" ht="14" x14ac:dyDescent="0.3">
      <c r="A23" s="7" t="s">
        <v>1438</v>
      </c>
      <c r="B23" s="15" t="s">
        <v>366</v>
      </c>
      <c r="C23" s="67"/>
    </row>
    <row r="24" spans="1:3" s="7" customFormat="1" ht="14" x14ac:dyDescent="0.3">
      <c r="A24" s="7" t="s">
        <v>1439</v>
      </c>
      <c r="B24" s="7" t="s">
        <v>367</v>
      </c>
      <c r="C24" s="67"/>
    </row>
    <row r="25" spans="1:3" s="7" customFormat="1" ht="14" x14ac:dyDescent="0.3">
      <c r="A25" s="7" t="s">
        <v>1440</v>
      </c>
      <c r="B25" s="15" t="s">
        <v>368</v>
      </c>
      <c r="C25" s="67"/>
    </row>
    <row r="26" spans="1:3" s="7" customFormat="1" ht="14" x14ac:dyDescent="0.3">
      <c r="A26" s="7" t="s">
        <v>1441</v>
      </c>
      <c r="B26" s="7" t="s">
        <v>1510</v>
      </c>
      <c r="C26" s="67"/>
    </row>
    <row r="27" spans="1:3" s="7" customFormat="1" ht="14" x14ac:dyDescent="0.3">
      <c r="A27" s="7" t="s">
        <v>1442</v>
      </c>
      <c r="B27" s="15" t="s">
        <v>369</v>
      </c>
      <c r="C27" s="67"/>
    </row>
    <row r="28" spans="1:3" s="7" customFormat="1" ht="14" x14ac:dyDescent="0.3">
      <c r="A28" s="7" t="s">
        <v>1443</v>
      </c>
      <c r="B28" s="7" t="s">
        <v>370</v>
      </c>
      <c r="C28" s="67"/>
    </row>
    <row r="29" spans="1:3" s="7" customFormat="1" ht="14" x14ac:dyDescent="0.3">
      <c r="A29" s="7" t="s">
        <v>1444</v>
      </c>
      <c r="B29" s="15" t="s">
        <v>371</v>
      </c>
      <c r="C29" s="67"/>
    </row>
    <row r="30" spans="1:3" s="7" customFormat="1" ht="14" x14ac:dyDescent="0.3">
      <c r="A30" s="7" t="s">
        <v>1445</v>
      </c>
      <c r="B30" s="7" t="s">
        <v>372</v>
      </c>
      <c r="C30" s="67"/>
    </row>
    <row r="31" spans="1:3" s="7" customFormat="1" ht="14" x14ac:dyDescent="0.3">
      <c r="A31" s="7" t="s">
        <v>1446</v>
      </c>
      <c r="B31" s="15" t="s">
        <v>373</v>
      </c>
      <c r="C31" s="67"/>
    </row>
    <row r="32" spans="1:3" s="7" customFormat="1" ht="14" x14ac:dyDescent="0.3">
      <c r="A32" s="7" t="s">
        <v>1447</v>
      </c>
      <c r="B32" s="7" t="s">
        <v>459</v>
      </c>
      <c r="C32" s="67"/>
    </row>
    <row r="33" spans="1:3" s="7" customFormat="1" ht="14" x14ac:dyDescent="0.3">
      <c r="A33" s="7" t="s">
        <v>1448</v>
      </c>
      <c r="B33" s="15" t="s">
        <v>374</v>
      </c>
      <c r="C33" s="67"/>
    </row>
    <row r="34" spans="1:3" s="7" customFormat="1" ht="14" x14ac:dyDescent="0.3">
      <c r="A34" s="7" t="s">
        <v>1449</v>
      </c>
      <c r="B34" s="7" t="s">
        <v>375</v>
      </c>
      <c r="C34" s="67"/>
    </row>
    <row r="35" spans="1:3" s="7" customFormat="1" ht="14" x14ac:dyDescent="0.3">
      <c r="A35" s="7" t="s">
        <v>1450</v>
      </c>
      <c r="B35" s="15" t="s">
        <v>376</v>
      </c>
      <c r="C35" s="67"/>
    </row>
    <row r="36" spans="1:3" s="7" customFormat="1" ht="14" x14ac:dyDescent="0.3">
      <c r="A36" s="7" t="s">
        <v>1451</v>
      </c>
      <c r="B36" s="7" t="s">
        <v>377</v>
      </c>
      <c r="C36" s="67"/>
    </row>
    <row r="37" spans="1:3" s="7" customFormat="1" ht="14" x14ac:dyDescent="0.3">
      <c r="A37" s="7" t="s">
        <v>1452</v>
      </c>
      <c r="B37" s="15" t="s">
        <v>378</v>
      </c>
      <c r="C37" s="67"/>
    </row>
    <row r="38" spans="1:3" s="7" customFormat="1" ht="14" x14ac:dyDescent="0.3">
      <c r="A38" s="7" t="s">
        <v>1453</v>
      </c>
      <c r="B38" s="7" t="s">
        <v>379</v>
      </c>
      <c r="C38" s="67"/>
    </row>
    <row r="39" spans="1:3" s="7" customFormat="1" ht="14" x14ac:dyDescent="0.3">
      <c r="A39" s="7" t="s">
        <v>1454</v>
      </c>
      <c r="B39" s="15" t="s">
        <v>380</v>
      </c>
      <c r="C39" s="67"/>
    </row>
    <row r="40" spans="1:3" s="7" customFormat="1" ht="14" x14ac:dyDescent="0.3">
      <c r="A40" s="7" t="s">
        <v>1455</v>
      </c>
      <c r="B40" s="7" t="s">
        <v>381</v>
      </c>
      <c r="C40" s="67"/>
    </row>
    <row r="41" spans="1:3" s="7" customFormat="1" ht="14" x14ac:dyDescent="0.3">
      <c r="A41" s="7" t="s">
        <v>1456</v>
      </c>
      <c r="B41" s="15" t="s">
        <v>382</v>
      </c>
      <c r="C41" s="67"/>
    </row>
    <row r="42" spans="1:3" s="7" customFormat="1" ht="14" x14ac:dyDescent="0.3">
      <c r="A42" s="7" t="s">
        <v>1472</v>
      </c>
      <c r="B42" s="7" t="s">
        <v>383</v>
      </c>
      <c r="C42" s="67"/>
    </row>
    <row r="43" spans="1:3" s="7" customFormat="1" ht="14" x14ac:dyDescent="0.3">
      <c r="A43" s="7" t="s">
        <v>1473</v>
      </c>
      <c r="B43" s="7" t="s">
        <v>384</v>
      </c>
      <c r="C43" s="67"/>
    </row>
    <row r="44" spans="1:3" s="7" customFormat="1" ht="14" x14ac:dyDescent="0.3">
      <c r="A44" s="7" t="s">
        <v>1474</v>
      </c>
      <c r="B44" s="15" t="s">
        <v>385</v>
      </c>
      <c r="C44" s="67"/>
    </row>
    <row r="45" spans="1:3" s="7" customFormat="1" ht="14" x14ac:dyDescent="0.3">
      <c r="A45" s="7" t="s">
        <v>1475</v>
      </c>
      <c r="B45" s="15" t="s">
        <v>386</v>
      </c>
      <c r="C45" s="67"/>
    </row>
    <row r="46" spans="1:3" s="7" customFormat="1" ht="14" x14ac:dyDescent="0.3">
      <c r="A46" s="7" t="s">
        <v>1476</v>
      </c>
      <c r="B46" s="7" t="s">
        <v>387</v>
      </c>
      <c r="C46" s="67"/>
    </row>
    <row r="47" spans="1:3" s="7" customFormat="1" ht="14" x14ac:dyDescent="0.3">
      <c r="A47" s="7" t="s">
        <v>1477</v>
      </c>
      <c r="B47" s="7" t="s">
        <v>388</v>
      </c>
      <c r="C47" s="67"/>
    </row>
    <row r="48" spans="1:3" s="7" customFormat="1" ht="14" x14ac:dyDescent="0.3">
      <c r="A48" s="7" t="s">
        <v>1478</v>
      </c>
      <c r="B48" s="15" t="s">
        <v>389</v>
      </c>
      <c r="C48" s="67"/>
    </row>
    <row r="49" spans="1:3" s="7" customFormat="1" ht="14" x14ac:dyDescent="0.3">
      <c r="A49" s="7" t="s">
        <v>1479</v>
      </c>
      <c r="B49" s="15" t="s">
        <v>390</v>
      </c>
      <c r="C49" s="67"/>
    </row>
    <row r="50" spans="1:3" s="7" customFormat="1" ht="14" x14ac:dyDescent="0.3">
      <c r="A50" s="7" t="s">
        <v>1480</v>
      </c>
      <c r="B50" s="7" t="s">
        <v>391</v>
      </c>
      <c r="C50" s="67"/>
    </row>
    <row r="51" spans="1:3" s="7" customFormat="1" ht="14" x14ac:dyDescent="0.3">
      <c r="A51" s="7" t="s">
        <v>1481</v>
      </c>
      <c r="B51" s="7" t="s">
        <v>392</v>
      </c>
      <c r="C51" s="67"/>
    </row>
    <row r="52" spans="1:3" s="7" customFormat="1" ht="14" x14ac:dyDescent="0.3">
      <c r="A52" s="7" t="s">
        <v>1482</v>
      </c>
      <c r="B52" s="15" t="s">
        <v>393</v>
      </c>
      <c r="C52" s="67"/>
    </row>
    <row r="53" spans="1:3" s="7" customFormat="1" ht="14" x14ac:dyDescent="0.3">
      <c r="A53" s="7" t="s">
        <v>1483</v>
      </c>
      <c r="B53" s="15" t="s">
        <v>394</v>
      </c>
      <c r="C53" s="67"/>
    </row>
    <row r="54" spans="1:3" s="7" customFormat="1" ht="14" x14ac:dyDescent="0.3">
      <c r="A54" s="7" t="s">
        <v>1484</v>
      </c>
      <c r="B54" s="7" t="s">
        <v>395</v>
      </c>
      <c r="C54" s="67"/>
    </row>
    <row r="55" spans="1:3" s="7" customFormat="1" ht="14" x14ac:dyDescent="0.3">
      <c r="A55" s="7" t="s">
        <v>1485</v>
      </c>
      <c r="B55" s="7" t="s">
        <v>396</v>
      </c>
      <c r="C55" s="67"/>
    </row>
    <row r="56" spans="1:3" s="7" customFormat="1" ht="14" x14ac:dyDescent="0.3">
      <c r="A56" s="7" t="s">
        <v>1486</v>
      </c>
      <c r="B56" s="15" t="s">
        <v>397</v>
      </c>
      <c r="C56" s="67"/>
    </row>
    <row r="57" spans="1:3" s="7" customFormat="1" ht="14" x14ac:dyDescent="0.3">
      <c r="A57" s="7" t="s">
        <v>1487</v>
      </c>
      <c r="B57" s="15" t="s">
        <v>398</v>
      </c>
      <c r="C57" s="67"/>
    </row>
    <row r="58" spans="1:3" s="7" customFormat="1" ht="14" x14ac:dyDescent="0.3">
      <c r="A58" s="7" t="s">
        <v>1488</v>
      </c>
      <c r="B58" s="7" t="s">
        <v>399</v>
      </c>
      <c r="C58" s="67"/>
    </row>
    <row r="59" spans="1:3" s="7" customFormat="1" ht="14" x14ac:dyDescent="0.3">
      <c r="A59" s="7" t="s">
        <v>1489</v>
      </c>
      <c r="B59" s="7" t="s">
        <v>400</v>
      </c>
      <c r="C59" s="67"/>
    </row>
    <row r="60" spans="1:3" s="7" customFormat="1" ht="14" x14ac:dyDescent="0.3">
      <c r="A60" s="7" t="s">
        <v>1490</v>
      </c>
      <c r="B60" s="15" t="s">
        <v>401</v>
      </c>
      <c r="C60" s="67"/>
    </row>
    <row r="61" spans="1:3" s="7" customFormat="1" ht="14" x14ac:dyDescent="0.3">
      <c r="A61" s="7" t="s">
        <v>1491</v>
      </c>
      <c r="B61" s="15" t="s">
        <v>402</v>
      </c>
      <c r="C61" s="67"/>
    </row>
    <row r="62" spans="1:3" s="7" customFormat="1" ht="14" x14ac:dyDescent="0.3">
      <c r="A62" s="7" t="s">
        <v>1492</v>
      </c>
      <c r="B62" s="7" t="s">
        <v>403</v>
      </c>
      <c r="C62" s="67"/>
    </row>
    <row r="63" spans="1:3" s="7" customFormat="1" ht="14" x14ac:dyDescent="0.3">
      <c r="A63" s="7" t="s">
        <v>1493</v>
      </c>
      <c r="B63" s="7" t="s">
        <v>404</v>
      </c>
      <c r="C63" s="67"/>
    </row>
    <row r="64" spans="1:3" s="7" customFormat="1" ht="14" x14ac:dyDescent="0.3">
      <c r="A64" s="7" t="s">
        <v>1494</v>
      </c>
      <c r="B64" s="15" t="s">
        <v>405</v>
      </c>
      <c r="C64" s="67"/>
    </row>
    <row r="65" spans="1:3" s="7" customFormat="1" ht="14" x14ac:dyDescent="0.3">
      <c r="A65" s="7" t="s">
        <v>1495</v>
      </c>
      <c r="B65" s="15" t="s">
        <v>406</v>
      </c>
      <c r="C65" s="67"/>
    </row>
    <row r="66" spans="1:3" s="7" customFormat="1" ht="14" x14ac:dyDescent="0.3">
      <c r="A66" s="7" t="s">
        <v>1496</v>
      </c>
      <c r="B66" s="7" t="s">
        <v>407</v>
      </c>
      <c r="C66" s="67"/>
    </row>
    <row r="67" spans="1:3" s="7" customFormat="1" ht="14" x14ac:dyDescent="0.3">
      <c r="A67" s="7" t="s">
        <v>1497</v>
      </c>
      <c r="B67" s="7" t="s">
        <v>408</v>
      </c>
      <c r="C67" s="67"/>
    </row>
    <row r="68" spans="1:3" s="7" customFormat="1" ht="14" x14ac:dyDescent="0.3">
      <c r="A68" s="7" t="s">
        <v>1498</v>
      </c>
      <c r="B68" s="49" t="s">
        <v>409</v>
      </c>
      <c r="C68" s="67"/>
    </row>
    <row r="69" spans="1:3" s="7" customFormat="1" ht="14" x14ac:dyDescent="0.3">
      <c r="A69" s="7" t="s">
        <v>1499</v>
      </c>
      <c r="B69" s="49" t="s">
        <v>410</v>
      </c>
      <c r="C69" s="67"/>
    </row>
    <row r="70" spans="1:3" s="7" customFormat="1" ht="14" x14ac:dyDescent="0.3">
      <c r="A70" s="7" t="s">
        <v>1457</v>
      </c>
      <c r="B70" s="7" t="s">
        <v>442</v>
      </c>
      <c r="C70" s="67" t="s">
        <v>1471</v>
      </c>
    </row>
    <row r="71" spans="1:3" s="7" customFormat="1" ht="14" x14ac:dyDescent="0.3">
      <c r="A71" s="7" t="s">
        <v>1458</v>
      </c>
      <c r="B71" s="15" t="s">
        <v>443</v>
      </c>
      <c r="C71" s="67"/>
    </row>
    <row r="72" spans="1:3" s="7" customFormat="1" ht="14" x14ac:dyDescent="0.3">
      <c r="A72" s="7" t="s">
        <v>1459</v>
      </c>
      <c r="B72" s="7" t="s">
        <v>444</v>
      </c>
      <c r="C72" s="67"/>
    </row>
    <row r="73" spans="1:3" s="7" customFormat="1" ht="14" x14ac:dyDescent="0.3">
      <c r="A73" s="7" t="s">
        <v>1462</v>
      </c>
      <c r="B73" s="15" t="s">
        <v>445</v>
      </c>
      <c r="C73" s="67"/>
    </row>
    <row r="74" spans="1:3" s="7" customFormat="1" ht="14" x14ac:dyDescent="0.3">
      <c r="A74" s="7" t="s">
        <v>1460</v>
      </c>
      <c r="B74" s="7" t="s">
        <v>446</v>
      </c>
      <c r="C74" s="67"/>
    </row>
    <row r="75" spans="1:3" s="7" customFormat="1" ht="14" x14ac:dyDescent="0.3">
      <c r="A75" s="7" t="s">
        <v>1463</v>
      </c>
      <c r="B75" s="15" t="s">
        <v>447</v>
      </c>
      <c r="C75" s="67"/>
    </row>
    <row r="76" spans="1:3" s="7" customFormat="1" ht="14" x14ac:dyDescent="0.3">
      <c r="A76" s="7" t="s">
        <v>1461</v>
      </c>
      <c r="B76" s="7" t="s">
        <v>448</v>
      </c>
      <c r="C76" s="67"/>
    </row>
    <row r="77" spans="1:3" s="7" customFormat="1" ht="14" x14ac:dyDescent="0.3">
      <c r="A77" s="7" t="s">
        <v>1464</v>
      </c>
      <c r="B77" s="15" t="s">
        <v>449</v>
      </c>
      <c r="C77" s="67"/>
    </row>
    <row r="78" spans="1:3" s="7" customFormat="1" ht="14" x14ac:dyDescent="0.3">
      <c r="A78" s="7" t="s">
        <v>1596</v>
      </c>
      <c r="B78" s="15" t="s">
        <v>1598</v>
      </c>
      <c r="C78" s="69" t="s">
        <v>1624</v>
      </c>
    </row>
    <row r="79" spans="1:3" s="7" customFormat="1" ht="14" x14ac:dyDescent="0.3">
      <c r="A79" s="7" t="s">
        <v>1597</v>
      </c>
      <c r="B79" s="15" t="s">
        <v>1599</v>
      </c>
      <c r="C79" s="69"/>
    </row>
    <row r="80" spans="1:3" s="7" customFormat="1" ht="14" x14ac:dyDescent="0.3">
      <c r="A80" s="7" t="s">
        <v>1608</v>
      </c>
      <c r="B80" s="15" t="s">
        <v>1625</v>
      </c>
      <c r="C80" s="69"/>
    </row>
    <row r="81" spans="1:3" s="7" customFormat="1" ht="14" x14ac:dyDescent="0.3">
      <c r="A81" s="7" t="s">
        <v>1609</v>
      </c>
      <c r="B81" s="15" t="s">
        <v>1626</v>
      </c>
      <c r="C81" s="69"/>
    </row>
    <row r="82" spans="1:3" s="7" customFormat="1" ht="14" x14ac:dyDescent="0.3">
      <c r="A82" s="7" t="s">
        <v>1610</v>
      </c>
      <c r="B82" s="15" t="s">
        <v>1627</v>
      </c>
      <c r="C82" s="69"/>
    </row>
    <row r="83" spans="1:3" s="7" customFormat="1" ht="14" x14ac:dyDescent="0.3">
      <c r="A83" s="7" t="s">
        <v>1611</v>
      </c>
      <c r="B83" s="15" t="s">
        <v>1628</v>
      </c>
      <c r="C83" s="69"/>
    </row>
    <row r="84" spans="1:3" s="7" customFormat="1" ht="14" x14ac:dyDescent="0.3">
      <c r="A84" s="7" t="s">
        <v>1612</v>
      </c>
      <c r="B84" s="15" t="s">
        <v>1630</v>
      </c>
      <c r="C84" s="69"/>
    </row>
    <row r="85" spans="1:3" s="7" customFormat="1" ht="14" x14ac:dyDescent="0.3">
      <c r="A85" s="7" t="s">
        <v>1613</v>
      </c>
      <c r="B85" s="15" t="s">
        <v>1629</v>
      </c>
      <c r="C85" s="69"/>
    </row>
    <row r="86" spans="1:3" s="7" customFormat="1" ht="14" x14ac:dyDescent="0.3">
      <c r="A86" s="7" t="s">
        <v>1614</v>
      </c>
      <c r="B86" s="15" t="s">
        <v>1631</v>
      </c>
      <c r="C86" s="69"/>
    </row>
    <row r="87" spans="1:3" s="7" customFormat="1" ht="14" x14ac:dyDescent="0.3">
      <c r="A87" s="7" t="s">
        <v>1615</v>
      </c>
      <c r="B87" s="15" t="s">
        <v>1632</v>
      </c>
      <c r="C87" s="69"/>
    </row>
    <row r="88" spans="1:3" s="7" customFormat="1" ht="14" x14ac:dyDescent="0.3">
      <c r="A88" s="7" t="s">
        <v>1616</v>
      </c>
      <c r="B88" s="15" t="s">
        <v>1604</v>
      </c>
      <c r="C88" s="69"/>
    </row>
    <row r="89" spans="1:3" s="7" customFormat="1" ht="14" x14ac:dyDescent="0.3">
      <c r="A89" s="7" t="s">
        <v>1617</v>
      </c>
      <c r="B89" s="15" t="s">
        <v>1633</v>
      </c>
      <c r="C89" s="69"/>
    </row>
    <row r="90" spans="1:3" s="7" customFormat="1" ht="14" x14ac:dyDescent="0.3">
      <c r="A90" s="7" t="s">
        <v>1618</v>
      </c>
      <c r="B90" s="15" t="s">
        <v>1634</v>
      </c>
      <c r="C90" s="69"/>
    </row>
    <row r="91" spans="1:3" s="7" customFormat="1" ht="14" x14ac:dyDescent="0.3">
      <c r="A91" s="7" t="s">
        <v>1619</v>
      </c>
      <c r="B91" s="15" t="s">
        <v>1635</v>
      </c>
      <c r="C91" s="69"/>
    </row>
    <row r="92" spans="1:3" s="7" customFormat="1" ht="14" x14ac:dyDescent="0.3">
      <c r="A92" s="7" t="s">
        <v>1620</v>
      </c>
      <c r="B92" s="15" t="s">
        <v>1637</v>
      </c>
      <c r="C92" s="69"/>
    </row>
    <row r="93" spans="1:3" s="7" customFormat="1" ht="14" x14ac:dyDescent="0.3">
      <c r="A93" s="7" t="s">
        <v>1621</v>
      </c>
      <c r="B93" s="15" t="s">
        <v>1636</v>
      </c>
      <c r="C93" s="69"/>
    </row>
    <row r="94" spans="1:3" s="7" customFormat="1" ht="14" x14ac:dyDescent="0.3">
      <c r="A94" s="7" t="s">
        <v>1622</v>
      </c>
      <c r="B94" s="15" t="s">
        <v>1638</v>
      </c>
      <c r="C94" s="69"/>
    </row>
    <row r="95" spans="1:3" s="7" customFormat="1" ht="14" x14ac:dyDescent="0.3">
      <c r="A95" s="7" t="s">
        <v>1623</v>
      </c>
      <c r="B95" s="15" t="s">
        <v>1639</v>
      </c>
      <c r="C95" s="69"/>
    </row>
    <row r="96" spans="1:3" s="7" customFormat="1" ht="14" x14ac:dyDescent="0.3">
      <c r="A96" s="7" t="s">
        <v>1600</v>
      </c>
      <c r="B96" s="15" t="s">
        <v>1604</v>
      </c>
      <c r="C96" s="69"/>
    </row>
    <row r="97" spans="1:3" s="7" customFormat="1" ht="14" x14ac:dyDescent="0.3">
      <c r="A97" s="7" t="s">
        <v>1601</v>
      </c>
      <c r="B97" s="15" t="s">
        <v>1605</v>
      </c>
      <c r="C97" s="69"/>
    </row>
    <row r="98" spans="1:3" s="7" customFormat="1" ht="14" x14ac:dyDescent="0.3">
      <c r="A98" s="7" t="s">
        <v>1602</v>
      </c>
      <c r="B98" s="15" t="s">
        <v>1606</v>
      </c>
      <c r="C98" s="69"/>
    </row>
    <row r="99" spans="1:3" s="7" customFormat="1" ht="14" x14ac:dyDescent="0.3">
      <c r="A99" s="7" t="s">
        <v>1603</v>
      </c>
      <c r="B99" s="15" t="s">
        <v>1607</v>
      </c>
      <c r="C99" s="69"/>
    </row>
    <row r="100" spans="1:3" s="7" customFormat="1" ht="14" x14ac:dyDescent="0.3">
      <c r="A100" s="7" t="s">
        <v>903</v>
      </c>
      <c r="B100" s="9" t="s">
        <v>471</v>
      </c>
      <c r="C100" s="67" t="s">
        <v>1500</v>
      </c>
    </row>
    <row r="101" spans="1:3" s="7" customFormat="1" ht="14" x14ac:dyDescent="0.3">
      <c r="A101" s="7" t="s">
        <v>904</v>
      </c>
      <c r="B101" s="9" t="s">
        <v>1504</v>
      </c>
      <c r="C101" s="67"/>
    </row>
    <row r="102" spans="1:3" s="7" customFormat="1" ht="14" x14ac:dyDescent="0.3">
      <c r="A102" s="7" t="s">
        <v>905</v>
      </c>
      <c r="B102" s="9" t="s">
        <v>906</v>
      </c>
      <c r="C102" s="67"/>
    </row>
    <row r="103" spans="1:3" s="7" customFormat="1" ht="14" x14ac:dyDescent="0.3">
      <c r="A103" s="7" t="s">
        <v>1465</v>
      </c>
      <c r="B103" s="9" t="s">
        <v>427</v>
      </c>
      <c r="C103" s="67" t="s">
        <v>1555</v>
      </c>
    </row>
    <row r="104" spans="1:3" s="7" customFormat="1" ht="14" x14ac:dyDescent="0.3">
      <c r="A104" s="7" t="s">
        <v>1466</v>
      </c>
      <c r="B104" s="9" t="s">
        <v>428</v>
      </c>
      <c r="C104" s="67"/>
    </row>
    <row r="105" spans="1:3" s="7" customFormat="1" ht="14" x14ac:dyDescent="0.3">
      <c r="A105" s="7" t="s">
        <v>1467</v>
      </c>
      <c r="B105" s="9" t="s">
        <v>429</v>
      </c>
      <c r="C105" s="67" t="s">
        <v>1556</v>
      </c>
    </row>
    <row r="106" spans="1:3" s="7" customFormat="1" ht="14" x14ac:dyDescent="0.3">
      <c r="A106" s="7" t="s">
        <v>1468</v>
      </c>
      <c r="B106" s="9" t="s">
        <v>425</v>
      </c>
      <c r="C106" s="67"/>
    </row>
    <row r="107" spans="1:3" s="7" customFormat="1" ht="14" x14ac:dyDescent="0.3">
      <c r="A107" s="7" t="s">
        <v>411</v>
      </c>
      <c r="B107" s="9" t="s">
        <v>430</v>
      </c>
      <c r="C107" s="67" t="s">
        <v>1501</v>
      </c>
    </row>
    <row r="108" spans="1:3" s="7" customFormat="1" ht="14" x14ac:dyDescent="0.3">
      <c r="A108" s="7" t="s">
        <v>412</v>
      </c>
      <c r="B108" s="9" t="s">
        <v>431</v>
      </c>
      <c r="C108" s="67"/>
    </row>
    <row r="109" spans="1:3" s="7" customFormat="1" ht="14" x14ac:dyDescent="0.3">
      <c r="A109" s="7" t="s">
        <v>413</v>
      </c>
      <c r="B109" s="9" t="s">
        <v>432</v>
      </c>
      <c r="C109" s="67"/>
    </row>
    <row r="110" spans="1:3" s="7" customFormat="1" ht="14" x14ac:dyDescent="0.3">
      <c r="A110" s="7" t="s">
        <v>414</v>
      </c>
      <c r="B110" s="9" t="s">
        <v>433</v>
      </c>
      <c r="C110" s="67"/>
    </row>
    <row r="111" spans="1:3" s="7" customFormat="1" ht="14" x14ac:dyDescent="0.3">
      <c r="A111" s="7" t="s">
        <v>415</v>
      </c>
      <c r="B111" s="9" t="s">
        <v>434</v>
      </c>
      <c r="C111" s="67"/>
    </row>
    <row r="112" spans="1:3" s="7" customFormat="1" ht="14" x14ac:dyDescent="0.3">
      <c r="A112" s="7" t="s">
        <v>416</v>
      </c>
      <c r="B112" s="9" t="s">
        <v>435</v>
      </c>
      <c r="C112" s="67"/>
    </row>
    <row r="113" spans="1:3" s="7" customFormat="1" ht="14" x14ac:dyDescent="0.3">
      <c r="A113" s="7" t="s">
        <v>417</v>
      </c>
      <c r="B113" s="9" t="s">
        <v>436</v>
      </c>
      <c r="C113" s="67" t="s">
        <v>1502</v>
      </c>
    </row>
    <row r="114" spans="1:3" s="7" customFormat="1" ht="14" x14ac:dyDescent="0.3">
      <c r="A114" s="7" t="s">
        <v>418</v>
      </c>
      <c r="B114" s="9" t="s">
        <v>437</v>
      </c>
      <c r="C114" s="67"/>
    </row>
    <row r="115" spans="1:3" s="7" customFormat="1" ht="14" x14ac:dyDescent="0.3">
      <c r="A115" s="7" t="s">
        <v>419</v>
      </c>
      <c r="B115" s="9" t="s">
        <v>438</v>
      </c>
      <c r="C115" s="67"/>
    </row>
    <row r="116" spans="1:3" s="7" customFormat="1" ht="14" x14ac:dyDescent="0.3">
      <c r="A116" s="7" t="s">
        <v>420</v>
      </c>
      <c r="B116" s="9" t="s">
        <v>440</v>
      </c>
      <c r="C116" s="67"/>
    </row>
    <row r="117" spans="1:3" s="7" customFormat="1" ht="14" x14ac:dyDescent="0.3">
      <c r="A117" s="7" t="s">
        <v>421</v>
      </c>
      <c r="B117" s="9" t="s">
        <v>426</v>
      </c>
      <c r="C117" s="67"/>
    </row>
    <row r="118" spans="1:3" s="7" customFormat="1" ht="14" x14ac:dyDescent="0.3">
      <c r="A118" s="7" t="s">
        <v>422</v>
      </c>
      <c r="B118" s="9" t="s">
        <v>441</v>
      </c>
      <c r="C118" s="67"/>
    </row>
    <row r="119" spans="1:3" s="7" customFormat="1" ht="14" x14ac:dyDescent="0.3">
      <c r="A119" s="7" t="s">
        <v>423</v>
      </c>
      <c r="B119" s="9" t="s">
        <v>439</v>
      </c>
      <c r="C119" s="67" t="s">
        <v>1503</v>
      </c>
    </row>
    <row r="120" spans="1:3" s="7" customFormat="1" ht="14" x14ac:dyDescent="0.3">
      <c r="A120" s="7" t="s">
        <v>424</v>
      </c>
      <c r="B120" s="7" t="s">
        <v>450</v>
      </c>
      <c r="C120" s="67"/>
    </row>
    <row r="121" spans="1:3" s="7" customFormat="1" ht="14" x14ac:dyDescent="0.3">
      <c r="A121" s="7" t="s">
        <v>470</v>
      </c>
      <c r="B121" s="7" t="s">
        <v>1415</v>
      </c>
      <c r="C121" s="67"/>
    </row>
    <row r="122" spans="1:3" s="7" customFormat="1" ht="14" x14ac:dyDescent="0.3">
      <c r="A122" s="43" t="s">
        <v>451</v>
      </c>
      <c r="B122" s="43" t="s">
        <v>469</v>
      </c>
      <c r="C122" s="68"/>
    </row>
  </sheetData>
  <mergeCells count="11">
    <mergeCell ref="C2:C3"/>
    <mergeCell ref="C4:C5"/>
    <mergeCell ref="C70:C77"/>
    <mergeCell ref="C6:C69"/>
    <mergeCell ref="C119:C122"/>
    <mergeCell ref="C100:C102"/>
    <mergeCell ref="C103:C104"/>
    <mergeCell ref="C105:C106"/>
    <mergeCell ref="C107:C112"/>
    <mergeCell ref="C113:C118"/>
    <mergeCell ref="C78:C99"/>
  </mergeCells>
  <phoneticPr fontId="8" type="noConversion"/>
  <conditionalFormatting sqref="A68">
    <cfRule type="duplicateValues" dxfId="203" priority="1"/>
  </conditionalFormatting>
  <conditionalFormatting sqref="A3">
    <cfRule type="duplicateValues" dxfId="202" priority="49"/>
  </conditionalFormatting>
  <conditionalFormatting sqref="B4">
    <cfRule type="containsBlanks" dxfId="201" priority="48">
      <formula>LEN(TRIM(B4))=0</formula>
    </cfRule>
  </conditionalFormatting>
  <conditionalFormatting sqref="A4">
    <cfRule type="duplicateValues" dxfId="200" priority="47"/>
  </conditionalFormatting>
  <conditionalFormatting sqref="A6">
    <cfRule type="duplicateValues" dxfId="199" priority="46"/>
  </conditionalFormatting>
  <conditionalFormatting sqref="A8">
    <cfRule type="duplicateValues" dxfId="198" priority="45"/>
  </conditionalFormatting>
  <conditionalFormatting sqref="A10">
    <cfRule type="duplicateValues" dxfId="197" priority="44"/>
  </conditionalFormatting>
  <conditionalFormatting sqref="A12">
    <cfRule type="duplicateValues" dxfId="196" priority="43"/>
  </conditionalFormatting>
  <conditionalFormatting sqref="A14">
    <cfRule type="duplicateValues" dxfId="195" priority="42"/>
  </conditionalFormatting>
  <conditionalFormatting sqref="A16">
    <cfRule type="duplicateValues" dxfId="194" priority="41"/>
  </conditionalFormatting>
  <conditionalFormatting sqref="A18">
    <cfRule type="duplicateValues" dxfId="193" priority="40"/>
  </conditionalFormatting>
  <conditionalFormatting sqref="A20">
    <cfRule type="duplicateValues" dxfId="192" priority="39"/>
  </conditionalFormatting>
  <conditionalFormatting sqref="A22">
    <cfRule type="duplicateValues" dxfId="191" priority="38"/>
  </conditionalFormatting>
  <conditionalFormatting sqref="A24">
    <cfRule type="duplicateValues" dxfId="190" priority="37"/>
  </conditionalFormatting>
  <conditionalFormatting sqref="A26">
    <cfRule type="duplicateValues" dxfId="189" priority="36"/>
  </conditionalFormatting>
  <conditionalFormatting sqref="A28">
    <cfRule type="duplicateValues" dxfId="188" priority="35"/>
  </conditionalFormatting>
  <conditionalFormatting sqref="A30">
    <cfRule type="duplicateValues" dxfId="187" priority="34"/>
  </conditionalFormatting>
  <conditionalFormatting sqref="A32">
    <cfRule type="duplicateValues" dxfId="186" priority="33"/>
  </conditionalFormatting>
  <conditionalFormatting sqref="A34">
    <cfRule type="duplicateValues" dxfId="185" priority="32"/>
  </conditionalFormatting>
  <conditionalFormatting sqref="A36">
    <cfRule type="duplicateValues" dxfId="184" priority="31"/>
  </conditionalFormatting>
  <conditionalFormatting sqref="A38">
    <cfRule type="duplicateValues" dxfId="183" priority="30"/>
  </conditionalFormatting>
  <conditionalFormatting sqref="A40">
    <cfRule type="duplicateValues" dxfId="182" priority="29"/>
  </conditionalFormatting>
  <conditionalFormatting sqref="A7 A1:A2 A5 A9 A11 A13 A15 A17 A19 A21 A23 A25 A27 A29 A31 A33 A35 A37 A39 A41 A43 A45 A47 A49 A51 A53 A55 A57 A59 A61 A63 A65 A67 A69">
    <cfRule type="duplicateValues" dxfId="181" priority="50"/>
  </conditionalFormatting>
  <conditionalFormatting sqref="A43 A45 A47 A49 A51 A53 A55 A57 A59 A61 A63 A65 A67 A69">
    <cfRule type="duplicateValues" dxfId="180" priority="51"/>
  </conditionalFormatting>
  <conditionalFormatting sqref="A42">
    <cfRule type="duplicateValues" dxfId="179" priority="27"/>
  </conditionalFormatting>
  <conditionalFormatting sqref="A42">
    <cfRule type="duplicateValues" dxfId="178" priority="28"/>
  </conditionalFormatting>
  <conditionalFormatting sqref="A44">
    <cfRule type="duplicateValues" dxfId="177" priority="25"/>
  </conditionalFormatting>
  <conditionalFormatting sqref="A44">
    <cfRule type="duplicateValues" dxfId="176" priority="26"/>
  </conditionalFormatting>
  <conditionalFormatting sqref="A46">
    <cfRule type="duplicateValues" dxfId="175" priority="23"/>
  </conditionalFormatting>
  <conditionalFormatting sqref="A46">
    <cfRule type="duplicateValues" dxfId="174" priority="24"/>
  </conditionalFormatting>
  <conditionalFormatting sqref="A48">
    <cfRule type="duplicateValues" dxfId="173" priority="21"/>
  </conditionalFormatting>
  <conditionalFormatting sqref="A48">
    <cfRule type="duplicateValues" dxfId="172" priority="22"/>
  </conditionalFormatting>
  <conditionalFormatting sqref="A50">
    <cfRule type="duplicateValues" dxfId="171" priority="19"/>
  </conditionalFormatting>
  <conditionalFormatting sqref="A50">
    <cfRule type="duplicateValues" dxfId="170" priority="20"/>
  </conditionalFormatting>
  <conditionalFormatting sqref="A52">
    <cfRule type="duplicateValues" dxfId="169" priority="17"/>
  </conditionalFormatting>
  <conditionalFormatting sqref="A52">
    <cfRule type="duplicateValues" dxfId="168" priority="18"/>
  </conditionalFormatting>
  <conditionalFormatting sqref="A54">
    <cfRule type="duplicateValues" dxfId="167" priority="15"/>
  </conditionalFormatting>
  <conditionalFormatting sqref="A54">
    <cfRule type="duplicateValues" dxfId="166" priority="16"/>
  </conditionalFormatting>
  <conditionalFormatting sqref="A56">
    <cfRule type="duplicateValues" dxfId="165" priority="13"/>
  </conditionalFormatting>
  <conditionalFormatting sqref="A56">
    <cfRule type="duplicateValues" dxfId="164" priority="14"/>
  </conditionalFormatting>
  <conditionalFormatting sqref="A58">
    <cfRule type="duplicateValues" dxfId="163" priority="11"/>
  </conditionalFormatting>
  <conditionalFormatting sqref="A58">
    <cfRule type="duplicateValues" dxfId="162" priority="12"/>
  </conditionalFormatting>
  <conditionalFormatting sqref="A60">
    <cfRule type="duplicateValues" dxfId="161" priority="9"/>
  </conditionalFormatting>
  <conditionalFormatting sqref="A60">
    <cfRule type="duplicateValues" dxfId="160" priority="10"/>
  </conditionalFormatting>
  <conditionalFormatting sqref="A62">
    <cfRule type="duplicateValues" dxfId="159" priority="7"/>
  </conditionalFormatting>
  <conditionalFormatting sqref="A62">
    <cfRule type="duplicateValues" dxfId="158" priority="8"/>
  </conditionalFormatting>
  <conditionalFormatting sqref="A64">
    <cfRule type="duplicateValues" dxfId="157" priority="5"/>
  </conditionalFormatting>
  <conditionalFormatting sqref="A64">
    <cfRule type="duplicateValues" dxfId="156" priority="6"/>
  </conditionalFormatting>
  <conditionalFormatting sqref="A66">
    <cfRule type="duplicateValues" dxfId="155" priority="3"/>
  </conditionalFormatting>
  <conditionalFormatting sqref="A66">
    <cfRule type="duplicateValues" dxfId="154" priority="4"/>
  </conditionalFormatting>
  <conditionalFormatting sqref="A68">
    <cfRule type="duplicateValues" dxfId="153" priority="2"/>
  </conditionalFormatting>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270"/>
  <sheetViews>
    <sheetView topLeftCell="M1" zoomScaleNormal="100" workbookViewId="0">
      <selection activeCell="S1" sqref="S1:AF1"/>
    </sheetView>
  </sheetViews>
  <sheetFormatPr defaultColWidth="8.83203125" defaultRowHeight="14" x14ac:dyDescent="0.3"/>
  <cols>
    <col min="1" max="1" width="13.4140625" style="64" customWidth="1"/>
    <col min="2" max="2" width="25.58203125" style="16" customWidth="1"/>
    <col min="3" max="3" width="14.33203125" style="16" customWidth="1"/>
    <col min="4" max="4" width="14.9140625" style="17" customWidth="1"/>
    <col min="5" max="5" width="9.08203125" style="26" customWidth="1"/>
    <col min="6" max="6" width="13.83203125" style="26" customWidth="1"/>
    <col min="7" max="7" width="14.75" style="17" customWidth="1"/>
    <col min="8" max="8" width="9.4140625" style="26" customWidth="1"/>
    <col min="9" max="9" width="4.58203125" style="16" customWidth="1"/>
    <col min="10" max="10" width="13.25" style="64" customWidth="1"/>
    <col min="11" max="11" width="25.58203125" style="16" customWidth="1"/>
    <col min="12" max="12" width="11.6640625" style="16" customWidth="1"/>
    <col min="13" max="13" width="15.25" style="17" customWidth="1"/>
    <col min="14" max="14" width="8.9140625" style="26" customWidth="1"/>
    <col min="15" max="15" width="10.4140625" style="26" customWidth="1"/>
    <col min="16" max="16" width="14.75" style="17" customWidth="1"/>
    <col min="17" max="17" width="9.25" style="26" customWidth="1"/>
    <col min="18" max="18" width="3.5" style="16" customWidth="1"/>
    <col min="19" max="19" width="8.83203125" style="64" customWidth="1"/>
    <col min="20" max="20" width="25.58203125" style="16" customWidth="1"/>
    <col min="21" max="21" width="10.1640625" style="16" bestFit="1" customWidth="1"/>
    <col min="22" max="22" width="14.75" style="17" customWidth="1"/>
    <col min="23" max="23" width="10.9140625" style="26" customWidth="1"/>
    <col min="24" max="24" width="13.5" style="26" customWidth="1"/>
    <col min="25" max="25" width="14.58203125" style="17" customWidth="1"/>
    <col min="26" max="26" width="10.1640625" style="26" customWidth="1"/>
    <col min="27" max="27" width="13.4140625" style="26" customWidth="1"/>
    <col min="28" max="28" width="14.33203125" style="17" customWidth="1"/>
    <col min="29" max="29" width="11.33203125" style="26" customWidth="1"/>
    <col min="30" max="30" width="14.33203125" style="26" customWidth="1"/>
    <col min="31" max="31" width="14.6640625" style="17" customWidth="1"/>
    <col min="32" max="32" width="10.9140625" style="26" customWidth="1"/>
    <col min="33" max="16384" width="8.83203125" style="16"/>
  </cols>
  <sheetData>
    <row r="1" spans="1:32" s="9" customFormat="1" ht="17.5" x14ac:dyDescent="0.25">
      <c r="A1" s="91" t="s">
        <v>1206</v>
      </c>
      <c r="B1" s="91"/>
      <c r="C1" s="91"/>
      <c r="D1" s="91"/>
      <c r="E1" s="91"/>
      <c r="F1" s="91"/>
      <c r="G1" s="91"/>
      <c r="H1" s="91"/>
      <c r="J1" s="92" t="s">
        <v>1207</v>
      </c>
      <c r="K1" s="92"/>
      <c r="L1" s="92"/>
      <c r="M1" s="92"/>
      <c r="N1" s="92"/>
      <c r="O1" s="92"/>
      <c r="P1" s="92"/>
      <c r="Q1" s="92"/>
      <c r="S1" s="93" t="s">
        <v>1384</v>
      </c>
      <c r="T1" s="93"/>
      <c r="U1" s="93"/>
      <c r="V1" s="93"/>
      <c r="W1" s="93"/>
      <c r="X1" s="93"/>
      <c r="Y1" s="93"/>
      <c r="Z1" s="93"/>
      <c r="AA1" s="93"/>
      <c r="AB1" s="93"/>
      <c r="AC1" s="93"/>
      <c r="AD1" s="93"/>
      <c r="AE1" s="93"/>
      <c r="AF1" s="93"/>
    </row>
    <row r="2" spans="1:32" s="9" customFormat="1" ht="15" customHeight="1" thickBot="1" x14ac:dyDescent="0.3">
      <c r="A2" s="61"/>
      <c r="B2" s="61"/>
      <c r="C2" s="71" t="s">
        <v>1320</v>
      </c>
      <c r="D2" s="71"/>
      <c r="E2" s="71"/>
      <c r="F2" s="71" t="s">
        <v>1322</v>
      </c>
      <c r="G2" s="71"/>
      <c r="H2" s="71"/>
      <c r="J2" s="62"/>
      <c r="K2" s="62"/>
      <c r="L2" s="72" t="s">
        <v>1323</v>
      </c>
      <c r="M2" s="72"/>
      <c r="N2" s="72"/>
      <c r="O2" s="72" t="s">
        <v>1383</v>
      </c>
      <c r="P2" s="72"/>
      <c r="Q2" s="72"/>
      <c r="S2" s="63"/>
      <c r="T2" s="63"/>
      <c r="U2" s="70" t="s">
        <v>1320</v>
      </c>
      <c r="V2" s="70"/>
      <c r="W2" s="70"/>
      <c r="X2" s="70" t="s">
        <v>1322</v>
      </c>
      <c r="Y2" s="70"/>
      <c r="Z2" s="70"/>
      <c r="AA2" s="70" t="s">
        <v>1323</v>
      </c>
      <c r="AB2" s="70"/>
      <c r="AC2" s="70"/>
      <c r="AD2" s="70" t="s">
        <v>1383</v>
      </c>
      <c r="AE2" s="70"/>
      <c r="AF2" s="70"/>
    </row>
    <row r="3" spans="1:32" s="73" customFormat="1" x14ac:dyDescent="0.25">
      <c r="A3" s="73" t="s">
        <v>907</v>
      </c>
      <c r="B3" s="73" t="s">
        <v>1382</v>
      </c>
      <c r="C3" s="73" t="s">
        <v>1381</v>
      </c>
      <c r="D3" s="73" t="s">
        <v>1378</v>
      </c>
      <c r="E3" s="73" t="s">
        <v>1380</v>
      </c>
      <c r="F3" s="73" t="s">
        <v>1381</v>
      </c>
      <c r="G3" s="73" t="s">
        <v>1321</v>
      </c>
      <c r="H3" s="73" t="s">
        <v>1380</v>
      </c>
      <c r="J3" s="73" t="s">
        <v>907</v>
      </c>
      <c r="K3" s="73" t="s">
        <v>1382</v>
      </c>
      <c r="L3" s="73" t="s">
        <v>1381</v>
      </c>
      <c r="M3" s="73" t="s">
        <v>1378</v>
      </c>
      <c r="N3" s="73" t="s">
        <v>1380</v>
      </c>
      <c r="O3" s="73" t="s">
        <v>1381</v>
      </c>
      <c r="P3" s="73" t="s">
        <v>1378</v>
      </c>
      <c r="Q3" s="73" t="s">
        <v>1380</v>
      </c>
      <c r="S3" s="73" t="s">
        <v>907</v>
      </c>
      <c r="T3" s="73" t="s">
        <v>1382</v>
      </c>
      <c r="U3" s="73" t="s">
        <v>1381</v>
      </c>
      <c r="V3" s="73" t="s">
        <v>1378</v>
      </c>
      <c r="W3" s="73" t="s">
        <v>1380</v>
      </c>
      <c r="X3" s="73" t="s">
        <v>1381</v>
      </c>
      <c r="Y3" s="73" t="s">
        <v>1377</v>
      </c>
      <c r="Z3" s="73" t="s">
        <v>1380</v>
      </c>
      <c r="AA3" s="73" t="s">
        <v>1381</v>
      </c>
      <c r="AB3" s="73" t="s">
        <v>1377</v>
      </c>
      <c r="AC3" s="73" t="s">
        <v>1380</v>
      </c>
      <c r="AD3" s="73" t="s">
        <v>1381</v>
      </c>
      <c r="AE3" s="73" t="s">
        <v>1377</v>
      </c>
      <c r="AF3" s="73" t="s">
        <v>1380</v>
      </c>
    </row>
    <row r="4" spans="1:32" x14ac:dyDescent="0.3">
      <c r="A4" s="73" t="s">
        <v>306</v>
      </c>
      <c r="B4" s="9" t="s">
        <v>1072</v>
      </c>
      <c r="C4" s="20">
        <v>89.158223950000007</v>
      </c>
      <c r="D4" s="20">
        <v>2.4789478649999999</v>
      </c>
      <c r="E4" s="25">
        <v>3.9164400000000002E-4</v>
      </c>
      <c r="F4" s="20">
        <v>89.158223950000007</v>
      </c>
      <c r="G4" s="14">
        <v>1.460537706</v>
      </c>
      <c r="H4" s="13">
        <v>5.3126659E-2</v>
      </c>
      <c r="J4" s="73" t="s">
        <v>288</v>
      </c>
      <c r="K4" s="9" t="s">
        <v>1072</v>
      </c>
      <c r="L4" s="20">
        <v>119.2521852</v>
      </c>
      <c r="M4" s="14">
        <v>0.93875583399999996</v>
      </c>
      <c r="N4" s="13">
        <v>0.260271751</v>
      </c>
      <c r="O4" s="14">
        <v>119.2521852</v>
      </c>
      <c r="P4" s="20">
        <v>1.5260814840000001</v>
      </c>
      <c r="Q4" s="25">
        <v>3.5566908000000001E-2</v>
      </c>
      <c r="S4" s="64" t="s">
        <v>11</v>
      </c>
      <c r="T4" s="9" t="s">
        <v>1072</v>
      </c>
      <c r="U4" s="17">
        <v>1801.672714</v>
      </c>
      <c r="V4" s="17">
        <v>-2.6743575270000002</v>
      </c>
      <c r="W4" s="26">
        <v>2.1399999999999998E-5</v>
      </c>
      <c r="X4" s="17">
        <v>551.22556520000001</v>
      </c>
      <c r="Y4" s="17">
        <v>-1.6977789839999999</v>
      </c>
      <c r="Z4" s="26">
        <v>2.9630535E-2</v>
      </c>
      <c r="AA4" s="17">
        <v>551.22556520000001</v>
      </c>
      <c r="AB4" s="17">
        <v>-2.3508348610000001</v>
      </c>
      <c r="AC4" s="26">
        <v>2.9849030000000001E-3</v>
      </c>
      <c r="AD4" s="17">
        <v>551.22556520000001</v>
      </c>
      <c r="AE4" s="17">
        <v>-2.006771718</v>
      </c>
      <c r="AF4" s="26">
        <v>9.3291780000000005E-3</v>
      </c>
    </row>
    <row r="5" spans="1:32" x14ac:dyDescent="0.3">
      <c r="A5" s="73" t="s">
        <v>478</v>
      </c>
      <c r="B5" s="9" t="s">
        <v>1072</v>
      </c>
      <c r="C5" s="20">
        <v>358.98864750000001</v>
      </c>
      <c r="D5" s="20">
        <v>2.0628799980000001</v>
      </c>
      <c r="E5" s="25">
        <v>3.0771948E-2</v>
      </c>
      <c r="F5" s="20">
        <v>358.98864750000001</v>
      </c>
      <c r="G5" s="14">
        <v>1.547876029</v>
      </c>
      <c r="H5" s="13">
        <v>0.13060133199999999</v>
      </c>
      <c r="J5" s="73" t="s">
        <v>214</v>
      </c>
      <c r="K5" s="9" t="s">
        <v>1072</v>
      </c>
      <c r="L5" s="20">
        <v>1731.956279</v>
      </c>
      <c r="M5" s="14">
        <v>-1.2788063160000001</v>
      </c>
      <c r="N5" s="13">
        <v>0.56710653499999997</v>
      </c>
      <c r="O5" s="14">
        <v>1731.956279</v>
      </c>
      <c r="P5" s="20">
        <v>-4.2924324929999997</v>
      </c>
      <c r="Q5" s="25">
        <v>1.4799005E-2</v>
      </c>
      <c r="S5" s="64" t="s">
        <v>476</v>
      </c>
      <c r="T5" s="9" t="s">
        <v>1072</v>
      </c>
      <c r="U5" s="17">
        <v>608.91677660000005</v>
      </c>
      <c r="V5" s="17">
        <v>1.4842909989999999</v>
      </c>
      <c r="W5" s="26">
        <v>4.6935229999999998E-3</v>
      </c>
      <c r="X5" s="17">
        <v>608.91677660000005</v>
      </c>
      <c r="Y5" s="17">
        <v>1.8457772939999999</v>
      </c>
      <c r="Z5" s="26">
        <v>1.7323999999999999E-4</v>
      </c>
      <c r="AA5" s="17">
        <v>608.91677660000005</v>
      </c>
      <c r="AB5" s="17">
        <v>0.99936188400000003</v>
      </c>
      <c r="AC5" s="26">
        <v>9.0200108000000001E-2</v>
      </c>
      <c r="AD5" s="17">
        <v>608.91677660000005</v>
      </c>
      <c r="AE5" s="17">
        <v>1.2153679040000001</v>
      </c>
      <c r="AF5" s="26">
        <v>2.5903902999999999E-2</v>
      </c>
    </row>
    <row r="6" spans="1:32" x14ac:dyDescent="0.3">
      <c r="A6" s="73" t="s">
        <v>479</v>
      </c>
      <c r="B6" s="9" t="s">
        <v>1072</v>
      </c>
      <c r="C6" s="20">
        <v>99.859975129999995</v>
      </c>
      <c r="D6" s="27">
        <v>1.5913947719999999</v>
      </c>
      <c r="E6" s="28">
        <v>3.389095E-3</v>
      </c>
      <c r="F6" s="27">
        <v>99.859975129999995</v>
      </c>
      <c r="G6" s="20">
        <v>1.266569657</v>
      </c>
      <c r="H6" s="25">
        <v>2.4725704000000001E-2</v>
      </c>
      <c r="J6" s="73" t="s">
        <v>169</v>
      </c>
      <c r="K6" s="9" t="s">
        <v>1072</v>
      </c>
      <c r="L6" s="20">
        <v>1958.6570770000001</v>
      </c>
      <c r="M6" s="14">
        <v>-1.2613973169999999</v>
      </c>
      <c r="N6" s="13">
        <v>0.55744455699999995</v>
      </c>
      <c r="O6" s="14">
        <v>1958.6570770000001</v>
      </c>
      <c r="P6" s="20">
        <v>-4.3791924670000002</v>
      </c>
      <c r="Q6" s="25">
        <v>9.4639890000000008E-3</v>
      </c>
      <c r="S6" s="64" t="s">
        <v>477</v>
      </c>
      <c r="T6" s="9" t="s">
        <v>1072</v>
      </c>
      <c r="U6" s="17">
        <v>679.56838600000003</v>
      </c>
      <c r="V6" s="17">
        <v>1.8134093529999999</v>
      </c>
      <c r="W6" s="26">
        <v>3.9904970999999997E-2</v>
      </c>
      <c r="X6" s="17">
        <v>679.56838600000003</v>
      </c>
      <c r="Y6" s="17">
        <v>1.4009363349999999</v>
      </c>
      <c r="Z6" s="26">
        <v>0.139059928</v>
      </c>
      <c r="AA6" s="17">
        <v>679.56838600000003</v>
      </c>
      <c r="AB6" s="17">
        <v>2.921662354</v>
      </c>
      <c r="AC6" s="26">
        <v>8.74978E-4</v>
      </c>
      <c r="AD6" s="17">
        <v>679.56838600000003</v>
      </c>
      <c r="AE6" s="17">
        <v>2.9983217529999999</v>
      </c>
      <c r="AF6" s="26">
        <v>3.1215600000000001E-4</v>
      </c>
    </row>
    <row r="7" spans="1:32" x14ac:dyDescent="0.3">
      <c r="A7" s="73" t="s">
        <v>102</v>
      </c>
      <c r="B7" s="9" t="s">
        <v>1072</v>
      </c>
      <c r="C7" s="20">
        <v>161.6638993</v>
      </c>
      <c r="D7" s="20">
        <v>-2.6299871920000002</v>
      </c>
      <c r="E7" s="25">
        <v>1.0333800000000001E-4</v>
      </c>
      <c r="F7" s="20">
        <v>697.15137800000002</v>
      </c>
      <c r="G7" s="14">
        <v>-0.213664143</v>
      </c>
      <c r="H7" s="13">
        <v>0.72843640200000004</v>
      </c>
      <c r="J7" s="73" t="s">
        <v>788</v>
      </c>
      <c r="K7" s="9" t="s">
        <v>1072</v>
      </c>
      <c r="L7" s="20">
        <v>38.499937899999999</v>
      </c>
      <c r="M7" s="20">
        <v>3.374048143</v>
      </c>
      <c r="N7" s="25">
        <v>4.5030071999999997E-2</v>
      </c>
      <c r="O7" s="20">
        <v>38.499937899999999</v>
      </c>
      <c r="P7" s="20">
        <v>3.374048143</v>
      </c>
      <c r="Q7" s="25">
        <v>4.5030071999999997E-2</v>
      </c>
      <c r="S7" s="64" t="s">
        <v>247</v>
      </c>
      <c r="T7" s="9" t="s">
        <v>1072</v>
      </c>
      <c r="U7" s="17">
        <v>528.43032930000004</v>
      </c>
      <c r="V7" s="17">
        <v>1.5909505269999999</v>
      </c>
      <c r="W7" s="26">
        <v>3.1391421000000003E-2</v>
      </c>
      <c r="X7" s="17">
        <v>528.43032930000004</v>
      </c>
      <c r="Y7" s="17">
        <v>3.661604734</v>
      </c>
      <c r="Z7" s="26">
        <v>1.09E-8</v>
      </c>
      <c r="AA7" s="17">
        <v>528.43032930000004</v>
      </c>
      <c r="AB7" s="17">
        <v>1.3437680940000001</v>
      </c>
      <c r="AC7" s="26">
        <v>9.8694040999999996E-2</v>
      </c>
      <c r="AD7" s="17">
        <v>528.43032930000004</v>
      </c>
      <c r="AE7" s="17">
        <v>2.1134309629999999</v>
      </c>
      <c r="AF7" s="26">
        <v>2.9820160000000001E-3</v>
      </c>
    </row>
    <row r="8" spans="1:32" x14ac:dyDescent="0.3">
      <c r="A8" s="73" t="s">
        <v>104</v>
      </c>
      <c r="B8" s="9" t="s">
        <v>1072</v>
      </c>
      <c r="C8" s="20">
        <v>187.89044490000001</v>
      </c>
      <c r="D8" s="20">
        <v>2.9769548889999999</v>
      </c>
      <c r="E8" s="25">
        <v>2.7581659999999998E-3</v>
      </c>
      <c r="F8" s="20">
        <v>187.89044490000001</v>
      </c>
      <c r="G8" s="14">
        <v>1.890604969</v>
      </c>
      <c r="H8" s="13">
        <v>7.6710677000000005E-2</v>
      </c>
      <c r="J8" s="73" t="s">
        <v>828</v>
      </c>
      <c r="K8" s="9" t="s">
        <v>1072</v>
      </c>
      <c r="L8" s="20">
        <v>53.638335269999999</v>
      </c>
      <c r="M8" s="14">
        <v>1.23578097</v>
      </c>
      <c r="N8" s="13">
        <v>0.103235009</v>
      </c>
      <c r="O8" s="14">
        <v>53.638335269999999</v>
      </c>
      <c r="P8" s="20">
        <v>1.7669271820000001</v>
      </c>
      <c r="Q8" s="25">
        <v>8.9137959999999999E-3</v>
      </c>
      <c r="S8" s="64" t="s">
        <v>206</v>
      </c>
      <c r="T8" s="9" t="s">
        <v>1072</v>
      </c>
      <c r="U8" s="17">
        <v>140.4127919</v>
      </c>
      <c r="V8" s="17">
        <v>2.1608399980000002</v>
      </c>
      <c r="W8" s="26">
        <v>7.1672799999999998E-3</v>
      </c>
      <c r="X8" s="17">
        <v>140.4127919</v>
      </c>
      <c r="Y8" s="17">
        <v>3.2121050360000001</v>
      </c>
      <c r="Z8" s="26">
        <v>1.17E-5</v>
      </c>
      <c r="AA8" s="17">
        <v>140.4127919</v>
      </c>
      <c r="AB8" s="17">
        <v>2.0662134660000002</v>
      </c>
      <c r="AC8" s="26">
        <v>1.7639170999999999E-2</v>
      </c>
      <c r="AD8" s="17">
        <v>140.4127919</v>
      </c>
      <c r="AE8" s="17">
        <v>2.6876998300000001</v>
      </c>
      <c r="AF8" s="26">
        <v>6.7215600000000003E-4</v>
      </c>
    </row>
    <row r="9" spans="1:32" x14ac:dyDescent="0.3">
      <c r="A9" s="73" t="s">
        <v>481</v>
      </c>
      <c r="B9" s="9" t="s">
        <v>1072</v>
      </c>
      <c r="C9" s="20">
        <v>342.5557786</v>
      </c>
      <c r="D9" s="20">
        <v>2.108568746</v>
      </c>
      <c r="E9" s="25">
        <v>3.9737282999999998E-2</v>
      </c>
      <c r="F9" s="20">
        <v>342.5557786</v>
      </c>
      <c r="G9" s="14">
        <v>1.916418857</v>
      </c>
      <c r="H9" s="13">
        <v>6.8625168E-2</v>
      </c>
      <c r="J9" s="73" t="s">
        <v>829</v>
      </c>
      <c r="K9" s="9" t="s">
        <v>1072</v>
      </c>
      <c r="L9" s="20">
        <v>22843.03872</v>
      </c>
      <c r="M9" s="14">
        <v>-1.339500608</v>
      </c>
      <c r="N9" s="13">
        <v>0.19615115499999999</v>
      </c>
      <c r="O9" s="14">
        <v>22843.03872</v>
      </c>
      <c r="P9" s="20">
        <v>-3.1252815300000001</v>
      </c>
      <c r="Q9" s="25">
        <v>2.6402499999999998E-4</v>
      </c>
      <c r="S9" s="64" t="s">
        <v>343</v>
      </c>
      <c r="T9" s="9" t="s">
        <v>1072</v>
      </c>
      <c r="U9" s="17">
        <v>314.22493832874602</v>
      </c>
      <c r="V9" s="17">
        <v>0.52305789220701604</v>
      </c>
      <c r="W9" s="26">
        <v>0.45111594350754802</v>
      </c>
      <c r="X9" s="17">
        <v>314.22493830000002</v>
      </c>
      <c r="Y9" s="17">
        <v>1.5436777909999999</v>
      </c>
      <c r="Z9" s="26">
        <v>7.9243520000000008E-3</v>
      </c>
      <c r="AA9" s="17">
        <v>314.22493830000002</v>
      </c>
      <c r="AB9" s="17">
        <v>0.43892947999999998</v>
      </c>
      <c r="AC9" s="26">
        <v>0.57242189300000001</v>
      </c>
      <c r="AD9" s="17">
        <v>314.22493830000002</v>
      </c>
      <c r="AE9" s="17">
        <v>1.5239842109999999</v>
      </c>
      <c r="AF9" s="26">
        <v>1.0878206E-2</v>
      </c>
    </row>
    <row r="10" spans="1:32" x14ac:dyDescent="0.3">
      <c r="A10" s="73" t="s">
        <v>252</v>
      </c>
      <c r="B10" s="9" t="s">
        <v>1072</v>
      </c>
      <c r="C10" s="20">
        <v>144.68088520000001</v>
      </c>
      <c r="D10" s="20">
        <v>1.960259846</v>
      </c>
      <c r="E10" s="25">
        <v>9.3479300000000008E-3</v>
      </c>
      <c r="F10" s="20">
        <v>144.68088520000001</v>
      </c>
      <c r="G10" s="14">
        <v>1.2939618509999999</v>
      </c>
      <c r="H10" s="13">
        <v>0.117200041</v>
      </c>
      <c r="J10" s="73" t="s">
        <v>830</v>
      </c>
      <c r="K10" s="9" t="s">
        <v>1072</v>
      </c>
      <c r="L10" s="20">
        <v>4016.293412</v>
      </c>
      <c r="M10" s="14">
        <v>-1.7721375850000001</v>
      </c>
      <c r="N10" s="13">
        <v>9.0495305999999998E-2</v>
      </c>
      <c r="O10" s="14">
        <v>4016.293412</v>
      </c>
      <c r="P10" s="20">
        <v>-2.9900743869999999</v>
      </c>
      <c r="Q10" s="25">
        <v>1.1048589999999999E-3</v>
      </c>
      <c r="S10" s="64" t="s">
        <v>46</v>
      </c>
      <c r="T10" s="9" t="s">
        <v>1072</v>
      </c>
      <c r="U10" s="17">
        <v>863.33273680000002</v>
      </c>
      <c r="V10" s="17">
        <v>1.154489541</v>
      </c>
      <c r="W10" s="26">
        <v>2.5358505E-2</v>
      </c>
      <c r="X10" s="17">
        <v>863.33273680000002</v>
      </c>
      <c r="Y10" s="17">
        <v>1.181404801</v>
      </c>
      <c r="Z10" s="26">
        <v>2.1365430000000001E-2</v>
      </c>
      <c r="AA10" s="17">
        <v>863.33273680000002</v>
      </c>
      <c r="AB10" s="17">
        <v>1.4469564479999999</v>
      </c>
      <c r="AC10" s="26">
        <v>6.0016840000000002E-3</v>
      </c>
      <c r="AD10" s="17">
        <v>863.33273680000002</v>
      </c>
      <c r="AE10" s="17">
        <v>1.827012109</v>
      </c>
      <c r="AF10" s="26">
        <v>1.83668E-4</v>
      </c>
    </row>
    <row r="11" spans="1:32" x14ac:dyDescent="0.3">
      <c r="A11" s="73" t="s">
        <v>144</v>
      </c>
      <c r="B11" s="9" t="s">
        <v>1072</v>
      </c>
      <c r="C11" s="20">
        <v>860.9693886</v>
      </c>
      <c r="D11" s="29">
        <v>1.6553085359999999</v>
      </c>
      <c r="E11" s="30">
        <v>3.4939148000000003E-2</v>
      </c>
      <c r="F11" s="29">
        <v>860.9693886</v>
      </c>
      <c r="G11" s="20">
        <v>1.898263061</v>
      </c>
      <c r="H11" s="25">
        <v>1.3098837E-2</v>
      </c>
      <c r="J11" s="73" t="s">
        <v>898</v>
      </c>
      <c r="K11" s="9" t="s">
        <v>1072</v>
      </c>
      <c r="L11" s="20">
        <v>132.8088181</v>
      </c>
      <c r="M11" s="14">
        <v>0.78871518699999998</v>
      </c>
      <c r="N11" s="13">
        <v>0.12937209</v>
      </c>
      <c r="O11" s="14">
        <v>132.8088181</v>
      </c>
      <c r="P11" s="20">
        <v>1.335791486</v>
      </c>
      <c r="Q11" s="25">
        <v>2.9820160000000001E-3</v>
      </c>
      <c r="S11" s="64" t="s">
        <v>86</v>
      </c>
      <c r="T11" s="9" t="s">
        <v>1072</v>
      </c>
      <c r="U11" s="17">
        <v>5106.6300350000001</v>
      </c>
      <c r="V11" s="17">
        <v>3.510917123</v>
      </c>
      <c r="W11" s="26">
        <v>4.6600000000000001E-5</v>
      </c>
      <c r="X11" s="17">
        <v>5106.6300350000001</v>
      </c>
      <c r="Y11" s="17">
        <v>1.7271789340000001</v>
      </c>
      <c r="Z11" s="26">
        <v>6.8066237000000002E-2</v>
      </c>
      <c r="AA11" s="17">
        <v>5106.6300350000001</v>
      </c>
      <c r="AB11" s="17">
        <v>4.4921474239999997</v>
      </c>
      <c r="AC11" s="26">
        <v>7.5800000000000004E-8</v>
      </c>
      <c r="AD11" s="17">
        <v>5106.6300350000001</v>
      </c>
      <c r="AE11" s="17">
        <v>3.335595342</v>
      </c>
      <c r="AF11" s="26">
        <v>1.07365E-4</v>
      </c>
    </row>
    <row r="12" spans="1:32" x14ac:dyDescent="0.3">
      <c r="A12" s="73" t="s">
        <v>98</v>
      </c>
      <c r="B12" s="9" t="s">
        <v>1072</v>
      </c>
      <c r="C12" s="20">
        <v>43328.228109999996</v>
      </c>
      <c r="D12" s="31">
        <v>3.5635980589999998</v>
      </c>
      <c r="E12" s="32">
        <v>2.5241586999999999E-2</v>
      </c>
      <c r="F12" s="31">
        <v>43567.431429999997</v>
      </c>
      <c r="G12" s="20">
        <v>5.3223150260000001</v>
      </c>
      <c r="H12" s="25">
        <v>3.7640999999999998E-4</v>
      </c>
      <c r="J12" s="73" t="s">
        <v>1655</v>
      </c>
      <c r="K12" s="9" t="s">
        <v>1076</v>
      </c>
      <c r="L12" s="20">
        <v>160.2857497</v>
      </c>
      <c r="M12" s="14">
        <v>2.0129008119999998</v>
      </c>
      <c r="N12" s="13">
        <v>5.4553921999999998E-2</v>
      </c>
      <c r="O12" s="14">
        <v>160.2857497</v>
      </c>
      <c r="P12" s="20">
        <v>2.318853211</v>
      </c>
      <c r="Q12" s="25">
        <v>1.7959372000000001E-2</v>
      </c>
      <c r="S12" s="64" t="s">
        <v>480</v>
      </c>
      <c r="T12" s="9" t="s">
        <v>1072</v>
      </c>
      <c r="U12" s="17">
        <v>639.80249739999999</v>
      </c>
      <c r="V12" s="17">
        <v>-2.5025022909999999</v>
      </c>
      <c r="W12" s="26">
        <v>4.1300000000000001E-5</v>
      </c>
      <c r="X12" s="17">
        <v>409.92035770000001</v>
      </c>
      <c r="Y12" s="17">
        <v>-1.893695669</v>
      </c>
      <c r="Z12" s="26">
        <v>2.7300000000000001E-6</v>
      </c>
      <c r="AA12" s="17">
        <v>409.92035770000001</v>
      </c>
      <c r="AB12" s="17">
        <v>-1.2836837240000001</v>
      </c>
      <c r="AC12" s="26">
        <v>5.4102910000000002E-3</v>
      </c>
      <c r="AD12" s="17">
        <v>409.92035770000001</v>
      </c>
      <c r="AE12" s="17">
        <v>-1.5375485200000001</v>
      </c>
      <c r="AF12" s="26">
        <v>3.88527E-4</v>
      </c>
    </row>
    <row r="13" spans="1:32" x14ac:dyDescent="0.3">
      <c r="A13" s="73" t="s">
        <v>211</v>
      </c>
      <c r="B13" s="9" t="s">
        <v>1072</v>
      </c>
      <c r="C13" s="20">
        <v>191.2217507</v>
      </c>
      <c r="D13" s="33">
        <v>2.453187475</v>
      </c>
      <c r="E13" s="34">
        <v>3.1191309999999998E-3</v>
      </c>
      <c r="F13" s="33">
        <v>191.2217507</v>
      </c>
      <c r="G13" s="20">
        <v>3.7347745360000002</v>
      </c>
      <c r="H13" s="25">
        <v>6.5899999999999996E-7</v>
      </c>
      <c r="J13" s="73" t="s">
        <v>789</v>
      </c>
      <c r="K13" s="7" t="s">
        <v>1077</v>
      </c>
      <c r="L13" s="14">
        <v>193.47986979999999</v>
      </c>
      <c r="M13" s="20">
        <v>1.525748576</v>
      </c>
      <c r="N13" s="25">
        <v>4.0496698999999997E-2</v>
      </c>
      <c r="O13" s="20">
        <v>193.47986979999999</v>
      </c>
      <c r="P13" s="20">
        <v>1.4902249599999999</v>
      </c>
      <c r="Q13" s="25">
        <v>3.6767557999999999E-2</v>
      </c>
      <c r="S13" s="64" t="s">
        <v>482</v>
      </c>
      <c r="T13" s="9" t="s">
        <v>1072</v>
      </c>
      <c r="U13" s="17">
        <v>18929.64371</v>
      </c>
      <c r="V13" s="17">
        <v>1.918429092</v>
      </c>
      <c r="W13" s="26">
        <v>5.1806659999999996E-3</v>
      </c>
      <c r="X13" s="17">
        <v>18929.64371</v>
      </c>
      <c r="Y13" s="17">
        <v>3.4352863679999999</v>
      </c>
      <c r="Z13" s="26">
        <v>1.8200000000000001E-8</v>
      </c>
      <c r="AA13" s="17">
        <v>18929.64371</v>
      </c>
      <c r="AB13" s="17">
        <v>0.88399677600000004</v>
      </c>
      <c r="AC13" s="26">
        <v>0.28357712299999999</v>
      </c>
      <c r="AD13" s="17">
        <v>18929.64371</v>
      </c>
      <c r="AE13" s="17">
        <v>2.6542533659999998</v>
      </c>
      <c r="AF13" s="26">
        <v>6.1299999999999999E-5</v>
      </c>
    </row>
    <row r="14" spans="1:32" x14ac:dyDescent="0.3">
      <c r="A14" s="73" t="s">
        <v>487</v>
      </c>
      <c r="B14" s="9" t="s">
        <v>1072</v>
      </c>
      <c r="C14" s="20">
        <v>33.530253850000001</v>
      </c>
      <c r="D14" s="20">
        <v>1.779999989</v>
      </c>
      <c r="E14" s="25">
        <v>2.6709416E-2</v>
      </c>
      <c r="F14" s="20">
        <v>33.530253850000001</v>
      </c>
      <c r="G14" s="14">
        <v>1.3765225000000001</v>
      </c>
      <c r="H14" s="13">
        <v>0.11537116</v>
      </c>
      <c r="J14" s="73" t="s">
        <v>790</v>
      </c>
      <c r="K14" s="7" t="s">
        <v>1078</v>
      </c>
      <c r="L14" s="14">
        <v>42.654898750000001</v>
      </c>
      <c r="M14" s="20">
        <v>1.9743784959999999</v>
      </c>
      <c r="N14" s="25">
        <v>1.9236508999999999E-2</v>
      </c>
      <c r="O14" s="20">
        <v>42.654898749878598</v>
      </c>
      <c r="P14" s="14">
        <v>0.51125755609433299</v>
      </c>
      <c r="Q14" s="13">
        <v>0.64141435477319397</v>
      </c>
      <c r="S14" s="64" t="s">
        <v>483</v>
      </c>
      <c r="T14" s="9" t="s">
        <v>1072</v>
      </c>
      <c r="U14" s="17">
        <v>264.42471719999998</v>
      </c>
      <c r="V14" s="17">
        <v>1.8947523930000001</v>
      </c>
      <c r="W14" s="26">
        <v>4.7960019999999997E-3</v>
      </c>
      <c r="X14" s="17">
        <v>264.42471719999998</v>
      </c>
      <c r="Y14" s="17">
        <v>0.82346690700000003</v>
      </c>
      <c r="Z14" s="26">
        <v>0.30504779100000001</v>
      </c>
      <c r="AA14" s="17">
        <v>264.42471719999998</v>
      </c>
      <c r="AB14" s="17">
        <v>1.6694508699999999</v>
      </c>
      <c r="AC14" s="26">
        <v>1.9236508999999999E-2</v>
      </c>
      <c r="AD14" s="17">
        <v>264.42471715432401</v>
      </c>
      <c r="AE14" s="17">
        <v>0.64013244672588399</v>
      </c>
      <c r="AF14" s="26">
        <v>0.427336466403063</v>
      </c>
    </row>
    <row r="15" spans="1:32" x14ac:dyDescent="0.3">
      <c r="A15" s="73" t="s">
        <v>488</v>
      </c>
      <c r="B15" s="9" t="s">
        <v>1072</v>
      </c>
      <c r="C15" s="20">
        <v>29.944402480000001</v>
      </c>
      <c r="D15" s="20">
        <v>1.9685276</v>
      </c>
      <c r="E15" s="25">
        <v>1.9717755E-2</v>
      </c>
      <c r="F15" s="20">
        <v>29.944402480000001</v>
      </c>
      <c r="G15" s="14">
        <v>1.4187502999999999</v>
      </c>
      <c r="H15" s="13">
        <v>0.12758942200000001</v>
      </c>
      <c r="J15" s="73" t="s">
        <v>90</v>
      </c>
      <c r="K15" s="7" t="s">
        <v>1079</v>
      </c>
      <c r="L15" s="14">
        <v>278.0555253</v>
      </c>
      <c r="M15" s="20">
        <v>1.538850372</v>
      </c>
      <c r="N15" s="25">
        <v>4.500991E-2</v>
      </c>
      <c r="O15" s="20">
        <v>278.05552532671697</v>
      </c>
      <c r="P15" s="14">
        <v>0.78099851944487897</v>
      </c>
      <c r="Q15" s="13">
        <v>0.34063206648299799</v>
      </c>
      <c r="S15" s="64" t="s">
        <v>484</v>
      </c>
      <c r="T15" s="9" t="s">
        <v>1072</v>
      </c>
      <c r="U15" s="17">
        <v>18.298241900000001</v>
      </c>
      <c r="V15" s="17">
        <v>4.7832079600000004</v>
      </c>
      <c r="W15" s="26">
        <v>1.36549E-4</v>
      </c>
      <c r="X15" s="17">
        <v>18.298241900000001</v>
      </c>
      <c r="Y15" s="17">
        <v>2.468012366</v>
      </c>
      <c r="Z15" s="26">
        <v>8.4714917000000001E-2</v>
      </c>
      <c r="AA15" s="17">
        <v>18.298241900000001</v>
      </c>
      <c r="AB15" s="17">
        <v>3.826847882</v>
      </c>
      <c r="AC15" s="26">
        <v>4.4942360000000004E-3</v>
      </c>
      <c r="AD15" s="17">
        <v>18.298241900000001</v>
      </c>
      <c r="AE15" s="17">
        <v>2.759797109</v>
      </c>
      <c r="AF15" s="26">
        <v>4.5745459000000002E-2</v>
      </c>
    </row>
    <row r="16" spans="1:32" x14ac:dyDescent="0.3">
      <c r="A16" s="73" t="s">
        <v>3</v>
      </c>
      <c r="B16" s="9" t="s">
        <v>1072</v>
      </c>
      <c r="C16" s="20">
        <v>28346.129990000001</v>
      </c>
      <c r="D16" s="31">
        <v>3.148370576</v>
      </c>
      <c r="E16" s="32">
        <v>4.6600000000000001E-5</v>
      </c>
      <c r="F16" s="31">
        <v>43328.228109999996</v>
      </c>
      <c r="G16" s="20">
        <v>5.1674741089999996</v>
      </c>
      <c r="H16" s="25">
        <v>4.7201799999999999E-4</v>
      </c>
      <c r="J16" s="73" t="s">
        <v>791</v>
      </c>
      <c r="K16" s="7" t="s">
        <v>1080</v>
      </c>
      <c r="L16" s="14">
        <v>120.75160820000001</v>
      </c>
      <c r="M16" s="20">
        <v>-1.0403788039999999</v>
      </c>
      <c r="N16" s="25">
        <v>4.9809740999999998E-2</v>
      </c>
      <c r="O16" s="20">
        <v>120.751608169405</v>
      </c>
      <c r="P16" s="14">
        <v>-0.93139941278619298</v>
      </c>
      <c r="Q16" s="13">
        <v>7.32374191567816E-2</v>
      </c>
      <c r="S16" s="64" t="s">
        <v>485</v>
      </c>
      <c r="T16" s="9" t="s">
        <v>1072</v>
      </c>
      <c r="U16" s="17">
        <v>82.878579950000002</v>
      </c>
      <c r="V16" s="17">
        <v>1.8943766660000001</v>
      </c>
      <c r="W16" s="26">
        <v>5.9398849999999998E-3</v>
      </c>
      <c r="X16" s="17">
        <v>82.878579950000002</v>
      </c>
      <c r="Y16" s="17">
        <v>2.1597609499999999</v>
      </c>
      <c r="Z16" s="26">
        <v>1.1407030000000001E-3</v>
      </c>
      <c r="AA16" s="17">
        <v>82.878579950000002</v>
      </c>
      <c r="AB16" s="17">
        <v>1.5607938349999999</v>
      </c>
      <c r="AC16" s="26">
        <v>4.0671081999999997E-2</v>
      </c>
      <c r="AD16" s="17">
        <v>82.878579954164096</v>
      </c>
      <c r="AE16" s="17">
        <v>1.2721250913501401</v>
      </c>
      <c r="AF16" s="26">
        <v>9.3720344686057597E-2</v>
      </c>
    </row>
    <row r="17" spans="1:32" x14ac:dyDescent="0.3">
      <c r="A17" s="73" t="s">
        <v>785</v>
      </c>
      <c r="B17" s="9" t="s">
        <v>1072</v>
      </c>
      <c r="C17" s="20">
        <v>1017.86592856774</v>
      </c>
      <c r="D17" s="14">
        <v>-6.4350420061330293E-2</v>
      </c>
      <c r="E17" s="13">
        <v>0.93960091936011803</v>
      </c>
      <c r="F17" s="14">
        <v>1017.8659290000001</v>
      </c>
      <c r="G17" s="20">
        <v>1.5055210219999999</v>
      </c>
      <c r="H17" s="25">
        <v>8.0884080000000001E-3</v>
      </c>
      <c r="J17" s="73" t="s">
        <v>831</v>
      </c>
      <c r="K17" s="7" t="s">
        <v>910</v>
      </c>
      <c r="L17" s="14">
        <v>21.07090045</v>
      </c>
      <c r="M17" s="14">
        <v>-0.37660639299999998</v>
      </c>
      <c r="N17" s="13">
        <v>0.75384213600000005</v>
      </c>
      <c r="O17" s="14">
        <v>21.07090045</v>
      </c>
      <c r="P17" s="20">
        <v>-4.6949457130000001</v>
      </c>
      <c r="Q17" s="25">
        <v>1.0384422000000001E-2</v>
      </c>
      <c r="S17" s="64" t="s">
        <v>168</v>
      </c>
      <c r="T17" s="9" t="s">
        <v>1072</v>
      </c>
      <c r="U17" s="17">
        <v>466.05346600000001</v>
      </c>
      <c r="V17" s="17">
        <v>2.6198388239999999</v>
      </c>
      <c r="W17" s="26">
        <v>5.4599999999999999E-5</v>
      </c>
      <c r="X17" s="17">
        <v>466.05346600000001</v>
      </c>
      <c r="Y17" s="17">
        <v>2.3097873359999999</v>
      </c>
      <c r="Z17" s="26">
        <v>2.8149700000000002E-4</v>
      </c>
      <c r="AA17" s="17">
        <v>466.05346600000001</v>
      </c>
      <c r="AB17" s="17">
        <v>1.5502961639999999</v>
      </c>
      <c r="AC17" s="26">
        <v>3.3120459999999997E-2</v>
      </c>
      <c r="AD17" s="17">
        <v>466.05346596362398</v>
      </c>
      <c r="AE17" s="17">
        <v>1.0170034024146299</v>
      </c>
      <c r="AF17" s="26">
        <v>0.17055037849097501</v>
      </c>
    </row>
    <row r="18" spans="1:32" x14ac:dyDescent="0.3">
      <c r="A18" s="73" t="s">
        <v>274</v>
      </c>
      <c r="B18" s="9" t="s">
        <v>1072</v>
      </c>
      <c r="C18" s="20">
        <v>718.30117719999998</v>
      </c>
      <c r="D18" s="27">
        <v>1.163019067</v>
      </c>
      <c r="E18" s="28">
        <v>3.8514870999999999E-2</v>
      </c>
      <c r="F18" s="27">
        <v>718.30117719999998</v>
      </c>
      <c r="G18" s="20">
        <v>1.4997428669999999</v>
      </c>
      <c r="H18" s="25">
        <v>5.2050450000000002E-3</v>
      </c>
      <c r="J18" s="73" t="s">
        <v>690</v>
      </c>
      <c r="K18" s="7" t="s">
        <v>959</v>
      </c>
      <c r="L18" s="14">
        <v>88.386843519999999</v>
      </c>
      <c r="M18" s="14">
        <v>-0.81615755800000001</v>
      </c>
      <c r="N18" s="13">
        <v>7.4955908000000002E-2</v>
      </c>
      <c r="O18" s="14">
        <v>88.386843519999999</v>
      </c>
      <c r="P18" s="20">
        <v>-1.403413174</v>
      </c>
      <c r="Q18" s="25">
        <v>1.047753E-3</v>
      </c>
      <c r="S18" s="64" t="s">
        <v>208</v>
      </c>
      <c r="T18" s="9" t="s">
        <v>1072</v>
      </c>
      <c r="U18" s="17">
        <v>98.806673450000005</v>
      </c>
      <c r="V18" s="17">
        <v>1.769379671</v>
      </c>
      <c r="W18" s="26">
        <v>2.6160715000000001E-2</v>
      </c>
      <c r="X18" s="17">
        <v>98.806673450000005</v>
      </c>
      <c r="Y18" s="17">
        <v>1.186031227</v>
      </c>
      <c r="Z18" s="26">
        <v>0.17826114400000001</v>
      </c>
      <c r="AA18" s="17">
        <v>98.806673450000005</v>
      </c>
      <c r="AB18" s="17">
        <v>2.2864834709999999</v>
      </c>
      <c r="AC18" s="26">
        <v>5.3470799999999997E-3</v>
      </c>
      <c r="AD18" s="17">
        <v>98.806673450000005</v>
      </c>
      <c r="AE18" s="17">
        <v>1.908674</v>
      </c>
      <c r="AF18" s="26">
        <v>1.8245830000000001E-2</v>
      </c>
    </row>
    <row r="19" spans="1:32" x14ac:dyDescent="0.3">
      <c r="A19" s="73" t="s">
        <v>786</v>
      </c>
      <c r="B19" s="9" t="s">
        <v>1072</v>
      </c>
      <c r="C19" s="20">
        <v>273.63965406610401</v>
      </c>
      <c r="D19" s="14">
        <v>0.878993664953584</v>
      </c>
      <c r="E19" s="13">
        <v>0.19046281478266799</v>
      </c>
      <c r="F19" s="14">
        <v>273.63965409999997</v>
      </c>
      <c r="G19" s="20">
        <v>1.6759762979999999</v>
      </c>
      <c r="H19" s="25">
        <v>5.4738260000000002E-3</v>
      </c>
      <c r="J19" s="73" t="s">
        <v>832</v>
      </c>
      <c r="K19" s="7" t="s">
        <v>1081</v>
      </c>
      <c r="L19" s="14">
        <v>46.944095050000001</v>
      </c>
      <c r="M19" s="14">
        <v>0.37788081200000001</v>
      </c>
      <c r="N19" s="13">
        <v>0.73555203300000005</v>
      </c>
      <c r="O19" s="14">
        <v>46.944095050000001</v>
      </c>
      <c r="P19" s="20">
        <v>1.7973545040000001</v>
      </c>
      <c r="Q19" s="25">
        <v>1.7867106000000001E-2</v>
      </c>
      <c r="S19" s="64" t="s">
        <v>486</v>
      </c>
      <c r="T19" s="9" t="s">
        <v>1072</v>
      </c>
      <c r="U19" s="17">
        <v>214.7008088</v>
      </c>
      <c r="V19" s="17">
        <v>2.5313188850000001</v>
      </c>
      <c r="W19" s="26">
        <v>1.8968325000000001E-2</v>
      </c>
      <c r="X19" s="17">
        <v>214.7008088</v>
      </c>
      <c r="Y19" s="17">
        <v>1.763787759</v>
      </c>
      <c r="Z19" s="26">
        <v>0.13060133199999999</v>
      </c>
      <c r="AA19" s="17">
        <v>214.7008088</v>
      </c>
      <c r="AB19" s="17">
        <v>3.3525134009999999</v>
      </c>
      <c r="AC19" s="26">
        <v>2.3497370000000002E-3</v>
      </c>
      <c r="AD19" s="17">
        <v>214.7008088</v>
      </c>
      <c r="AE19" s="17">
        <v>3.2882417030000002</v>
      </c>
      <c r="AF19" s="26">
        <v>1.584118E-3</v>
      </c>
    </row>
    <row r="20" spans="1:32" x14ac:dyDescent="0.3">
      <c r="A20" s="73" t="s">
        <v>490</v>
      </c>
      <c r="B20" s="9" t="s">
        <v>1073</v>
      </c>
      <c r="C20" s="20">
        <v>76.742984680000006</v>
      </c>
      <c r="D20" s="20">
        <v>1.9016774919999999</v>
      </c>
      <c r="E20" s="25">
        <v>4.2746724999999999E-2</v>
      </c>
      <c r="F20" s="20">
        <v>76.742984680000006</v>
      </c>
      <c r="G20" s="14">
        <v>1.425624021</v>
      </c>
      <c r="H20" s="13">
        <v>0.164333956</v>
      </c>
      <c r="J20" s="73" t="s">
        <v>229</v>
      </c>
      <c r="K20" s="7" t="s">
        <v>1082</v>
      </c>
      <c r="L20" s="14">
        <v>63.511273760000002</v>
      </c>
      <c r="M20" s="14">
        <v>-0.84573354099999998</v>
      </c>
      <c r="N20" s="13">
        <v>0.191295983</v>
      </c>
      <c r="O20" s="14">
        <v>63.511273760000002</v>
      </c>
      <c r="P20" s="20">
        <v>-1.430469161</v>
      </c>
      <c r="Q20" s="25">
        <v>1.7975719000000001E-2</v>
      </c>
      <c r="S20" s="64" t="s">
        <v>684</v>
      </c>
      <c r="T20" s="9" t="s">
        <v>1072</v>
      </c>
      <c r="U20" s="17">
        <v>26.271305251120801</v>
      </c>
      <c r="V20" s="17">
        <v>2.1470460775003302</v>
      </c>
      <c r="W20" s="26">
        <v>7.3110153883527901E-2</v>
      </c>
      <c r="X20" s="17">
        <v>26.271305250000001</v>
      </c>
      <c r="Y20" s="17">
        <v>2.4362353529999998</v>
      </c>
      <c r="Z20" s="26">
        <v>3.895854E-2</v>
      </c>
      <c r="AA20" s="17">
        <v>26.271305250000001</v>
      </c>
      <c r="AB20" s="17">
        <v>1.1045106730000001</v>
      </c>
      <c r="AC20" s="26">
        <v>0.45321866900000002</v>
      </c>
      <c r="AD20" s="17">
        <v>26.271305250000001</v>
      </c>
      <c r="AE20" s="17">
        <v>2.766285731</v>
      </c>
      <c r="AF20" s="26">
        <v>1.7849433000000001E-2</v>
      </c>
    </row>
    <row r="21" spans="1:32" x14ac:dyDescent="0.3">
      <c r="A21" s="73" t="s">
        <v>493</v>
      </c>
      <c r="B21" s="9" t="s">
        <v>1073</v>
      </c>
      <c r="C21" s="20">
        <v>355.92965420000002</v>
      </c>
      <c r="D21" s="20">
        <v>2.062563167</v>
      </c>
      <c r="E21" s="25">
        <v>4.1126599E-2</v>
      </c>
      <c r="F21" s="20">
        <v>355.92965420000002</v>
      </c>
      <c r="G21" s="14">
        <v>1.891922262</v>
      </c>
      <c r="H21" s="13">
        <v>6.8625168E-2</v>
      </c>
      <c r="J21" s="73" t="s">
        <v>212</v>
      </c>
      <c r="K21" s="7" t="s">
        <v>975</v>
      </c>
      <c r="L21" s="14">
        <v>72.320632599999996</v>
      </c>
      <c r="M21" s="14">
        <v>-0.40839803899999999</v>
      </c>
      <c r="N21" s="13">
        <v>0.64370205400000002</v>
      </c>
      <c r="O21" s="14">
        <v>72.320632599999996</v>
      </c>
      <c r="P21" s="20">
        <v>-1.5513071789999999</v>
      </c>
      <c r="Q21" s="25">
        <v>3.3865340000000001E-2</v>
      </c>
      <c r="S21" s="64" t="s">
        <v>34</v>
      </c>
      <c r="T21" s="9" t="s">
        <v>1072</v>
      </c>
      <c r="U21" s="17">
        <v>397.055995</v>
      </c>
      <c r="V21" s="17">
        <v>3.8415931040000002</v>
      </c>
      <c r="W21" s="26">
        <v>3.49E-6</v>
      </c>
      <c r="X21" s="17">
        <v>397.055995</v>
      </c>
      <c r="Y21" s="17">
        <v>1.8665178469999999</v>
      </c>
      <c r="Z21" s="26">
        <v>3.8750697000000001E-2</v>
      </c>
      <c r="AA21" s="17">
        <v>397.055995</v>
      </c>
      <c r="AB21" s="17">
        <v>3.8132082729999999</v>
      </c>
      <c r="AC21" s="26">
        <v>5.2399999999999998E-6</v>
      </c>
      <c r="AD21" s="17">
        <v>397.055995</v>
      </c>
      <c r="AE21" s="17">
        <v>2.8026732609999998</v>
      </c>
      <c r="AF21" s="26">
        <v>1.0100230000000001E-3</v>
      </c>
    </row>
    <row r="22" spans="1:32" x14ac:dyDescent="0.3">
      <c r="A22" s="73" t="s">
        <v>498</v>
      </c>
      <c r="B22" s="7" t="s">
        <v>908</v>
      </c>
      <c r="C22" s="14">
        <v>58.724262920000001</v>
      </c>
      <c r="D22" s="20">
        <v>2.2946609360000001</v>
      </c>
      <c r="E22" s="25">
        <v>7.1672799999999998E-3</v>
      </c>
      <c r="F22" s="20">
        <v>58.724262920000001</v>
      </c>
      <c r="G22" s="14">
        <v>0.58765058000000003</v>
      </c>
      <c r="H22" s="13">
        <v>0.61345358000000005</v>
      </c>
      <c r="J22" s="73" t="s">
        <v>833</v>
      </c>
      <c r="K22" s="7" t="s">
        <v>1083</v>
      </c>
      <c r="L22" s="14">
        <v>102.69889860000001</v>
      </c>
      <c r="M22" s="14">
        <v>-0.69738589399999995</v>
      </c>
      <c r="N22" s="13">
        <v>0.32258509800000001</v>
      </c>
      <c r="O22" s="14">
        <v>102.69889860000001</v>
      </c>
      <c r="P22" s="20">
        <v>-1.822744398</v>
      </c>
      <c r="Q22" s="25">
        <v>2.9820160000000001E-3</v>
      </c>
      <c r="S22" s="64" t="s">
        <v>784</v>
      </c>
      <c r="T22" s="9" t="s">
        <v>1072</v>
      </c>
      <c r="U22" s="17">
        <v>1703.0788738844601</v>
      </c>
      <c r="V22" s="17">
        <v>1.1845032067053001</v>
      </c>
      <c r="W22" s="26">
        <v>0.28090334242207399</v>
      </c>
      <c r="X22" s="17">
        <v>1703.078874</v>
      </c>
      <c r="Y22" s="17">
        <v>2.7730939650000002</v>
      </c>
      <c r="Z22" s="26">
        <v>4.209216E-3</v>
      </c>
      <c r="AA22" s="17">
        <v>1703.078874</v>
      </c>
      <c r="AB22" s="17">
        <v>1.829952582</v>
      </c>
      <c r="AC22" s="26">
        <v>9.8331242999999999E-2</v>
      </c>
      <c r="AD22" s="17">
        <v>1703.078874</v>
      </c>
      <c r="AE22" s="17">
        <v>2.8858074220000001</v>
      </c>
      <c r="AF22" s="26">
        <v>2.9820160000000001E-3</v>
      </c>
    </row>
    <row r="23" spans="1:32" x14ac:dyDescent="0.3">
      <c r="A23" s="73" t="s">
        <v>500</v>
      </c>
      <c r="B23" s="7" t="s">
        <v>909</v>
      </c>
      <c r="C23" s="14">
        <v>134.5331942</v>
      </c>
      <c r="D23" s="20">
        <v>1.1890902699999999</v>
      </c>
      <c r="E23" s="25">
        <v>3.2496269000000001E-2</v>
      </c>
      <c r="F23" s="20">
        <v>134.5331942</v>
      </c>
      <c r="G23" s="14">
        <v>0.80236757800000003</v>
      </c>
      <c r="H23" s="13">
        <v>0.19809327299999999</v>
      </c>
      <c r="J23" s="73" t="s">
        <v>834</v>
      </c>
      <c r="K23" s="7" t="s">
        <v>927</v>
      </c>
      <c r="L23" s="14">
        <v>345.71914870000001</v>
      </c>
      <c r="M23" s="14">
        <v>5.5140166999999997E-2</v>
      </c>
      <c r="N23" s="13">
        <v>0.92382521900000003</v>
      </c>
      <c r="O23" s="14">
        <v>345.71914870000001</v>
      </c>
      <c r="P23" s="20">
        <v>1.0312970239999999</v>
      </c>
      <c r="Q23" s="25">
        <v>8.80666E-4</v>
      </c>
      <c r="S23" s="64" t="s">
        <v>82</v>
      </c>
      <c r="T23" s="9" t="s">
        <v>1072</v>
      </c>
      <c r="U23" s="17">
        <v>223.88725500000001</v>
      </c>
      <c r="V23" s="17">
        <v>2.0744149260000002</v>
      </c>
      <c r="W23" s="26">
        <v>6.3521319999999999E-3</v>
      </c>
      <c r="X23" s="17">
        <v>223.88725500000001</v>
      </c>
      <c r="Y23" s="17">
        <v>2.0922283500000001</v>
      </c>
      <c r="Z23" s="26">
        <v>5.0900900000000002E-3</v>
      </c>
      <c r="AA23" s="17">
        <v>223.88725500000001</v>
      </c>
      <c r="AB23" s="17">
        <v>2.6569183120000002</v>
      </c>
      <c r="AC23" s="26">
        <v>6.4674899999999996E-4</v>
      </c>
      <c r="AD23" s="17">
        <v>223.88725500000001</v>
      </c>
      <c r="AE23" s="17">
        <v>2.5194385260000001</v>
      </c>
      <c r="AF23" s="26">
        <v>7.4522E-4</v>
      </c>
    </row>
    <row r="24" spans="1:32" x14ac:dyDescent="0.3">
      <c r="A24" s="73" t="s">
        <v>685</v>
      </c>
      <c r="B24" s="7" t="s">
        <v>910</v>
      </c>
      <c r="C24" s="14">
        <v>120.640171634827</v>
      </c>
      <c r="D24" s="14">
        <v>-0.28721704359287598</v>
      </c>
      <c r="E24" s="13">
        <v>0.694034792952271</v>
      </c>
      <c r="F24" s="14">
        <v>120.6401716</v>
      </c>
      <c r="G24" s="20">
        <v>1.3755198150000001</v>
      </c>
      <c r="H24" s="25">
        <v>9.8646870000000005E-3</v>
      </c>
      <c r="J24" s="73" t="s">
        <v>835</v>
      </c>
      <c r="K24" s="7" t="s">
        <v>1084</v>
      </c>
      <c r="L24" s="14">
        <v>279.27737810000002</v>
      </c>
      <c r="M24" s="14">
        <v>-0.309640058</v>
      </c>
      <c r="N24" s="13">
        <v>0.54414870900000001</v>
      </c>
      <c r="O24" s="14">
        <v>279.27737810000002</v>
      </c>
      <c r="P24" s="20">
        <v>-1.0729269450000001</v>
      </c>
      <c r="Q24" s="25">
        <v>9.5919040000000001E-3</v>
      </c>
      <c r="S24" s="64" t="s">
        <v>289</v>
      </c>
      <c r="T24" s="9" t="s">
        <v>1072</v>
      </c>
      <c r="U24" s="17">
        <v>29.821886419999998</v>
      </c>
      <c r="V24" s="17">
        <v>2.0215144129999998</v>
      </c>
      <c r="W24" s="26">
        <v>1.1432154999999999E-2</v>
      </c>
      <c r="X24" s="17">
        <v>29.821886419999998</v>
      </c>
      <c r="Y24" s="17">
        <v>1.772423085</v>
      </c>
      <c r="Z24" s="26">
        <v>3.3938594000000002E-2</v>
      </c>
      <c r="AA24" s="17">
        <v>29.821886419999998</v>
      </c>
      <c r="AB24" s="17">
        <v>2.6831794250000001</v>
      </c>
      <c r="AC24" s="26">
        <v>1.9892389999999999E-3</v>
      </c>
      <c r="AD24" s="17">
        <v>29.821886419999998</v>
      </c>
      <c r="AE24" s="17">
        <v>2.133994806</v>
      </c>
      <c r="AF24" s="26">
        <v>1.4799005E-2</v>
      </c>
    </row>
    <row r="25" spans="1:32" x14ac:dyDescent="0.3">
      <c r="A25" s="73" t="s">
        <v>686</v>
      </c>
      <c r="B25" s="7" t="s">
        <v>910</v>
      </c>
      <c r="C25" s="14">
        <v>79.423712040669002</v>
      </c>
      <c r="D25" s="14">
        <v>-9.3371112647873504E-3</v>
      </c>
      <c r="E25" s="13">
        <v>0.98616034086390802</v>
      </c>
      <c r="F25" s="14">
        <v>79.423712039999998</v>
      </c>
      <c r="G25" s="20">
        <v>1.1034318620000001</v>
      </c>
      <c r="H25" s="25">
        <v>1.0061835E-2</v>
      </c>
      <c r="J25" s="73" t="s">
        <v>836</v>
      </c>
      <c r="K25" s="7" t="s">
        <v>1085</v>
      </c>
      <c r="L25" s="14">
        <v>539.71766000000002</v>
      </c>
      <c r="M25" s="14">
        <v>0.191605631</v>
      </c>
      <c r="N25" s="13">
        <v>0.74322089300000005</v>
      </c>
      <c r="O25" s="14">
        <v>539.71766000000002</v>
      </c>
      <c r="P25" s="20">
        <v>1.132404035</v>
      </c>
      <c r="Q25" s="25">
        <v>4.6844469999999996E-3</v>
      </c>
      <c r="S25" s="64" t="s">
        <v>172</v>
      </c>
      <c r="T25" s="9" t="s">
        <v>1072</v>
      </c>
      <c r="U25" s="17">
        <v>147.79122559999999</v>
      </c>
      <c r="V25" s="17">
        <v>1.8110699130000001</v>
      </c>
      <c r="W25" s="26">
        <v>2.0988695000000002E-2</v>
      </c>
      <c r="X25" s="17">
        <v>147.79122559999999</v>
      </c>
      <c r="Y25" s="17">
        <v>0.51627029700000004</v>
      </c>
      <c r="Z25" s="26">
        <v>0.61800899200000003</v>
      </c>
      <c r="AA25" s="17">
        <v>147.79122559999999</v>
      </c>
      <c r="AB25" s="17">
        <v>2.585612469</v>
      </c>
      <c r="AC25" s="26">
        <v>1.0645050000000001E-3</v>
      </c>
      <c r="AD25" s="17">
        <v>147.79122559598099</v>
      </c>
      <c r="AE25" s="17">
        <v>1.4146130679167599</v>
      </c>
      <c r="AF25" s="26">
        <v>8.9379147818232502E-2</v>
      </c>
    </row>
    <row r="26" spans="1:32" x14ac:dyDescent="0.3">
      <c r="A26" s="73" t="s">
        <v>687</v>
      </c>
      <c r="B26" s="7" t="s">
        <v>911</v>
      </c>
      <c r="C26" s="14">
        <v>119.46678009308</v>
      </c>
      <c r="D26" s="14">
        <v>0.36582998942294598</v>
      </c>
      <c r="E26" s="13">
        <v>0.55623340245413</v>
      </c>
      <c r="F26" s="14">
        <v>119.46678009999999</v>
      </c>
      <c r="G26" s="20">
        <v>-1.129990133</v>
      </c>
      <c r="H26" s="25">
        <v>4.5447775000000003E-2</v>
      </c>
      <c r="J26" s="73" t="s">
        <v>128</v>
      </c>
      <c r="K26" s="7" t="s">
        <v>1086</v>
      </c>
      <c r="L26" s="14">
        <v>391.93490400000002</v>
      </c>
      <c r="M26" s="14">
        <v>0.19518951500000001</v>
      </c>
      <c r="N26" s="13">
        <v>0.70891177699999997</v>
      </c>
      <c r="O26" s="14">
        <v>391.93490400000002</v>
      </c>
      <c r="P26" s="20">
        <v>-1.1595215889999999</v>
      </c>
      <c r="Q26" s="25">
        <v>2.2447299999999999E-3</v>
      </c>
      <c r="S26" s="64" t="s">
        <v>683</v>
      </c>
      <c r="T26" s="9" t="s">
        <v>1072</v>
      </c>
      <c r="U26" s="17">
        <v>367.3639622</v>
      </c>
      <c r="V26" s="17">
        <v>3.1899457579999999</v>
      </c>
      <c r="W26" s="26">
        <v>1.0899999999999999E-6</v>
      </c>
      <c r="X26" s="17">
        <v>367.3639622</v>
      </c>
      <c r="Y26" s="17">
        <v>1.3310498529999999</v>
      </c>
      <c r="Z26" s="26">
        <v>6.8187065000000005E-2</v>
      </c>
      <c r="AA26" s="17">
        <v>367.3639622</v>
      </c>
      <c r="AB26" s="17">
        <v>2.647657846</v>
      </c>
      <c r="AC26" s="26">
        <v>1.06412E-4</v>
      </c>
      <c r="AD26" s="17">
        <v>367.363962174184</v>
      </c>
      <c r="AE26" s="17">
        <v>1.61775385498165E-2</v>
      </c>
      <c r="AF26" s="26">
        <v>0.99093106391185504</v>
      </c>
    </row>
    <row r="27" spans="1:32" x14ac:dyDescent="0.3">
      <c r="A27" s="73" t="s">
        <v>503</v>
      </c>
      <c r="B27" s="7" t="s">
        <v>910</v>
      </c>
      <c r="C27" s="14">
        <v>48.469867780000001</v>
      </c>
      <c r="D27" s="29">
        <v>2.009752878</v>
      </c>
      <c r="E27" s="30">
        <v>3.8233359000000001E-2</v>
      </c>
      <c r="F27" s="29">
        <v>48.469867780000001</v>
      </c>
      <c r="G27" s="20">
        <v>2.043651954</v>
      </c>
      <c r="H27" s="25">
        <v>3.6907831000000002E-2</v>
      </c>
      <c r="J27" s="73" t="s">
        <v>837</v>
      </c>
      <c r="K27" s="7" t="s">
        <v>1087</v>
      </c>
      <c r="L27" s="14">
        <v>109.3547725</v>
      </c>
      <c r="M27" s="14">
        <v>0.37655281200000001</v>
      </c>
      <c r="N27" s="13">
        <v>0.506868977</v>
      </c>
      <c r="O27" s="14">
        <v>109.3547725</v>
      </c>
      <c r="P27" s="20">
        <v>-2.106047158</v>
      </c>
      <c r="Q27" s="25">
        <v>5.7399999999999999E-5</v>
      </c>
      <c r="S27" s="64" t="s">
        <v>2</v>
      </c>
      <c r="T27" s="9" t="s">
        <v>1072</v>
      </c>
      <c r="U27" s="17">
        <v>231223.1667</v>
      </c>
      <c r="V27" s="17">
        <v>12.06688102</v>
      </c>
      <c r="W27" s="26">
        <v>2.1900000000000001E-33</v>
      </c>
      <c r="X27" s="17">
        <v>231223.1667</v>
      </c>
      <c r="Y27" s="17">
        <v>1.241368783</v>
      </c>
      <c r="Z27" s="26">
        <v>0.40518135500000002</v>
      </c>
      <c r="AA27" s="17">
        <v>231223.1667</v>
      </c>
      <c r="AB27" s="17">
        <v>5.4383944870000001</v>
      </c>
      <c r="AC27" s="26">
        <v>2.8399999999999999E-6</v>
      </c>
      <c r="AD27" s="17">
        <v>231223.1667</v>
      </c>
      <c r="AE27" s="17">
        <v>6.5765267080000003</v>
      </c>
      <c r="AF27" s="26">
        <v>4.3599999999999998E-9</v>
      </c>
    </row>
    <row r="28" spans="1:32" x14ac:dyDescent="0.3">
      <c r="A28" s="73" t="s">
        <v>455</v>
      </c>
      <c r="B28" s="7" t="s">
        <v>912</v>
      </c>
      <c r="C28" s="14">
        <v>171.756738122401</v>
      </c>
      <c r="D28" s="14">
        <v>0.75855247193332698</v>
      </c>
      <c r="E28" s="13">
        <v>0.200415343545159</v>
      </c>
      <c r="F28" s="14">
        <v>171.75673810000001</v>
      </c>
      <c r="G28" s="20">
        <v>1.57886152</v>
      </c>
      <c r="H28" s="25">
        <v>2.8324079999999998E-3</v>
      </c>
      <c r="J28" s="73" t="s">
        <v>792</v>
      </c>
      <c r="K28" s="7" t="s">
        <v>1088</v>
      </c>
      <c r="L28" s="14">
        <v>140.51724239999999</v>
      </c>
      <c r="M28" s="20">
        <v>1.5719909759999999</v>
      </c>
      <c r="N28" s="25">
        <v>2.4950144E-2</v>
      </c>
      <c r="O28" s="20">
        <v>140.51724242694601</v>
      </c>
      <c r="P28" s="14">
        <v>1.13347451142303</v>
      </c>
      <c r="Q28" s="13">
        <v>0.112381589830406</v>
      </c>
      <c r="S28" s="64" t="s">
        <v>284</v>
      </c>
      <c r="T28" s="9" t="s">
        <v>1072</v>
      </c>
      <c r="U28" s="17">
        <v>4853.3040440000004</v>
      </c>
      <c r="V28" s="17">
        <v>2.2401611460000002</v>
      </c>
      <c r="W28" s="26">
        <v>5.1769999999999995E-4</v>
      </c>
      <c r="X28" s="17">
        <v>4853.3040440000004</v>
      </c>
      <c r="Y28" s="17">
        <v>3.5651537690000001</v>
      </c>
      <c r="Z28" s="26">
        <v>5.6200000000000002E-10</v>
      </c>
      <c r="AA28" s="17">
        <v>4853.3040440000004</v>
      </c>
      <c r="AB28" s="17">
        <v>1.4584303599999999</v>
      </c>
      <c r="AC28" s="26">
        <v>4.0496698999999997E-2</v>
      </c>
      <c r="AD28" s="17">
        <v>4853.3040440000004</v>
      </c>
      <c r="AE28" s="17">
        <v>2.140296132</v>
      </c>
      <c r="AF28" s="26">
        <v>7.6441499999999995E-4</v>
      </c>
    </row>
    <row r="29" spans="1:32" x14ac:dyDescent="0.3">
      <c r="A29" s="73" t="s">
        <v>334</v>
      </c>
      <c r="B29" s="7" t="s">
        <v>910</v>
      </c>
      <c r="C29" s="14">
        <v>1784.600586</v>
      </c>
      <c r="D29" s="20">
        <v>2.193734702</v>
      </c>
      <c r="E29" s="25">
        <v>1.546555E-3</v>
      </c>
      <c r="F29" s="20">
        <v>1784.600586</v>
      </c>
      <c r="G29" s="14">
        <v>0.81217737899999998</v>
      </c>
      <c r="H29" s="13">
        <v>0.33254398699999999</v>
      </c>
      <c r="J29" s="73" t="s">
        <v>697</v>
      </c>
      <c r="K29" s="7" t="s">
        <v>1089</v>
      </c>
      <c r="L29" s="14">
        <v>2569.2462559999999</v>
      </c>
      <c r="M29" s="14">
        <v>-0.388683163</v>
      </c>
      <c r="N29" s="13">
        <v>0.44485283599999997</v>
      </c>
      <c r="O29" s="14">
        <v>2569.2462559999999</v>
      </c>
      <c r="P29" s="20">
        <v>1.1558489240000001</v>
      </c>
      <c r="Q29" s="25">
        <v>3.9168620000000001E-3</v>
      </c>
      <c r="S29" s="64" t="s">
        <v>787</v>
      </c>
      <c r="T29" s="9" t="s">
        <v>1072</v>
      </c>
      <c r="U29" s="17">
        <v>1469.90466456083</v>
      </c>
      <c r="V29" s="17">
        <v>1.7324586071594199</v>
      </c>
      <c r="W29" s="26">
        <v>0.25244295843340397</v>
      </c>
      <c r="X29" s="17">
        <v>1469.904665</v>
      </c>
      <c r="Y29" s="17">
        <v>3.0513863350000001</v>
      </c>
      <c r="Z29" s="26">
        <v>3.1177129000000001E-2</v>
      </c>
      <c r="AA29" s="17">
        <v>1469.904665</v>
      </c>
      <c r="AB29" s="17">
        <v>2.7769388660000001</v>
      </c>
      <c r="AC29" s="26">
        <v>6.8175604000000001E-2</v>
      </c>
      <c r="AD29" s="17">
        <v>1469.904665</v>
      </c>
      <c r="AE29" s="17">
        <v>2.942237408</v>
      </c>
      <c r="AF29" s="26">
        <v>4.1008928E-2</v>
      </c>
    </row>
    <row r="30" spans="1:32" x14ac:dyDescent="0.3">
      <c r="A30" s="73" t="s">
        <v>314</v>
      </c>
      <c r="B30" s="7" t="s">
        <v>913</v>
      </c>
      <c r="C30" s="14">
        <v>91.208917920866199</v>
      </c>
      <c r="D30" s="14">
        <v>-0.35155263193622299</v>
      </c>
      <c r="E30" s="13">
        <v>0.46568042584678498</v>
      </c>
      <c r="F30" s="14">
        <v>91.208917920000005</v>
      </c>
      <c r="G30" s="20">
        <v>-1.1965212540000001</v>
      </c>
      <c r="H30" s="25">
        <v>5.3410810000000001E-3</v>
      </c>
      <c r="J30" s="73" t="s">
        <v>838</v>
      </c>
      <c r="K30" s="7" t="s">
        <v>1017</v>
      </c>
      <c r="L30" s="14">
        <v>444.19109909999997</v>
      </c>
      <c r="M30" s="14">
        <v>1.4355105E-2</v>
      </c>
      <c r="N30" s="13">
        <v>0.97913391999999999</v>
      </c>
      <c r="O30" s="14">
        <v>444.19109909999997</v>
      </c>
      <c r="P30" s="20">
        <v>1.030055073</v>
      </c>
      <c r="Q30" s="25">
        <v>1.4707199999999999E-4</v>
      </c>
      <c r="S30" s="64" t="s">
        <v>305</v>
      </c>
      <c r="T30" s="9" t="s">
        <v>1072</v>
      </c>
      <c r="U30" s="17">
        <v>2560.1668255302998</v>
      </c>
      <c r="V30" s="17">
        <v>0.69043178708945496</v>
      </c>
      <c r="W30" s="26">
        <v>0.26098254365270401</v>
      </c>
      <c r="X30" s="17">
        <v>2560.1668260000001</v>
      </c>
      <c r="Y30" s="17">
        <v>1.2656745030000001</v>
      </c>
      <c r="Z30" s="26">
        <v>2.7232915E-2</v>
      </c>
      <c r="AA30" s="17">
        <v>2560.1668260000001</v>
      </c>
      <c r="AB30" s="17">
        <v>0.58222580499999999</v>
      </c>
      <c r="AC30" s="26">
        <v>0.40464965400000003</v>
      </c>
      <c r="AD30" s="17">
        <v>2560.1668260000001</v>
      </c>
      <c r="AE30" s="17">
        <v>1.403137877</v>
      </c>
      <c r="AF30" s="26">
        <v>1.367843E-2</v>
      </c>
    </row>
    <row r="31" spans="1:32" x14ac:dyDescent="0.3">
      <c r="A31" s="73" t="s">
        <v>506</v>
      </c>
      <c r="B31" s="7" t="s">
        <v>914</v>
      </c>
      <c r="C31" s="14">
        <v>33.692035349999998</v>
      </c>
      <c r="D31" s="20">
        <v>1.2839190549999999</v>
      </c>
      <c r="E31" s="25">
        <v>3.5290820000000001E-2</v>
      </c>
      <c r="F31" s="20">
        <v>33.692035349999998</v>
      </c>
      <c r="G31" s="14">
        <v>-7.2181891999999998E-2</v>
      </c>
      <c r="H31" s="13">
        <v>0.94170704999999999</v>
      </c>
      <c r="J31" s="73" t="s">
        <v>839</v>
      </c>
      <c r="K31" s="7" t="s">
        <v>950</v>
      </c>
      <c r="L31" s="14">
        <v>175.9825548</v>
      </c>
      <c r="M31" s="14">
        <v>0.11319589200000001</v>
      </c>
      <c r="N31" s="13">
        <v>0.87996317400000001</v>
      </c>
      <c r="O31" s="14">
        <v>175.9825548</v>
      </c>
      <c r="P31" s="20">
        <v>1.103435492</v>
      </c>
      <c r="Q31" s="25">
        <v>1.3261784E-2</v>
      </c>
      <c r="S31" s="64" t="s">
        <v>489</v>
      </c>
      <c r="T31" s="9" t="s">
        <v>1076</v>
      </c>
      <c r="U31" s="17">
        <v>82.426652950000005</v>
      </c>
      <c r="V31" s="17">
        <v>1.457101392</v>
      </c>
      <c r="W31" s="26">
        <v>1.2563799999999999E-4</v>
      </c>
      <c r="X31" s="17">
        <v>82.426652950000005</v>
      </c>
      <c r="Y31" s="17">
        <v>0.58923355700000002</v>
      </c>
      <c r="Z31" s="26">
        <v>0.20970613499999999</v>
      </c>
      <c r="AA31" s="17">
        <v>82.426652950000005</v>
      </c>
      <c r="AB31" s="17">
        <v>1.0410483779999999</v>
      </c>
      <c r="AC31" s="26">
        <v>1.5803168999999999E-2</v>
      </c>
      <c r="AD31" s="17">
        <v>82.426652954044698</v>
      </c>
      <c r="AE31" s="17">
        <v>0.29729511748903897</v>
      </c>
      <c r="AF31" s="26">
        <v>0.57982115740047702</v>
      </c>
    </row>
    <row r="32" spans="1:32" x14ac:dyDescent="0.3">
      <c r="A32" s="73" t="s">
        <v>186</v>
      </c>
      <c r="B32" s="7" t="s">
        <v>915</v>
      </c>
      <c r="C32" s="14">
        <v>4007.1940970000001</v>
      </c>
      <c r="D32" s="20">
        <v>-2.2003969489999999</v>
      </c>
      <c r="E32" s="25">
        <v>4.0974491000000002E-2</v>
      </c>
      <c r="F32" s="20">
        <v>1676.4237250000001</v>
      </c>
      <c r="G32" s="14">
        <v>-0.33038761500000002</v>
      </c>
      <c r="H32" s="13">
        <v>0.67877778099999997</v>
      </c>
      <c r="J32" s="73" t="s">
        <v>322</v>
      </c>
      <c r="K32" s="7" t="s">
        <v>1090</v>
      </c>
      <c r="L32" s="14">
        <v>226.883217</v>
      </c>
      <c r="M32" s="20">
        <v>1.125068591</v>
      </c>
      <c r="N32" s="25">
        <v>1.6666475E-2</v>
      </c>
      <c r="O32" s="20">
        <v>226.883216991316</v>
      </c>
      <c r="P32" s="14">
        <v>0.50690831848279505</v>
      </c>
      <c r="Q32" s="13">
        <v>0.32165664960224499</v>
      </c>
      <c r="S32" s="64" t="s">
        <v>1657</v>
      </c>
      <c r="T32" s="9" t="s">
        <v>1076</v>
      </c>
      <c r="U32" s="17">
        <v>949.22265170000003</v>
      </c>
      <c r="V32" s="17">
        <v>1.4838232870000001</v>
      </c>
      <c r="W32" s="26">
        <v>1.7075529999999998E-2</v>
      </c>
      <c r="X32" s="17">
        <v>949.22265170000003</v>
      </c>
      <c r="Y32" s="17">
        <v>3.098746668</v>
      </c>
      <c r="Z32" s="26">
        <v>1.0999999999999999E-8</v>
      </c>
      <c r="AA32" s="17">
        <v>949.22265170000003</v>
      </c>
      <c r="AB32" s="17">
        <v>1.0102230270000001</v>
      </c>
      <c r="AC32" s="26">
        <v>0.14873968700000001</v>
      </c>
      <c r="AD32" s="17">
        <v>949.22265170000003</v>
      </c>
      <c r="AE32" s="17">
        <v>1.696725434</v>
      </c>
      <c r="AF32" s="26">
        <v>5.4262920000000001E-3</v>
      </c>
    </row>
    <row r="33" spans="1:32" x14ac:dyDescent="0.3">
      <c r="A33" s="73" t="s">
        <v>507</v>
      </c>
      <c r="B33" s="7" t="s">
        <v>916</v>
      </c>
      <c r="C33" s="14">
        <v>718.33577679999996</v>
      </c>
      <c r="D33" s="35">
        <v>-2.1698677329999998</v>
      </c>
      <c r="E33" s="36">
        <v>1.2025600000000001E-3</v>
      </c>
      <c r="F33" s="35">
        <v>109.5908524</v>
      </c>
      <c r="G33" s="20">
        <v>-1.195669305</v>
      </c>
      <c r="H33" s="25">
        <v>1.4473878000000001E-2</v>
      </c>
      <c r="J33" s="73" t="s">
        <v>840</v>
      </c>
      <c r="K33" s="7" t="s">
        <v>1091</v>
      </c>
      <c r="L33" s="14">
        <v>316.18352010000001</v>
      </c>
      <c r="M33" s="14">
        <v>-1.003411879</v>
      </c>
      <c r="N33" s="13">
        <v>0.106154101</v>
      </c>
      <c r="O33" s="14">
        <v>316.18352010000001</v>
      </c>
      <c r="P33" s="20">
        <v>-1.2812522049999999</v>
      </c>
      <c r="Q33" s="25">
        <v>2.5903902999999999E-2</v>
      </c>
      <c r="S33" s="64" t="s">
        <v>1658</v>
      </c>
      <c r="T33" s="9" t="s">
        <v>1076</v>
      </c>
      <c r="U33" s="17">
        <v>627.57142390000001</v>
      </c>
      <c r="V33" s="17">
        <v>2.0738324119999998</v>
      </c>
      <c r="W33" s="26">
        <v>2.9901521E-2</v>
      </c>
      <c r="X33" s="17">
        <v>627.57142390000001</v>
      </c>
      <c r="Y33" s="17">
        <v>1.4179686060000001</v>
      </c>
      <c r="Z33" s="26">
        <v>0.175189339</v>
      </c>
      <c r="AA33" s="17">
        <v>627.57142390000001</v>
      </c>
      <c r="AB33" s="17">
        <v>2.3172193710000002</v>
      </c>
      <c r="AC33" s="26">
        <v>1.9236508999999999E-2</v>
      </c>
      <c r="AD33" s="17">
        <v>627.57142390000001</v>
      </c>
      <c r="AE33" s="17">
        <v>2.0588734089999998</v>
      </c>
      <c r="AF33" s="26">
        <v>3.3865340000000001E-2</v>
      </c>
    </row>
    <row r="34" spans="1:32" x14ac:dyDescent="0.3">
      <c r="A34" s="73" t="s">
        <v>694</v>
      </c>
      <c r="B34" s="7" t="s">
        <v>917</v>
      </c>
      <c r="C34" s="14">
        <v>63.674087884846699</v>
      </c>
      <c r="D34" s="14">
        <v>-0.50346287727272598</v>
      </c>
      <c r="E34" s="13">
        <v>0.54753913609928495</v>
      </c>
      <c r="F34" s="14">
        <v>63.674087880000002</v>
      </c>
      <c r="G34" s="20">
        <v>-1.885576623</v>
      </c>
      <c r="H34" s="25">
        <v>1.0061835E-2</v>
      </c>
      <c r="J34" s="73" t="s">
        <v>841</v>
      </c>
      <c r="K34" s="7" t="s">
        <v>1092</v>
      </c>
      <c r="L34" s="14">
        <v>280.15332710000001</v>
      </c>
      <c r="M34" s="14">
        <v>6.3507911E-2</v>
      </c>
      <c r="N34" s="13">
        <v>0.93275607599999999</v>
      </c>
      <c r="O34" s="14">
        <v>280.15332710000001</v>
      </c>
      <c r="P34" s="20">
        <v>-1.001099508</v>
      </c>
      <c r="Q34" s="25">
        <v>2.1643755000000001E-2</v>
      </c>
      <c r="S34" s="64" t="s">
        <v>1660</v>
      </c>
      <c r="T34" s="9" t="s">
        <v>1076</v>
      </c>
      <c r="U34" s="17">
        <v>20.536451639999999</v>
      </c>
      <c r="V34" s="17">
        <v>2.7052874020000002</v>
      </c>
      <c r="W34" s="26">
        <v>5.042365E-3</v>
      </c>
      <c r="X34" s="17">
        <v>20.536451639999999</v>
      </c>
      <c r="Y34" s="17">
        <v>2.0039131640000001</v>
      </c>
      <c r="Z34" s="26">
        <v>5.3091172999999998E-2</v>
      </c>
      <c r="AA34" s="17">
        <v>20.536451639999999</v>
      </c>
      <c r="AB34" s="17">
        <v>2.440295281</v>
      </c>
      <c r="AC34" s="26">
        <v>2.6396676000000001E-2</v>
      </c>
      <c r="AD34" s="17">
        <v>20.536451638151</v>
      </c>
      <c r="AE34" s="17">
        <v>-0.68291087999357503</v>
      </c>
      <c r="AF34" s="26">
        <v>0.70507785147559099</v>
      </c>
    </row>
    <row r="35" spans="1:32" x14ac:dyDescent="0.3">
      <c r="A35" s="73" t="s">
        <v>235</v>
      </c>
      <c r="B35" s="7" t="s">
        <v>918</v>
      </c>
      <c r="C35" s="14">
        <v>726.60238260296398</v>
      </c>
      <c r="D35" s="14">
        <v>8.1231820706422805E-2</v>
      </c>
      <c r="E35" s="13">
        <v>0.850673788839863</v>
      </c>
      <c r="F35" s="14">
        <v>726.60238260000006</v>
      </c>
      <c r="G35" s="20">
        <v>1.1751500930000001</v>
      </c>
      <c r="H35" s="25">
        <v>9.6299999999999993E-6</v>
      </c>
      <c r="J35" s="73" t="s">
        <v>324</v>
      </c>
      <c r="K35" s="7" t="s">
        <v>1093</v>
      </c>
      <c r="L35" s="14">
        <v>280.34432850000002</v>
      </c>
      <c r="M35" s="14">
        <v>0.94175660299999997</v>
      </c>
      <c r="N35" s="13">
        <v>0.16747773199999999</v>
      </c>
      <c r="O35" s="14">
        <v>280.34432850000002</v>
      </c>
      <c r="P35" s="20">
        <v>1.3280423269999999</v>
      </c>
      <c r="Q35" s="25">
        <v>3.1487092000000001E-2</v>
      </c>
      <c r="S35" s="64" t="s">
        <v>491</v>
      </c>
      <c r="T35" s="9" t="s">
        <v>1076</v>
      </c>
      <c r="U35" s="17">
        <v>56.647385470000003</v>
      </c>
      <c r="V35" s="17">
        <v>1.402829331</v>
      </c>
      <c r="W35" s="26">
        <v>3.0502992E-2</v>
      </c>
      <c r="X35" s="17">
        <v>56.647385470000003</v>
      </c>
      <c r="Y35" s="17">
        <v>1.208675138</v>
      </c>
      <c r="Z35" s="26">
        <v>7.5884240000000006E-2</v>
      </c>
      <c r="AA35" s="17">
        <v>56.647385470000003</v>
      </c>
      <c r="AB35" s="17">
        <v>1.5716795029999999</v>
      </c>
      <c r="AC35" s="26">
        <v>2.4950144E-2</v>
      </c>
      <c r="AD35" s="17">
        <v>56.6473854651653</v>
      </c>
      <c r="AE35" s="17">
        <v>1.2382870892195099</v>
      </c>
      <c r="AF35" s="26">
        <v>8.2240773700082107E-2</v>
      </c>
    </row>
    <row r="36" spans="1:32" x14ac:dyDescent="0.3">
      <c r="A36" s="73" t="s">
        <v>508</v>
      </c>
      <c r="B36" s="7" t="s">
        <v>919</v>
      </c>
      <c r="C36" s="14">
        <v>241.89858670000001</v>
      </c>
      <c r="D36" s="20">
        <v>-2.1550900369999999</v>
      </c>
      <c r="E36" s="25">
        <v>2.1399999999999998E-5</v>
      </c>
      <c r="F36" s="20">
        <v>633.01129549999996</v>
      </c>
      <c r="G36" s="14">
        <v>-0.50471047700000005</v>
      </c>
      <c r="H36" s="13">
        <v>0.32780457600000001</v>
      </c>
      <c r="J36" s="73" t="s">
        <v>702</v>
      </c>
      <c r="K36" s="7" t="s">
        <v>910</v>
      </c>
      <c r="L36" s="14">
        <v>590.97571170000003</v>
      </c>
      <c r="M36" s="14">
        <v>0.47258799899999998</v>
      </c>
      <c r="N36" s="13">
        <v>0.31010907100000001</v>
      </c>
      <c r="O36" s="14">
        <v>590.97571170000003</v>
      </c>
      <c r="P36" s="20">
        <v>1.043995531</v>
      </c>
      <c r="Q36" s="25">
        <v>6.8527409999999999E-3</v>
      </c>
      <c r="S36" s="64" t="s">
        <v>492</v>
      </c>
      <c r="T36" s="9" t="s">
        <v>1076</v>
      </c>
      <c r="U36" s="17">
        <v>551.22556520000001</v>
      </c>
      <c r="V36" s="17">
        <v>-2.4741917280000001</v>
      </c>
      <c r="W36" s="26">
        <v>9.4924400000000002E-4</v>
      </c>
      <c r="X36" s="17">
        <v>34.321617230000001</v>
      </c>
      <c r="Y36" s="17">
        <v>-3.1487715829999998</v>
      </c>
      <c r="Z36" s="26">
        <v>5.1199999999999998E-5</v>
      </c>
      <c r="AA36" s="17">
        <v>34.321617230000001</v>
      </c>
      <c r="AB36" s="17">
        <v>-2.2964777750000001</v>
      </c>
      <c r="AC36" s="26">
        <v>1.1394013E-2</v>
      </c>
      <c r="AD36" s="17">
        <v>34.321617230000001</v>
      </c>
      <c r="AE36" s="17">
        <v>-3.4481833289999999</v>
      </c>
      <c r="AF36" s="26">
        <v>1.1335220000000001E-3</v>
      </c>
    </row>
    <row r="37" spans="1:32" x14ac:dyDescent="0.3">
      <c r="A37" s="73" t="s">
        <v>509</v>
      </c>
      <c r="B37" s="7" t="s">
        <v>920</v>
      </c>
      <c r="C37" s="14">
        <v>213.10501930000001</v>
      </c>
      <c r="D37" s="20">
        <v>1.0976728060000001</v>
      </c>
      <c r="E37" s="25">
        <v>2.1542424000000001E-2</v>
      </c>
      <c r="F37" s="20">
        <v>213.10501930000001</v>
      </c>
      <c r="G37" s="14">
        <v>-0.76140230499999995</v>
      </c>
      <c r="H37" s="13">
        <v>0.15816946600000001</v>
      </c>
      <c r="J37" s="73" t="s">
        <v>842</v>
      </c>
      <c r="K37" s="7" t="s">
        <v>1094</v>
      </c>
      <c r="L37" s="14">
        <v>251.12033510000001</v>
      </c>
      <c r="M37" s="14">
        <v>-4.6628373000000001E-2</v>
      </c>
      <c r="N37" s="13">
        <v>0.95678881199999999</v>
      </c>
      <c r="O37" s="14">
        <v>251.12033510000001</v>
      </c>
      <c r="P37" s="20">
        <v>1.223472806</v>
      </c>
      <c r="Q37" s="25">
        <v>1.8270080000000001E-2</v>
      </c>
      <c r="S37" s="64" t="s">
        <v>494</v>
      </c>
      <c r="T37" s="9" t="s">
        <v>1076</v>
      </c>
      <c r="U37" s="17">
        <v>235.4721193</v>
      </c>
      <c r="V37" s="17">
        <v>2.1213038009999998</v>
      </c>
      <c r="W37" s="26">
        <v>4.7608101E-2</v>
      </c>
      <c r="X37" s="17">
        <v>235.4721193</v>
      </c>
      <c r="Y37" s="17">
        <v>2.965736691</v>
      </c>
      <c r="Z37" s="26">
        <v>3.4608719999999998E-3</v>
      </c>
      <c r="AA37" s="17">
        <v>235.4721193</v>
      </c>
      <c r="AB37" s="17">
        <v>2.5769819329999999</v>
      </c>
      <c r="AC37" s="26">
        <v>1.9653911999999999E-2</v>
      </c>
      <c r="AD37" s="17">
        <v>235.4721193</v>
      </c>
      <c r="AE37" s="17">
        <v>3.449106011</v>
      </c>
      <c r="AF37" s="26">
        <v>6.8554200000000003E-4</v>
      </c>
    </row>
    <row r="38" spans="1:32" x14ac:dyDescent="0.3">
      <c r="A38" s="73" t="s">
        <v>696</v>
      </c>
      <c r="B38" s="7" t="s">
        <v>921</v>
      </c>
      <c r="C38" s="14">
        <v>175.06730193029699</v>
      </c>
      <c r="D38" s="14">
        <v>1.88646601559096E-2</v>
      </c>
      <c r="E38" s="13">
        <v>0.973506435815365</v>
      </c>
      <c r="F38" s="14">
        <v>175.06730189999999</v>
      </c>
      <c r="G38" s="20">
        <v>-1.0245440050000001</v>
      </c>
      <c r="H38" s="25">
        <v>4.9400248000000001E-2</v>
      </c>
      <c r="J38" s="73" t="s">
        <v>462</v>
      </c>
      <c r="K38" s="7" t="s">
        <v>1095</v>
      </c>
      <c r="L38" s="14">
        <v>221.78082570000001</v>
      </c>
      <c r="M38" s="20">
        <v>1.030645483</v>
      </c>
      <c r="N38" s="25">
        <v>4.4928373000000001E-2</v>
      </c>
      <c r="O38" s="20">
        <v>221.78082565661899</v>
      </c>
      <c r="P38" s="14">
        <v>0.74408108146607999</v>
      </c>
      <c r="Q38" s="13">
        <v>0.153287579291666</v>
      </c>
      <c r="S38" s="64" t="s">
        <v>495</v>
      </c>
      <c r="T38" s="9" t="s">
        <v>1076</v>
      </c>
      <c r="U38" s="17">
        <v>44.494620320000003</v>
      </c>
      <c r="V38" s="17">
        <v>1.8051282209999999</v>
      </c>
      <c r="W38" s="26">
        <v>2.7687200000000001E-3</v>
      </c>
      <c r="X38" s="17">
        <v>44.494620320000003</v>
      </c>
      <c r="Y38" s="17">
        <v>0.33897697399999999</v>
      </c>
      <c r="Z38" s="26">
        <v>0.697455037</v>
      </c>
      <c r="AA38" s="17">
        <v>44.494620320000003</v>
      </c>
      <c r="AB38" s="17">
        <v>2.7396200720000001</v>
      </c>
      <c r="AC38" s="26">
        <v>5.5400000000000003E-6</v>
      </c>
      <c r="AD38" s="17">
        <v>44.494620316102903</v>
      </c>
      <c r="AE38" s="17">
        <v>0.73530366294745997</v>
      </c>
      <c r="AF38" s="26">
        <v>0.35069920622386103</v>
      </c>
    </row>
    <row r="39" spans="1:32" x14ac:dyDescent="0.3">
      <c r="A39" s="73" t="s">
        <v>510</v>
      </c>
      <c r="B39" s="7" t="s">
        <v>922</v>
      </c>
      <c r="C39" s="14">
        <v>552.74239690000002</v>
      </c>
      <c r="D39" s="35">
        <v>1.1557912429999999</v>
      </c>
      <c r="E39" s="36">
        <v>2.5625768E-2</v>
      </c>
      <c r="F39" s="35">
        <v>552.74239690000002</v>
      </c>
      <c r="G39" s="20">
        <v>1.139102762</v>
      </c>
      <c r="H39" s="25">
        <v>2.9596757000000001E-2</v>
      </c>
      <c r="J39" s="73" t="s">
        <v>843</v>
      </c>
      <c r="K39" s="7" t="s">
        <v>1096</v>
      </c>
      <c r="L39" s="14">
        <v>316.92665540000002</v>
      </c>
      <c r="M39" s="14">
        <v>0.70495552399999994</v>
      </c>
      <c r="N39" s="13">
        <v>0.24336202500000001</v>
      </c>
      <c r="O39" s="14">
        <v>316.92665540000002</v>
      </c>
      <c r="P39" s="20">
        <v>1.0667240650000001</v>
      </c>
      <c r="Q39" s="25">
        <v>4.5575322000000001E-2</v>
      </c>
      <c r="S39" s="64" t="s">
        <v>496</v>
      </c>
      <c r="T39" s="9" t="s">
        <v>1076</v>
      </c>
      <c r="U39" s="17">
        <v>220.05522250000001</v>
      </c>
      <c r="V39" s="17">
        <v>-2.4218681630000001</v>
      </c>
      <c r="W39" s="26">
        <v>6.4447199999999999E-4</v>
      </c>
      <c r="X39" s="17">
        <v>775.14279929999998</v>
      </c>
      <c r="Y39" s="17">
        <v>0.20407431600000001</v>
      </c>
      <c r="Z39" s="26">
        <v>0.819458138</v>
      </c>
      <c r="AA39" s="17">
        <v>775.14279929999998</v>
      </c>
      <c r="AB39" s="17">
        <v>-1.5924978510000001</v>
      </c>
      <c r="AC39" s="26">
        <v>1.9374766000000002E-2</v>
      </c>
      <c r="AD39" s="17">
        <v>775.14279927564098</v>
      </c>
      <c r="AE39" s="17">
        <v>-0.37477855084106998</v>
      </c>
      <c r="AF39" s="26">
        <v>0.65374024025134503</v>
      </c>
    </row>
    <row r="40" spans="1:32" x14ac:dyDescent="0.3">
      <c r="A40" s="73" t="s">
        <v>130</v>
      </c>
      <c r="B40" s="7" t="s">
        <v>923</v>
      </c>
      <c r="C40" s="14">
        <v>1330.7047042645299</v>
      </c>
      <c r="D40" s="14">
        <v>0.929788404264146</v>
      </c>
      <c r="E40" s="13">
        <v>0.10040175814001</v>
      </c>
      <c r="F40" s="14">
        <v>1330.704704</v>
      </c>
      <c r="G40" s="20">
        <v>1.9145362100000001</v>
      </c>
      <c r="H40" s="25">
        <v>1.12207E-4</v>
      </c>
      <c r="J40" s="73" t="s">
        <v>711</v>
      </c>
      <c r="K40" s="7" t="s">
        <v>1097</v>
      </c>
      <c r="L40" s="14">
        <v>237.89043319999999</v>
      </c>
      <c r="M40" s="14">
        <v>-0.79164094299999999</v>
      </c>
      <c r="N40" s="13">
        <v>0.104036224</v>
      </c>
      <c r="O40" s="14">
        <v>237.89043319999999</v>
      </c>
      <c r="P40" s="20">
        <v>-1.5807974789999999</v>
      </c>
      <c r="Q40" s="25">
        <v>3.0554999999999997E-4</v>
      </c>
      <c r="S40" s="64" t="s">
        <v>497</v>
      </c>
      <c r="T40" s="9" t="s">
        <v>1076</v>
      </c>
      <c r="U40" s="17">
        <v>231.73765090000001</v>
      </c>
      <c r="V40" s="17">
        <v>1.519365868</v>
      </c>
      <c r="W40" s="26">
        <v>2.8347595999999999E-2</v>
      </c>
      <c r="X40" s="17">
        <v>231.73765090000001</v>
      </c>
      <c r="Y40" s="17">
        <v>0.54319062100000004</v>
      </c>
      <c r="Z40" s="26">
        <v>0.53904808699999995</v>
      </c>
      <c r="AA40" s="17">
        <v>231.73765090000001</v>
      </c>
      <c r="AB40" s="17">
        <v>1.5442903299999999</v>
      </c>
      <c r="AC40" s="26">
        <v>3.5750569000000003E-2</v>
      </c>
      <c r="AD40" s="17">
        <v>231.737650898727</v>
      </c>
      <c r="AE40" s="17">
        <v>0.61916116036773405</v>
      </c>
      <c r="AF40" s="26">
        <v>0.45254865094837998</v>
      </c>
    </row>
    <row r="41" spans="1:32" x14ac:dyDescent="0.3">
      <c r="A41" s="73" t="s">
        <v>48</v>
      </c>
      <c r="B41" s="7" t="s">
        <v>910</v>
      </c>
      <c r="C41" s="14">
        <v>1195.2819249266699</v>
      </c>
      <c r="D41" s="14">
        <v>0.25828367112665301</v>
      </c>
      <c r="E41" s="13">
        <v>0.74132008616982403</v>
      </c>
      <c r="F41" s="14">
        <v>1195.281925</v>
      </c>
      <c r="G41" s="20">
        <v>1.2508425350000001</v>
      </c>
      <c r="H41" s="25">
        <v>3.8750697000000001E-2</v>
      </c>
      <c r="J41" s="73" t="s">
        <v>844</v>
      </c>
      <c r="K41" s="7" t="s">
        <v>1098</v>
      </c>
      <c r="L41" s="14">
        <v>93.391882839999994</v>
      </c>
      <c r="M41" s="14">
        <v>-0.77326535799999996</v>
      </c>
      <c r="N41" s="13">
        <v>0.218345967</v>
      </c>
      <c r="O41" s="14">
        <v>93.391882839999994</v>
      </c>
      <c r="P41" s="20">
        <v>-1.2468660540000001</v>
      </c>
      <c r="Q41" s="25">
        <v>3.1874350000000003E-2</v>
      </c>
      <c r="S41" s="64" t="s">
        <v>16</v>
      </c>
      <c r="U41" s="17">
        <v>372.76812560000002</v>
      </c>
      <c r="V41" s="17">
        <v>4.2243388209999999</v>
      </c>
      <c r="W41" s="26">
        <v>1.24E-12</v>
      </c>
      <c r="X41" s="17">
        <v>372.76812560000002</v>
      </c>
      <c r="Y41" s="17">
        <v>0.22769199300000001</v>
      </c>
      <c r="Z41" s="26">
        <v>0.81411568700000003</v>
      </c>
      <c r="AA41" s="17">
        <v>372.76812560000002</v>
      </c>
      <c r="AB41" s="17">
        <v>3.9568274090000002</v>
      </c>
      <c r="AC41" s="26">
        <v>1.4499999999999999E-10</v>
      </c>
      <c r="AD41" s="17">
        <v>372.76812563292202</v>
      </c>
      <c r="AE41" s="17">
        <v>1.3850501009176901</v>
      </c>
      <c r="AF41" s="26">
        <v>5.2749013575731203E-2</v>
      </c>
    </row>
    <row r="42" spans="1:32" x14ac:dyDescent="0.3">
      <c r="A42" s="73" t="s">
        <v>511</v>
      </c>
      <c r="B42" s="7" t="s">
        <v>910</v>
      </c>
      <c r="C42" s="14">
        <v>481.94465769999999</v>
      </c>
      <c r="D42" s="27">
        <v>1.683747729</v>
      </c>
      <c r="E42" s="28">
        <v>1.2512720999999999E-2</v>
      </c>
      <c r="F42" s="27">
        <v>481.94465769999999</v>
      </c>
      <c r="G42" s="20">
        <v>1.664317555</v>
      </c>
      <c r="H42" s="25">
        <v>1.3112837E-2</v>
      </c>
      <c r="J42" s="73" t="s">
        <v>845</v>
      </c>
      <c r="K42" s="9" t="s">
        <v>1099</v>
      </c>
      <c r="L42" s="20">
        <v>173.26844990000001</v>
      </c>
      <c r="M42" s="14">
        <v>0.48395543200000002</v>
      </c>
      <c r="N42" s="13">
        <v>0.54666848400000001</v>
      </c>
      <c r="O42" s="14">
        <v>173.26844990000001</v>
      </c>
      <c r="P42" s="20">
        <v>1.6176875690000001</v>
      </c>
      <c r="Q42" s="25">
        <v>8.7151550000000005E-3</v>
      </c>
      <c r="S42" s="64" t="s">
        <v>256</v>
      </c>
      <c r="T42" s="16" t="s">
        <v>996</v>
      </c>
      <c r="U42" s="17">
        <v>66.071376180000001</v>
      </c>
      <c r="V42" s="17">
        <v>1.9664002089999999</v>
      </c>
      <c r="W42" s="26">
        <v>4.397158E-3</v>
      </c>
      <c r="X42" s="17">
        <v>66.071376180000001</v>
      </c>
      <c r="Y42" s="17">
        <v>-0.97271257099999997</v>
      </c>
      <c r="Z42" s="26">
        <v>0.26693378800000001</v>
      </c>
      <c r="AA42" s="17">
        <v>66.071376180000001</v>
      </c>
      <c r="AB42" s="17">
        <v>2.3995925200000001</v>
      </c>
      <c r="AC42" s="26">
        <v>1.30251E-3</v>
      </c>
      <c r="AD42" s="17">
        <v>66.071376183985805</v>
      </c>
      <c r="AE42" s="17">
        <v>-5.26785494562588E-2</v>
      </c>
      <c r="AF42" s="26">
        <v>0.97631111147912697</v>
      </c>
    </row>
    <row r="43" spans="1:32" x14ac:dyDescent="0.3">
      <c r="A43" s="73" t="s">
        <v>512</v>
      </c>
      <c r="B43" s="7" t="s">
        <v>468</v>
      </c>
      <c r="C43" s="14">
        <v>1068.315998</v>
      </c>
      <c r="D43" s="20">
        <v>-2.1038681929999998</v>
      </c>
      <c r="E43" s="25">
        <v>4.6595969999999997E-3</v>
      </c>
      <c r="F43" s="20">
        <v>984.21427570000003</v>
      </c>
      <c r="G43" s="14">
        <v>-0.31538695</v>
      </c>
      <c r="H43" s="13">
        <v>0.60952360900000002</v>
      </c>
      <c r="J43" s="73" t="s">
        <v>793</v>
      </c>
      <c r="K43" s="7" t="s">
        <v>1100</v>
      </c>
      <c r="L43" s="14">
        <v>178.5824144</v>
      </c>
      <c r="M43" s="20">
        <v>-1.359743922</v>
      </c>
      <c r="N43" s="25">
        <v>1.9236508999999999E-2</v>
      </c>
      <c r="O43" s="20">
        <v>178.582414417949</v>
      </c>
      <c r="P43" s="14">
        <v>-0.198353166595442</v>
      </c>
      <c r="Q43" s="13">
        <v>0.79252190109910403</v>
      </c>
      <c r="S43" s="64" t="s">
        <v>125</v>
      </c>
      <c r="U43" s="17">
        <v>295.32826569999997</v>
      </c>
      <c r="V43" s="17">
        <v>3.5974415350000002</v>
      </c>
      <c r="W43" s="26">
        <v>2.7800000000000001E-5</v>
      </c>
      <c r="X43" s="17">
        <v>295.32826569999997</v>
      </c>
      <c r="Y43" s="17">
        <v>0.65818375500000004</v>
      </c>
      <c r="Z43" s="26">
        <v>0.58016220399999996</v>
      </c>
      <c r="AA43" s="17">
        <v>295.32826569999997</v>
      </c>
      <c r="AB43" s="17">
        <v>3.1284658599999999</v>
      </c>
      <c r="AC43" s="26">
        <v>6.4006100000000004E-4</v>
      </c>
      <c r="AD43" s="17">
        <v>295.32826572578</v>
      </c>
      <c r="AE43" s="17">
        <v>-0.19580506893423899</v>
      </c>
      <c r="AF43" s="26">
        <v>0.88963248249603399</v>
      </c>
    </row>
    <row r="44" spans="1:32" x14ac:dyDescent="0.3">
      <c r="A44" s="73" t="s">
        <v>698</v>
      </c>
      <c r="B44" s="7" t="s">
        <v>924</v>
      </c>
      <c r="C44" s="14">
        <v>2410.0872915771602</v>
      </c>
      <c r="D44" s="14">
        <v>0.37821725233015802</v>
      </c>
      <c r="E44" s="13">
        <v>0.490938761324407</v>
      </c>
      <c r="F44" s="14">
        <v>2410.0872920000002</v>
      </c>
      <c r="G44" s="20">
        <v>1.2213917350000001</v>
      </c>
      <c r="H44" s="25">
        <v>7.2822349999999997E-3</v>
      </c>
      <c r="J44" s="73" t="s">
        <v>794</v>
      </c>
      <c r="K44" s="7" t="s">
        <v>1101</v>
      </c>
      <c r="L44" s="14">
        <v>349.3126934</v>
      </c>
      <c r="M44" s="20">
        <v>-1.1850121090000001</v>
      </c>
      <c r="N44" s="25">
        <v>4.6841140000000003E-2</v>
      </c>
      <c r="O44" s="20">
        <v>349.31269336019801</v>
      </c>
      <c r="P44" s="14">
        <v>-0.25326399018457002</v>
      </c>
      <c r="Q44" s="13">
        <v>0.73427555589145199</v>
      </c>
      <c r="S44" s="64" t="s">
        <v>499</v>
      </c>
      <c r="T44" s="16" t="s">
        <v>1015</v>
      </c>
      <c r="U44" s="17">
        <v>468.34105629999999</v>
      </c>
      <c r="V44" s="17">
        <v>3.3221724250000002</v>
      </c>
      <c r="W44" s="26">
        <v>2.92E-6</v>
      </c>
      <c r="X44" s="17">
        <v>468.34105629999999</v>
      </c>
      <c r="Y44" s="17">
        <v>1.2624694359999999</v>
      </c>
      <c r="Z44" s="26">
        <v>0.119062587</v>
      </c>
      <c r="AA44" s="17">
        <v>468.34105629999999</v>
      </c>
      <c r="AB44" s="17">
        <v>2.940953634</v>
      </c>
      <c r="AC44" s="26">
        <v>6.5300000000000002E-5</v>
      </c>
      <c r="AD44" s="17">
        <v>468.34105631158502</v>
      </c>
      <c r="AE44" s="17">
        <v>-0.13082462040998999</v>
      </c>
      <c r="AF44" s="26">
        <v>0.90797104193612299</v>
      </c>
    </row>
    <row r="45" spans="1:32" x14ac:dyDescent="0.3">
      <c r="A45" s="73" t="s">
        <v>243</v>
      </c>
      <c r="B45" s="7" t="s">
        <v>910</v>
      </c>
      <c r="C45" s="14">
        <v>1303.66012222476</v>
      </c>
      <c r="D45" s="14">
        <v>0.63170906500323498</v>
      </c>
      <c r="E45" s="13">
        <v>0.16593593883970001</v>
      </c>
      <c r="F45" s="14">
        <v>1303.660122</v>
      </c>
      <c r="G45" s="20">
        <v>1.139836533</v>
      </c>
      <c r="H45" s="25">
        <v>5.6026330000000001E-3</v>
      </c>
      <c r="J45" s="73" t="s">
        <v>846</v>
      </c>
      <c r="K45" s="7" t="s">
        <v>1019</v>
      </c>
      <c r="L45" s="14">
        <v>157.94530270000001</v>
      </c>
      <c r="M45" s="14">
        <v>-0.42330068100000001</v>
      </c>
      <c r="N45" s="13">
        <v>0.37117662699999998</v>
      </c>
      <c r="O45" s="14">
        <v>157.94530270000001</v>
      </c>
      <c r="P45" s="20">
        <v>-1.04116213</v>
      </c>
      <c r="Q45" s="25">
        <v>1.1442992000000001E-2</v>
      </c>
      <c r="S45" s="64" t="s">
        <v>501</v>
      </c>
      <c r="T45" s="16" t="s">
        <v>947</v>
      </c>
      <c r="U45" s="17">
        <v>139.38153360000001</v>
      </c>
      <c r="V45" s="17">
        <v>-2.236861604</v>
      </c>
      <c r="W45" s="26">
        <v>5.7465499999999998E-4</v>
      </c>
      <c r="X45" s="17">
        <v>103.3754517</v>
      </c>
      <c r="Y45" s="17">
        <v>-8.8524505000000003E-2</v>
      </c>
      <c r="Z45" s="26">
        <v>0.93463823999999995</v>
      </c>
      <c r="AA45" s="17">
        <v>103.3754517</v>
      </c>
      <c r="AB45" s="17">
        <v>-1.603640156</v>
      </c>
      <c r="AC45" s="26">
        <v>4.0496698999999997E-2</v>
      </c>
      <c r="AD45" s="17">
        <v>103.37545169726199</v>
      </c>
      <c r="AE45" s="17">
        <v>-0.63666227571173195</v>
      </c>
      <c r="AF45" s="26">
        <v>0.451185313262287</v>
      </c>
    </row>
    <row r="46" spans="1:32" x14ac:dyDescent="0.3">
      <c r="A46" s="73" t="s">
        <v>699</v>
      </c>
      <c r="B46" s="7" t="s">
        <v>910</v>
      </c>
      <c r="C46" s="14">
        <v>4976.1269557433498</v>
      </c>
      <c r="D46" s="14">
        <v>0.58767006476009098</v>
      </c>
      <c r="E46" s="13">
        <v>0.40830721338588499</v>
      </c>
      <c r="F46" s="14">
        <v>4976.1269560000001</v>
      </c>
      <c r="G46" s="20">
        <v>1.6981986229999999</v>
      </c>
      <c r="H46" s="25">
        <v>4.8215999999999997E-3</v>
      </c>
      <c r="J46" s="73" t="s">
        <v>228</v>
      </c>
      <c r="K46" s="7" t="s">
        <v>1102</v>
      </c>
      <c r="L46" s="14">
        <v>311.53537660000001</v>
      </c>
      <c r="M46" s="20">
        <v>-1.6825950949999999</v>
      </c>
      <c r="N46" s="25">
        <v>6.0016840000000002E-3</v>
      </c>
      <c r="O46" s="20">
        <v>311.535376628687</v>
      </c>
      <c r="P46" s="14">
        <v>-0.60933095920110103</v>
      </c>
      <c r="Q46" s="13">
        <v>0.36757785328242998</v>
      </c>
      <c r="S46" s="64" t="s">
        <v>502</v>
      </c>
      <c r="T46" s="16" t="s">
        <v>1208</v>
      </c>
      <c r="U46" s="17">
        <v>105.7443981</v>
      </c>
      <c r="V46" s="17">
        <v>3.010553163</v>
      </c>
      <c r="W46" s="26">
        <v>5.2127900000000001E-3</v>
      </c>
      <c r="X46" s="17">
        <v>105.7443981</v>
      </c>
      <c r="Y46" s="17">
        <v>0.53344433700000005</v>
      </c>
      <c r="Z46" s="26">
        <v>0.72373749899999995</v>
      </c>
      <c r="AA46" s="17">
        <v>105.7443981</v>
      </c>
      <c r="AB46" s="17">
        <v>2.466088493</v>
      </c>
      <c r="AC46" s="26">
        <v>3.7107422000000001E-2</v>
      </c>
      <c r="AD46" s="17">
        <v>105.744398063048</v>
      </c>
      <c r="AE46" s="17">
        <v>-1.5188690339226101</v>
      </c>
      <c r="AF46" s="26">
        <v>0.25794027405119502</v>
      </c>
    </row>
    <row r="47" spans="1:32" x14ac:dyDescent="0.3">
      <c r="A47" s="73" t="s">
        <v>310</v>
      </c>
      <c r="B47" s="7" t="s">
        <v>910</v>
      </c>
      <c r="C47" s="14">
        <v>1035.67399839053</v>
      </c>
      <c r="D47" s="14">
        <v>0.18594551006594801</v>
      </c>
      <c r="E47" s="13">
        <v>0.74987136237491803</v>
      </c>
      <c r="F47" s="14">
        <v>1035.673998</v>
      </c>
      <c r="G47" s="20">
        <v>1.3467095849999999</v>
      </c>
      <c r="H47" s="25">
        <v>1.214667E-3</v>
      </c>
      <c r="J47" s="73" t="s">
        <v>795</v>
      </c>
      <c r="K47" s="7" t="s">
        <v>1103</v>
      </c>
      <c r="L47" s="14">
        <v>155.15955210000001</v>
      </c>
      <c r="M47" s="20">
        <v>-1.1365457480000001</v>
      </c>
      <c r="N47" s="25">
        <v>1.8906378000000001E-2</v>
      </c>
      <c r="O47" s="20">
        <v>155.15955208969299</v>
      </c>
      <c r="P47" s="14">
        <v>8.0707193711592698E-2</v>
      </c>
      <c r="Q47" s="13">
        <v>0.89985021971211399</v>
      </c>
      <c r="S47" s="64" t="s">
        <v>165</v>
      </c>
      <c r="T47" s="16" t="s">
        <v>1209</v>
      </c>
      <c r="U47" s="17">
        <v>112.44786515163</v>
      </c>
      <c r="V47" s="17">
        <v>-0.80895794590352199</v>
      </c>
      <c r="W47" s="26">
        <v>0.153447960766603</v>
      </c>
      <c r="X47" s="17">
        <v>112.4478652</v>
      </c>
      <c r="Y47" s="17">
        <v>-1.49004702</v>
      </c>
      <c r="Z47" s="26">
        <v>5.7958749999999998E-3</v>
      </c>
      <c r="AA47" s="17">
        <v>112.4478652</v>
      </c>
      <c r="AB47" s="17">
        <v>-0.99743441899999996</v>
      </c>
      <c r="AC47" s="26">
        <v>0.106573655</v>
      </c>
      <c r="AD47" s="17">
        <v>112.4478652</v>
      </c>
      <c r="AE47" s="17">
        <v>-1.7132439639999999</v>
      </c>
      <c r="AF47" s="26">
        <v>2.9820160000000001E-3</v>
      </c>
    </row>
    <row r="48" spans="1:32" x14ac:dyDescent="0.3">
      <c r="A48" s="73" t="s">
        <v>700</v>
      </c>
      <c r="B48" s="7" t="s">
        <v>910</v>
      </c>
      <c r="C48" s="14">
        <v>482.52204945800003</v>
      </c>
      <c r="D48" s="14">
        <v>0.42340402547857497</v>
      </c>
      <c r="E48" s="13">
        <v>0.43722165853631001</v>
      </c>
      <c r="F48" s="14">
        <v>482.52204949999998</v>
      </c>
      <c r="G48" s="20">
        <v>1.1905934520000001</v>
      </c>
      <c r="H48" s="25">
        <v>9.2797639999999994E-3</v>
      </c>
      <c r="J48" s="73" t="s">
        <v>38</v>
      </c>
      <c r="K48" s="7" t="s">
        <v>1104</v>
      </c>
      <c r="L48" s="14">
        <v>404.37939749999998</v>
      </c>
      <c r="M48" s="20">
        <v>1.461300907</v>
      </c>
      <c r="N48" s="25">
        <v>2.1703044000000001E-2</v>
      </c>
      <c r="O48" s="20">
        <v>404.37939749999998</v>
      </c>
      <c r="P48" s="20">
        <v>1.6102883589999999</v>
      </c>
      <c r="Q48" s="25">
        <v>7.302111E-3</v>
      </c>
      <c r="S48" s="64" t="s">
        <v>454</v>
      </c>
      <c r="T48" s="16" t="s">
        <v>1210</v>
      </c>
      <c r="U48" s="17">
        <v>137.81864289999999</v>
      </c>
      <c r="V48" s="17">
        <v>1.2016258120000001</v>
      </c>
      <c r="W48" s="26">
        <v>3.9737282999999998E-2</v>
      </c>
      <c r="X48" s="17">
        <v>137.81864289999999</v>
      </c>
      <c r="Y48" s="17">
        <v>-0.29440851899999998</v>
      </c>
      <c r="Z48" s="26">
        <v>0.71367478699999998</v>
      </c>
      <c r="AA48" s="17">
        <v>137.81864289999999</v>
      </c>
      <c r="AB48" s="17">
        <v>1.2451085630000001</v>
      </c>
      <c r="AC48" s="26">
        <v>4.6727171999999997E-2</v>
      </c>
      <c r="AD48" s="17">
        <v>137.81864292303399</v>
      </c>
      <c r="AE48" s="17">
        <v>0.41081436556758699</v>
      </c>
      <c r="AF48" s="26">
        <v>0.57713050559490298</v>
      </c>
    </row>
    <row r="49" spans="1:32" x14ac:dyDescent="0.3">
      <c r="A49" s="73" t="s">
        <v>514</v>
      </c>
      <c r="B49" s="7" t="s">
        <v>925</v>
      </c>
      <c r="C49" s="14">
        <v>34.321617230000001</v>
      </c>
      <c r="D49" s="35">
        <v>-2.0283172399999998</v>
      </c>
      <c r="E49" s="36">
        <v>5.1806659999999996E-3</v>
      </c>
      <c r="F49" s="35">
        <v>265.02344210000001</v>
      </c>
      <c r="G49" s="20">
        <v>-1.2173075600000001</v>
      </c>
      <c r="H49" s="25">
        <v>2.9485345999999999E-2</v>
      </c>
      <c r="J49" s="73" t="s">
        <v>131</v>
      </c>
      <c r="K49" s="7" t="s">
        <v>1105</v>
      </c>
      <c r="L49" s="14">
        <v>727.18446940000001</v>
      </c>
      <c r="M49" s="20">
        <v>2.4717312759999999</v>
      </c>
      <c r="N49" s="25">
        <v>8.1346100000000002E-4</v>
      </c>
      <c r="O49" s="20">
        <v>727.18446940000001</v>
      </c>
      <c r="P49" s="20">
        <v>2.6590636600000002</v>
      </c>
      <c r="Q49" s="25">
        <v>1.3701300000000001E-4</v>
      </c>
      <c r="S49" s="64" t="s">
        <v>504</v>
      </c>
      <c r="T49" s="16" t="s">
        <v>910</v>
      </c>
      <c r="U49" s="17">
        <v>489.46910539999999</v>
      </c>
      <c r="V49" s="17">
        <v>-2.216588921</v>
      </c>
      <c r="W49" s="26">
        <v>1.4900499999999999E-4</v>
      </c>
      <c r="X49" s="17">
        <v>203.34087930000001</v>
      </c>
      <c r="Y49" s="17">
        <v>-0.99849750699999995</v>
      </c>
      <c r="Z49" s="26">
        <v>4.4031635E-2</v>
      </c>
      <c r="AA49" s="17">
        <v>203.34087930000001</v>
      </c>
      <c r="AB49" s="17">
        <v>-1.152985363</v>
      </c>
      <c r="AC49" s="26">
        <v>2.4950144E-2</v>
      </c>
      <c r="AD49" s="17">
        <v>203.34087930000001</v>
      </c>
      <c r="AE49" s="17">
        <v>-1.0654594660000001</v>
      </c>
      <c r="AF49" s="26">
        <v>3.3966953000000001E-2</v>
      </c>
    </row>
    <row r="50" spans="1:32" x14ac:dyDescent="0.3">
      <c r="A50" s="73" t="s">
        <v>160</v>
      </c>
      <c r="B50" s="7" t="s">
        <v>926</v>
      </c>
      <c r="C50" s="14">
        <v>245.74887630000001</v>
      </c>
      <c r="D50" s="20">
        <v>-2.0042064869999998</v>
      </c>
      <c r="E50" s="25">
        <v>3.48062E-4</v>
      </c>
      <c r="F50" s="20">
        <v>119.82219929999999</v>
      </c>
      <c r="G50" s="14">
        <v>-0.40567489299999998</v>
      </c>
      <c r="H50" s="13">
        <v>0.62526658400000001</v>
      </c>
      <c r="J50" s="73" t="s">
        <v>142</v>
      </c>
      <c r="K50" s="7" t="s">
        <v>1106</v>
      </c>
      <c r="L50" s="14">
        <v>358.28559990000002</v>
      </c>
      <c r="M50" s="14">
        <v>7.9776606999999999E-2</v>
      </c>
      <c r="N50" s="13">
        <v>0.93774444599999995</v>
      </c>
      <c r="O50" s="14">
        <v>358.28559990000002</v>
      </c>
      <c r="P50" s="20">
        <v>1.1861624260000001</v>
      </c>
      <c r="Q50" s="25">
        <v>3.3536734999999998E-2</v>
      </c>
      <c r="S50" s="64" t="s">
        <v>308</v>
      </c>
      <c r="T50" s="16" t="s">
        <v>1211</v>
      </c>
      <c r="U50" s="17">
        <v>522.23468639999999</v>
      </c>
      <c r="V50" s="17">
        <v>1.6885551919999999</v>
      </c>
      <c r="W50" s="26">
        <v>5.1806659999999996E-3</v>
      </c>
      <c r="X50" s="17">
        <v>522.23468639999999</v>
      </c>
      <c r="Y50" s="17">
        <v>1.0612781630000001</v>
      </c>
      <c r="Z50" s="26">
        <v>0.10701399</v>
      </c>
      <c r="AA50" s="17">
        <v>522.23468639999999</v>
      </c>
      <c r="AB50" s="17">
        <v>1.759696318</v>
      </c>
      <c r="AC50" s="26">
        <v>5.3533540000000003E-3</v>
      </c>
      <c r="AD50" s="17">
        <v>522.23468639999999</v>
      </c>
      <c r="AE50" s="17">
        <v>1.375805293</v>
      </c>
      <c r="AF50" s="26">
        <v>2.8764004999999999E-2</v>
      </c>
    </row>
    <row r="51" spans="1:32" x14ac:dyDescent="0.3">
      <c r="A51" s="73" t="s">
        <v>54</v>
      </c>
      <c r="B51" s="7" t="s">
        <v>927</v>
      </c>
      <c r="C51" s="14">
        <v>143.52203</v>
      </c>
      <c r="D51" s="20">
        <v>2.0084725620000001</v>
      </c>
      <c r="E51" s="25">
        <v>3.564223E-3</v>
      </c>
      <c r="F51" s="20">
        <v>143.52203</v>
      </c>
      <c r="G51" s="14">
        <v>0.59572483600000004</v>
      </c>
      <c r="H51" s="13">
        <v>0.50873345400000003</v>
      </c>
      <c r="J51" s="73" t="s">
        <v>77</v>
      </c>
      <c r="K51" s="7" t="s">
        <v>1107</v>
      </c>
      <c r="L51" s="14">
        <v>310.23493300000001</v>
      </c>
      <c r="M51" s="14">
        <v>0.245906444</v>
      </c>
      <c r="N51" s="13">
        <v>0.78412604100000005</v>
      </c>
      <c r="O51" s="14">
        <v>310.23493300000001</v>
      </c>
      <c r="P51" s="20">
        <v>1.3216674310000001</v>
      </c>
      <c r="Q51" s="25">
        <v>3.7108440999999999E-2</v>
      </c>
      <c r="S51" s="64" t="s">
        <v>688</v>
      </c>
      <c r="T51" s="16" t="s">
        <v>1212</v>
      </c>
      <c r="U51" s="17">
        <v>248.069410736409</v>
      </c>
      <c r="V51" s="17">
        <v>-0.46515792641112302</v>
      </c>
      <c r="W51" s="26">
        <v>0.293731628790943</v>
      </c>
      <c r="X51" s="17">
        <v>248.06941069999999</v>
      </c>
      <c r="Y51" s="17">
        <v>-1.3068703930000001</v>
      </c>
      <c r="Z51" s="26">
        <v>9.2345100000000005E-4</v>
      </c>
      <c r="AA51" s="17">
        <v>248.06941069999999</v>
      </c>
      <c r="AB51" s="17">
        <v>-0.51368628299999997</v>
      </c>
      <c r="AC51" s="26">
        <v>0.294987628</v>
      </c>
      <c r="AD51" s="17">
        <v>248.06941069999999</v>
      </c>
      <c r="AE51" s="17">
        <v>-1.1833020970000001</v>
      </c>
      <c r="AF51" s="26">
        <v>4.5132100000000001E-3</v>
      </c>
    </row>
    <row r="52" spans="1:32" x14ac:dyDescent="0.3">
      <c r="A52" s="73" t="s">
        <v>294</v>
      </c>
      <c r="B52" s="7" t="s">
        <v>928</v>
      </c>
      <c r="C52" s="14">
        <v>199.9761852</v>
      </c>
      <c r="D52" s="20">
        <v>1.103758276</v>
      </c>
      <c r="E52" s="25">
        <v>3.1038203E-2</v>
      </c>
      <c r="F52" s="20">
        <v>199.9761852</v>
      </c>
      <c r="G52" s="14">
        <v>0.61544073799999999</v>
      </c>
      <c r="H52" s="13">
        <v>0.305236269</v>
      </c>
      <c r="J52" s="73" t="s">
        <v>847</v>
      </c>
      <c r="K52" s="7" t="s">
        <v>1108</v>
      </c>
      <c r="L52" s="14">
        <v>568.36422779999998</v>
      </c>
      <c r="M52" s="14">
        <v>0.147499451</v>
      </c>
      <c r="N52" s="13">
        <v>0.83105733000000004</v>
      </c>
      <c r="O52" s="14">
        <v>568.36422779999998</v>
      </c>
      <c r="P52" s="20">
        <v>1.296942187</v>
      </c>
      <c r="Q52" s="25">
        <v>4.0573670000000001E-3</v>
      </c>
      <c r="S52" s="64" t="s">
        <v>689</v>
      </c>
      <c r="T52" s="16" t="s">
        <v>1213</v>
      </c>
      <c r="U52" s="17">
        <v>126.020909390038</v>
      </c>
      <c r="V52" s="17">
        <v>-0.54769796431335604</v>
      </c>
      <c r="W52" s="26">
        <v>0.44404700574404399</v>
      </c>
      <c r="X52" s="17">
        <v>126.02090939999999</v>
      </c>
      <c r="Y52" s="17">
        <v>-1.50299936</v>
      </c>
      <c r="Z52" s="26">
        <v>1.7755737000000001E-2</v>
      </c>
      <c r="AA52" s="17">
        <v>126.02090939999999</v>
      </c>
      <c r="AB52" s="17">
        <v>-7.8208898999999998E-2</v>
      </c>
      <c r="AC52" s="26">
        <v>0.94602992900000005</v>
      </c>
      <c r="AD52" s="17">
        <v>126.02090939999999</v>
      </c>
      <c r="AE52" s="17">
        <v>-1.7290468299999999</v>
      </c>
      <c r="AF52" s="26">
        <v>1.047069E-2</v>
      </c>
    </row>
    <row r="53" spans="1:32" x14ac:dyDescent="0.3">
      <c r="A53" s="73" t="s">
        <v>517</v>
      </c>
      <c r="B53" s="7" t="s">
        <v>927</v>
      </c>
      <c r="C53" s="14">
        <v>88.432053800000006</v>
      </c>
      <c r="D53" s="20">
        <v>1.739282075</v>
      </c>
      <c r="E53" s="25">
        <v>3.9802021E-2</v>
      </c>
      <c r="F53" s="20">
        <v>88.432053800000006</v>
      </c>
      <c r="G53" s="14">
        <v>-3.3132281E-2</v>
      </c>
      <c r="H53" s="13">
        <v>0.98549228700000002</v>
      </c>
      <c r="J53" s="73" t="s">
        <v>75</v>
      </c>
      <c r="K53" s="7" t="s">
        <v>1109</v>
      </c>
      <c r="L53" s="14">
        <v>777.31584559999999</v>
      </c>
      <c r="M53" s="14">
        <v>0.43093699299999999</v>
      </c>
      <c r="N53" s="25">
        <v>0.418857215</v>
      </c>
      <c r="O53" s="14">
        <v>777.31584559999999</v>
      </c>
      <c r="P53" s="20">
        <v>1.2830703160000001</v>
      </c>
      <c r="Q53" s="25">
        <v>2.2834859999999999E-3</v>
      </c>
      <c r="S53" s="64" t="s">
        <v>505</v>
      </c>
      <c r="T53" s="16" t="s">
        <v>910</v>
      </c>
      <c r="U53" s="17">
        <v>1739.940595</v>
      </c>
      <c r="V53" s="17">
        <v>2.303790158</v>
      </c>
      <c r="W53" s="26">
        <v>1.0379180000000001E-3</v>
      </c>
      <c r="X53" s="17">
        <v>1739.940595</v>
      </c>
      <c r="Y53" s="17">
        <v>2.2208470519999999</v>
      </c>
      <c r="Z53" s="26">
        <v>1.2356859999999999E-3</v>
      </c>
      <c r="AA53" s="17">
        <v>1739.940595</v>
      </c>
      <c r="AB53" s="17">
        <v>2.0654840079999999</v>
      </c>
      <c r="AC53" s="26">
        <v>5.5013329999999997E-3</v>
      </c>
      <c r="AD53" s="17">
        <v>1739.940595</v>
      </c>
      <c r="AE53" s="17">
        <v>1.9996386129999999</v>
      </c>
      <c r="AF53" s="26">
        <v>4.7619059999999998E-3</v>
      </c>
    </row>
    <row r="54" spans="1:32" x14ac:dyDescent="0.3">
      <c r="A54" s="73" t="s">
        <v>519</v>
      </c>
      <c r="B54" s="7" t="s">
        <v>910</v>
      </c>
      <c r="C54" s="14">
        <v>121.3367813</v>
      </c>
      <c r="D54" s="20">
        <v>-1.9363761399999999</v>
      </c>
      <c r="E54" s="25">
        <v>6.3521319999999999E-3</v>
      </c>
      <c r="F54" s="20">
        <v>1114.363621</v>
      </c>
      <c r="G54" s="14">
        <v>-0.36954421799999998</v>
      </c>
      <c r="H54" s="13">
        <v>0.49010414499999999</v>
      </c>
      <c r="J54" s="73" t="s">
        <v>848</v>
      </c>
      <c r="K54" s="7" t="s">
        <v>1110</v>
      </c>
      <c r="L54" s="14">
        <v>701.44554740000001</v>
      </c>
      <c r="M54" s="14">
        <v>0.65075846999999998</v>
      </c>
      <c r="N54" s="25">
        <v>0.29386453000000001</v>
      </c>
      <c r="O54" s="14">
        <v>701.44554740000001</v>
      </c>
      <c r="P54" s="20">
        <v>1.3689152360000001</v>
      </c>
      <c r="Q54" s="25">
        <v>7.8241590000000007E-3</v>
      </c>
      <c r="S54" s="64" t="s">
        <v>164</v>
      </c>
      <c r="T54" s="16" t="s">
        <v>1214</v>
      </c>
      <c r="U54" s="17">
        <v>256.02222507192198</v>
      </c>
      <c r="V54" s="17">
        <v>0.69987326300129804</v>
      </c>
      <c r="W54" s="26">
        <v>0.172736688069795</v>
      </c>
      <c r="X54" s="17">
        <v>256.02222510000001</v>
      </c>
      <c r="Y54" s="17">
        <v>-1.9819018420000001</v>
      </c>
      <c r="Z54" s="26">
        <v>1.3200000000000001E-5</v>
      </c>
      <c r="AA54" s="17">
        <v>256.02222510000001</v>
      </c>
      <c r="AB54" s="17">
        <v>0.51465785799999997</v>
      </c>
      <c r="AC54" s="26">
        <v>0.38231425099999999</v>
      </c>
      <c r="AD54" s="17">
        <v>256.02222510000001</v>
      </c>
      <c r="AE54" s="17">
        <v>-1.986832497</v>
      </c>
      <c r="AF54" s="26">
        <v>5.1799999999999999E-5</v>
      </c>
    </row>
    <row r="55" spans="1:32" x14ac:dyDescent="0.3">
      <c r="A55" s="73" t="s">
        <v>520</v>
      </c>
      <c r="B55" s="7" t="s">
        <v>929</v>
      </c>
      <c r="C55" s="14">
        <v>198.7250195</v>
      </c>
      <c r="D55" s="20">
        <v>-1.9345107429999999</v>
      </c>
      <c r="E55" s="25">
        <v>3.2665649999999999E-3</v>
      </c>
      <c r="F55" s="20">
        <v>1290.1496549999999</v>
      </c>
      <c r="G55" s="14">
        <v>-0.36913048999999998</v>
      </c>
      <c r="H55" s="13">
        <v>0.507108577</v>
      </c>
      <c r="J55" s="73" t="s">
        <v>114</v>
      </c>
      <c r="K55" s="7" t="s">
        <v>1111</v>
      </c>
      <c r="L55" s="14">
        <v>413.86849899999999</v>
      </c>
      <c r="M55" s="14">
        <v>1.028488131</v>
      </c>
      <c r="N55" s="25">
        <v>0.17840808699999999</v>
      </c>
      <c r="O55" s="14">
        <v>413.86849899999999</v>
      </c>
      <c r="P55" s="20">
        <v>1.6082571590000001</v>
      </c>
      <c r="Q55" s="25">
        <v>1.7774961999999998E-2</v>
      </c>
      <c r="S55" s="64" t="s">
        <v>691</v>
      </c>
      <c r="T55" s="16" t="s">
        <v>1070</v>
      </c>
      <c r="U55" s="17">
        <v>94.255694863103201</v>
      </c>
      <c r="V55" s="17">
        <v>-0.59349947273988501</v>
      </c>
      <c r="W55" s="26">
        <v>0.45111594350754802</v>
      </c>
      <c r="X55" s="17">
        <v>94.255694860000006</v>
      </c>
      <c r="Y55" s="17">
        <v>-2.262158291</v>
      </c>
      <c r="Z55" s="26">
        <v>9.2345100000000005E-4</v>
      </c>
      <c r="AA55" s="17">
        <v>94.255694860000006</v>
      </c>
      <c r="AB55" s="17">
        <v>-0.84142474199999995</v>
      </c>
      <c r="AC55" s="26">
        <v>0.30944739799999998</v>
      </c>
      <c r="AD55" s="17">
        <v>94.255694860000006</v>
      </c>
      <c r="AE55" s="17">
        <v>-1.6538115879999999</v>
      </c>
      <c r="AF55" s="26">
        <v>2.4425182E-2</v>
      </c>
    </row>
    <row r="56" spans="1:32" x14ac:dyDescent="0.3">
      <c r="A56" s="73" t="s">
        <v>521</v>
      </c>
      <c r="B56" s="7" t="s">
        <v>930</v>
      </c>
      <c r="C56" s="14">
        <v>466.92935890000001</v>
      </c>
      <c r="D56" s="29">
        <v>1.5457635249999999</v>
      </c>
      <c r="E56" s="30">
        <v>3.2496269000000001E-2</v>
      </c>
      <c r="F56" s="29">
        <v>466.92935890000001</v>
      </c>
      <c r="G56" s="20">
        <v>2.3525235009999999</v>
      </c>
      <c r="H56" s="25">
        <v>4.4378199999999999E-4</v>
      </c>
      <c r="J56" s="73" t="s">
        <v>849</v>
      </c>
      <c r="K56" s="7" t="s">
        <v>1112</v>
      </c>
      <c r="L56" s="14">
        <v>118.56273880000001</v>
      </c>
      <c r="M56" s="14">
        <v>1.6057061340000001</v>
      </c>
      <c r="N56" s="25">
        <v>6.3292736000000002E-2</v>
      </c>
      <c r="O56" s="14">
        <v>118.56273880000001</v>
      </c>
      <c r="P56" s="20">
        <v>1.898804816</v>
      </c>
      <c r="Q56" s="25">
        <v>1.8245830000000001E-2</v>
      </c>
      <c r="S56" s="64" t="s">
        <v>692</v>
      </c>
      <c r="T56" s="16" t="s">
        <v>910</v>
      </c>
      <c r="U56" s="17">
        <v>80.825086768238094</v>
      </c>
      <c r="V56" s="17">
        <v>-0.23229598025953299</v>
      </c>
      <c r="W56" s="26">
        <v>0.788098728963189</v>
      </c>
      <c r="X56" s="17">
        <v>80.825086769999999</v>
      </c>
      <c r="Y56" s="17">
        <v>-1.6564765290000001</v>
      </c>
      <c r="Z56" s="26">
        <v>1.0280643000000001E-2</v>
      </c>
      <c r="AA56" s="17">
        <v>80.825086769999999</v>
      </c>
      <c r="AB56" s="17">
        <v>-0.69726917600000005</v>
      </c>
      <c r="AC56" s="26">
        <v>0.37117662699999998</v>
      </c>
      <c r="AD56" s="17">
        <v>80.825086769999999</v>
      </c>
      <c r="AE56" s="17">
        <v>-1.5409620589999999</v>
      </c>
      <c r="AF56" s="26">
        <v>2.4761272000000001E-2</v>
      </c>
    </row>
    <row r="57" spans="1:32" x14ac:dyDescent="0.3">
      <c r="A57" s="73" t="s">
        <v>522</v>
      </c>
      <c r="B57" s="7" t="s">
        <v>910</v>
      </c>
      <c r="C57" s="14">
        <v>194.9313482</v>
      </c>
      <c r="D57" s="33">
        <v>1.6144811370000001</v>
      </c>
      <c r="E57" s="34">
        <v>1.7485924999999999E-2</v>
      </c>
      <c r="F57" s="33">
        <v>194.9313482</v>
      </c>
      <c r="G57" s="20">
        <v>2.9285311410000001</v>
      </c>
      <c r="H57" s="25">
        <v>1.17E-6</v>
      </c>
      <c r="J57" s="73" t="s">
        <v>796</v>
      </c>
      <c r="K57" s="7" t="s">
        <v>1113</v>
      </c>
      <c r="L57" s="14">
        <v>4880.7644730000002</v>
      </c>
      <c r="M57" s="20">
        <v>2.1151011510000002</v>
      </c>
      <c r="N57" s="25">
        <v>0.29386453000000001</v>
      </c>
      <c r="O57" s="20">
        <v>4880.7644726750696</v>
      </c>
      <c r="P57" s="14">
        <v>1.6780408681460699</v>
      </c>
      <c r="Q57" s="13">
        <v>5.9305999470444098E-2</v>
      </c>
      <c r="S57" s="64" t="s">
        <v>202</v>
      </c>
      <c r="T57" s="16" t="s">
        <v>1011</v>
      </c>
      <c r="U57" s="17">
        <v>33.544705520000001</v>
      </c>
      <c r="V57" s="17">
        <v>2.3230726050000001</v>
      </c>
      <c r="W57" s="26">
        <v>5.7465499999999998E-4</v>
      </c>
      <c r="X57" s="17">
        <v>33.544705520000001</v>
      </c>
      <c r="Y57" s="17">
        <v>1.081647955</v>
      </c>
      <c r="Z57" s="26">
        <v>0.17822771900000001</v>
      </c>
      <c r="AA57" s="17">
        <v>33.544705520000001</v>
      </c>
      <c r="AB57" s="17">
        <v>1.7276353090000001</v>
      </c>
      <c r="AC57" s="26">
        <v>2.3949386999999999E-2</v>
      </c>
      <c r="AD57" s="17">
        <v>33.544705524612901</v>
      </c>
      <c r="AE57" s="17">
        <v>0.78163495547567796</v>
      </c>
      <c r="AF57" s="26">
        <v>0.373052707669003</v>
      </c>
    </row>
    <row r="58" spans="1:32" x14ac:dyDescent="0.3">
      <c r="A58" s="73" t="s">
        <v>32</v>
      </c>
      <c r="B58" s="7" t="s">
        <v>931</v>
      </c>
      <c r="C58" s="14">
        <v>254.15511750885099</v>
      </c>
      <c r="D58" s="14">
        <v>1.0582453335156301</v>
      </c>
      <c r="E58" s="13">
        <v>0.200415343545159</v>
      </c>
      <c r="F58" s="14">
        <v>254.15511749999999</v>
      </c>
      <c r="G58" s="20">
        <v>3.6997896699999999</v>
      </c>
      <c r="H58" s="25">
        <v>3.0199999999999999E-8</v>
      </c>
      <c r="J58" s="73" t="s">
        <v>797</v>
      </c>
      <c r="K58" s="7" t="s">
        <v>1114</v>
      </c>
      <c r="L58" s="14">
        <v>24153.742429999998</v>
      </c>
      <c r="M58" s="20">
        <v>2.4040862340000002</v>
      </c>
      <c r="N58" s="25">
        <v>8.7502970000000006E-3</v>
      </c>
      <c r="O58" s="20">
        <v>24153.742429999998</v>
      </c>
      <c r="P58" s="20">
        <v>2.7896033880000002</v>
      </c>
      <c r="Q58" s="25">
        <v>1.047753E-3</v>
      </c>
      <c r="S58" s="64" t="s">
        <v>693</v>
      </c>
      <c r="T58" s="16" t="s">
        <v>1215</v>
      </c>
      <c r="U58" s="17">
        <v>94.900246661361393</v>
      </c>
      <c r="V58" s="17">
        <v>0.26117921424894602</v>
      </c>
      <c r="W58" s="26">
        <v>0.73643506721577201</v>
      </c>
      <c r="X58" s="17">
        <v>94.900246659999993</v>
      </c>
      <c r="Y58" s="17">
        <v>-1.3496679949999999</v>
      </c>
      <c r="Z58" s="26">
        <v>3.2902526000000001E-2</v>
      </c>
      <c r="AA58" s="17">
        <v>94.900246659999993</v>
      </c>
      <c r="AB58" s="17">
        <v>7.1351069000000003E-2</v>
      </c>
      <c r="AC58" s="26">
        <v>0.94632667599999998</v>
      </c>
      <c r="AD58" s="17">
        <v>94.900246659999993</v>
      </c>
      <c r="AE58" s="17">
        <v>-1.485784869</v>
      </c>
      <c r="AF58" s="26">
        <v>3.0609343000000001E-2</v>
      </c>
    </row>
    <row r="59" spans="1:32" x14ac:dyDescent="0.3">
      <c r="A59" s="73" t="s">
        <v>523</v>
      </c>
      <c r="B59" s="7" t="s">
        <v>932</v>
      </c>
      <c r="C59" s="14">
        <v>180.32486990000001</v>
      </c>
      <c r="D59" s="35">
        <v>1.5509184840000001</v>
      </c>
      <c r="E59" s="36">
        <v>2.1390810000000001E-3</v>
      </c>
      <c r="F59" s="35">
        <v>180.32486990000001</v>
      </c>
      <c r="G59" s="20">
        <v>1.1655474240000001</v>
      </c>
      <c r="H59" s="25">
        <v>2.6660553E-2</v>
      </c>
      <c r="J59" s="73" t="s">
        <v>97</v>
      </c>
      <c r="K59" s="7" t="s">
        <v>1115</v>
      </c>
      <c r="L59" s="14">
        <v>15490.851780000001</v>
      </c>
      <c r="M59" s="20">
        <v>1.91590941</v>
      </c>
      <c r="N59" s="25">
        <v>2.0627882E-2</v>
      </c>
      <c r="O59" s="20">
        <v>15490.851780000001</v>
      </c>
      <c r="P59" s="20">
        <v>2.55428934</v>
      </c>
      <c r="Q59" s="25">
        <v>7.6441499999999995E-4</v>
      </c>
      <c r="S59" s="64" t="s">
        <v>695</v>
      </c>
      <c r="T59" s="16" t="s">
        <v>1216</v>
      </c>
      <c r="U59" s="17">
        <v>826.08560214795</v>
      </c>
      <c r="V59" s="17">
        <v>0.82391141291765002</v>
      </c>
      <c r="W59" s="26">
        <v>0.18290573968208501</v>
      </c>
      <c r="X59" s="17">
        <v>826.08560209999996</v>
      </c>
      <c r="Y59" s="17">
        <v>1.725494713</v>
      </c>
      <c r="Z59" s="26">
        <v>1.608022E-3</v>
      </c>
      <c r="AA59" s="17">
        <v>826.08560209999996</v>
      </c>
      <c r="AB59" s="17">
        <v>0.58100533700000001</v>
      </c>
      <c r="AC59" s="26">
        <v>0.416521064</v>
      </c>
      <c r="AD59" s="17">
        <v>826.08560209999996</v>
      </c>
      <c r="AE59" s="17">
        <v>1.715818106</v>
      </c>
      <c r="AF59" s="26">
        <v>2.0439189999999999E-3</v>
      </c>
    </row>
    <row r="60" spans="1:32" x14ac:dyDescent="0.3">
      <c r="A60" s="73" t="s">
        <v>524</v>
      </c>
      <c r="B60" s="7" t="s">
        <v>910</v>
      </c>
      <c r="C60" s="14">
        <v>84.538153309999998</v>
      </c>
      <c r="D60" s="29">
        <v>1.4140100739999999</v>
      </c>
      <c r="E60" s="30">
        <v>4.9023629999999999E-3</v>
      </c>
      <c r="F60" s="29">
        <v>84.538153309999998</v>
      </c>
      <c r="G60" s="20">
        <v>2.1765883769999999</v>
      </c>
      <c r="H60" s="25">
        <v>1.3799999999999999E-6</v>
      </c>
      <c r="J60" s="73" t="s">
        <v>56</v>
      </c>
      <c r="K60" s="7" t="s">
        <v>1116</v>
      </c>
      <c r="L60" s="14">
        <v>489.03264469999999</v>
      </c>
      <c r="M60" s="20">
        <v>1.2823528879999999</v>
      </c>
      <c r="N60" s="25">
        <v>1.8892616000000001E-2</v>
      </c>
      <c r="O60" s="20">
        <v>489.03264470565102</v>
      </c>
      <c r="P60" s="14">
        <v>0.91412123991822902</v>
      </c>
      <c r="Q60" s="13">
        <v>9.5347814600178701E-2</v>
      </c>
      <c r="S60" s="64" t="s">
        <v>224</v>
      </c>
      <c r="T60" s="16" t="s">
        <v>914</v>
      </c>
      <c r="U60" s="17">
        <v>553.91268100000002</v>
      </c>
      <c r="V60" s="17">
        <v>2.3805325239999999</v>
      </c>
      <c r="W60" s="26">
        <v>9.2260200000000001E-4</v>
      </c>
      <c r="X60" s="17">
        <v>553.91268100000002</v>
      </c>
      <c r="Y60" s="17">
        <v>1.9213993620000001</v>
      </c>
      <c r="Z60" s="26">
        <v>7.6560329999999996E-3</v>
      </c>
      <c r="AA60" s="17">
        <v>553.91268100000002</v>
      </c>
      <c r="AB60" s="17">
        <v>3.1000696130000001</v>
      </c>
      <c r="AC60" s="26">
        <v>1.0000000000000001E-5</v>
      </c>
      <c r="AD60" s="17">
        <v>553.91268100000002</v>
      </c>
      <c r="AE60" s="17">
        <v>2.7924093120000002</v>
      </c>
      <c r="AF60" s="26">
        <v>7.08E-5</v>
      </c>
    </row>
    <row r="61" spans="1:32" x14ac:dyDescent="0.3">
      <c r="A61" s="73" t="s">
        <v>87</v>
      </c>
      <c r="B61" s="7" t="s">
        <v>933</v>
      </c>
      <c r="C61" s="14">
        <v>142.26771360000001</v>
      </c>
      <c r="D61" s="33">
        <v>2.1060976889999998</v>
      </c>
      <c r="E61" s="34">
        <v>8.3762079999999996E-3</v>
      </c>
      <c r="F61" s="33">
        <v>142.26771360000001</v>
      </c>
      <c r="G61" s="20">
        <v>3.0247901599999998</v>
      </c>
      <c r="H61" s="25">
        <v>3.9499999999999998E-5</v>
      </c>
      <c r="J61" s="73" t="s">
        <v>267</v>
      </c>
      <c r="K61" s="7" t="s">
        <v>1015</v>
      </c>
      <c r="L61" s="14">
        <v>1629.25432</v>
      </c>
      <c r="M61" s="20">
        <v>1.186017299</v>
      </c>
      <c r="N61" s="25">
        <v>3.2457338000000002E-2</v>
      </c>
      <c r="O61" s="20">
        <v>1629.25431968199</v>
      </c>
      <c r="P61" s="14">
        <v>1.00403974867243</v>
      </c>
      <c r="Q61" s="13">
        <v>6.5331375915261197E-2</v>
      </c>
      <c r="S61" s="64" t="s">
        <v>89</v>
      </c>
      <c r="T61" s="16" t="s">
        <v>1217</v>
      </c>
      <c r="U61" s="17">
        <v>3917.1447429999998</v>
      </c>
      <c r="V61" s="17">
        <v>1.113042643</v>
      </c>
      <c r="W61" s="26">
        <v>3.9737282999999998E-2</v>
      </c>
      <c r="X61" s="17">
        <v>3917.1447429999998</v>
      </c>
      <c r="Y61" s="17">
        <v>1.6246711650000001</v>
      </c>
      <c r="Z61" s="26">
        <v>1.374297E-3</v>
      </c>
      <c r="AA61" s="17">
        <v>3917.1447429999998</v>
      </c>
      <c r="AB61" s="17">
        <v>0.68757524400000003</v>
      </c>
      <c r="AC61" s="26">
        <v>0.27541311699999999</v>
      </c>
      <c r="AD61" s="17">
        <v>3917.1447429999998</v>
      </c>
      <c r="AE61" s="17">
        <v>1.738471581</v>
      </c>
      <c r="AF61" s="26">
        <v>7.0841800000000005E-4</v>
      </c>
    </row>
    <row r="62" spans="1:32" x14ac:dyDescent="0.3">
      <c r="A62" s="73" t="s">
        <v>181</v>
      </c>
      <c r="B62" s="7" t="s">
        <v>910</v>
      </c>
      <c r="C62" s="14">
        <v>145.27363539098999</v>
      </c>
      <c r="D62" s="14">
        <v>1.36557079842669</v>
      </c>
      <c r="E62" s="13">
        <v>8.2278638185696196E-2</v>
      </c>
      <c r="F62" s="14">
        <v>145.27363539999999</v>
      </c>
      <c r="G62" s="20">
        <v>3.2248037119999999</v>
      </c>
      <c r="H62" s="25">
        <v>1.39E-6</v>
      </c>
      <c r="J62" s="73" t="s">
        <v>850</v>
      </c>
      <c r="K62" s="7" t="s">
        <v>1117</v>
      </c>
      <c r="L62" s="14">
        <v>2123.065298</v>
      </c>
      <c r="M62" s="14">
        <v>-1.2325552319999999</v>
      </c>
      <c r="N62" s="37">
        <v>0.143975044</v>
      </c>
      <c r="O62" s="14">
        <v>2123.065298</v>
      </c>
      <c r="P62" s="20">
        <v>-1.8411882230000001</v>
      </c>
      <c r="Q62" s="25">
        <v>1.4799005E-2</v>
      </c>
      <c r="S62" s="64" t="s">
        <v>99</v>
      </c>
      <c r="T62" s="16" t="s">
        <v>1218</v>
      </c>
      <c r="U62" s="17">
        <v>306.31934209999997</v>
      </c>
      <c r="V62" s="17">
        <v>-2.0426135429999999</v>
      </c>
      <c r="W62" s="26">
        <v>8.6896779999999993E-3</v>
      </c>
      <c r="X62" s="17">
        <v>532.37094179999997</v>
      </c>
      <c r="Y62" s="17">
        <v>-0.23825721699999999</v>
      </c>
      <c r="Z62" s="26">
        <v>0.73341456400000005</v>
      </c>
      <c r="AA62" s="17">
        <v>532.37094179999997</v>
      </c>
      <c r="AB62" s="17">
        <v>-1.3006297149999999</v>
      </c>
      <c r="AC62" s="26">
        <v>1.9236508999999999E-2</v>
      </c>
      <c r="AD62" s="17">
        <v>532.37094182916496</v>
      </c>
      <c r="AE62" s="17">
        <v>-0.32933454969651699</v>
      </c>
      <c r="AF62" s="26">
        <v>0.62339355600358104</v>
      </c>
    </row>
    <row r="63" spans="1:32" x14ac:dyDescent="0.3">
      <c r="A63" s="73" t="s">
        <v>260</v>
      </c>
      <c r="B63" s="7" t="s">
        <v>910</v>
      </c>
      <c r="C63" s="14">
        <v>114.699515104076</v>
      </c>
      <c r="D63" s="14">
        <v>0.27121002785493997</v>
      </c>
      <c r="E63" s="13">
        <v>0.81072153079623399</v>
      </c>
      <c r="F63" s="14">
        <v>114.6995151</v>
      </c>
      <c r="G63" s="20">
        <v>3.929134946</v>
      </c>
      <c r="H63" s="25">
        <v>5.3199999999999998E-9</v>
      </c>
      <c r="J63" s="73" t="s">
        <v>798</v>
      </c>
      <c r="K63" s="7" t="s">
        <v>1118</v>
      </c>
      <c r="L63" s="14">
        <v>280.35398370000001</v>
      </c>
      <c r="M63" s="20">
        <v>-1.4108649170000001</v>
      </c>
      <c r="N63" s="38">
        <v>6.5403700000000002E-3</v>
      </c>
      <c r="O63" s="20">
        <v>280.35398370000001</v>
      </c>
      <c r="P63" s="20">
        <v>-2.0621692760000001</v>
      </c>
      <c r="Q63" s="25">
        <v>3.0499999999999999E-5</v>
      </c>
      <c r="S63" s="64" t="s">
        <v>513</v>
      </c>
      <c r="T63" s="16" t="s">
        <v>975</v>
      </c>
      <c r="U63" s="17">
        <v>1733.336092</v>
      </c>
      <c r="V63" s="17">
        <v>2.5900933469999998</v>
      </c>
      <c r="W63" s="26">
        <v>9.4483280000000006E-3</v>
      </c>
      <c r="X63" s="17">
        <v>1733.336092</v>
      </c>
      <c r="Y63" s="17">
        <v>2.880663464</v>
      </c>
      <c r="Z63" s="26">
        <v>3.0566790000000001E-3</v>
      </c>
      <c r="AA63" s="17">
        <v>1733.336092</v>
      </c>
      <c r="AB63" s="17">
        <v>1.9262951610000001</v>
      </c>
      <c r="AC63" s="26">
        <v>8.2572514E-2</v>
      </c>
      <c r="AD63" s="17">
        <v>1733.336092</v>
      </c>
      <c r="AE63" s="17">
        <v>2.6773218519999999</v>
      </c>
      <c r="AF63" s="26">
        <v>7.2247939999999997E-3</v>
      </c>
    </row>
    <row r="64" spans="1:32" x14ac:dyDescent="0.3">
      <c r="A64" s="73" t="s">
        <v>258</v>
      </c>
      <c r="B64" s="7" t="s">
        <v>910</v>
      </c>
      <c r="C64" s="14">
        <v>84.019957936940898</v>
      </c>
      <c r="D64" s="14">
        <v>0.59274806114567802</v>
      </c>
      <c r="E64" s="13">
        <v>0.60222963226361803</v>
      </c>
      <c r="F64" s="14">
        <v>84.019957939999998</v>
      </c>
      <c r="G64" s="20">
        <v>3.0497131049999999</v>
      </c>
      <c r="H64" s="25">
        <v>3.1469700000000001E-4</v>
      </c>
      <c r="J64" s="73" t="s">
        <v>342</v>
      </c>
      <c r="K64" s="7" t="s">
        <v>1070</v>
      </c>
      <c r="L64" s="14">
        <v>239.98485550000001</v>
      </c>
      <c r="M64" s="14">
        <v>-6.1477651000000001E-2</v>
      </c>
      <c r="N64" s="13">
        <v>0.92190862500000004</v>
      </c>
      <c r="O64" s="14">
        <v>239.98485550000001</v>
      </c>
      <c r="P64" s="20">
        <v>-1.4626374950000001</v>
      </c>
      <c r="Q64" s="25">
        <v>8.7899999999999995E-5</v>
      </c>
      <c r="S64" s="64" t="s">
        <v>320</v>
      </c>
      <c r="T64" s="16" t="s">
        <v>1219</v>
      </c>
      <c r="U64" s="17">
        <v>818.22694619848801</v>
      </c>
      <c r="V64" s="17">
        <v>-3.3741190107034399E-2</v>
      </c>
      <c r="W64" s="26">
        <v>0.95611487365117598</v>
      </c>
      <c r="X64" s="17">
        <v>818.22694620000004</v>
      </c>
      <c r="Y64" s="17">
        <v>1.1502522340000001</v>
      </c>
      <c r="Z64" s="26">
        <v>4.9658569999999997E-3</v>
      </c>
      <c r="AA64" s="17">
        <v>818.22694620000004</v>
      </c>
      <c r="AB64" s="17">
        <v>0.46128617399999999</v>
      </c>
      <c r="AC64" s="26">
        <v>0.37264397199999999</v>
      </c>
      <c r="AD64" s="17">
        <v>818.22694620000004</v>
      </c>
      <c r="AE64" s="17">
        <v>1.304932948</v>
      </c>
      <c r="AF64" s="26">
        <v>1.451237E-3</v>
      </c>
    </row>
    <row r="65" spans="1:32" x14ac:dyDescent="0.3">
      <c r="A65" s="73" t="s">
        <v>704</v>
      </c>
      <c r="B65" s="7" t="s">
        <v>910</v>
      </c>
      <c r="C65" s="14">
        <v>37.120957630007098</v>
      </c>
      <c r="D65" s="14">
        <v>-0.181654773112739</v>
      </c>
      <c r="E65" s="13">
        <v>0.91517353412559799</v>
      </c>
      <c r="F65" s="14">
        <v>37.120957629999999</v>
      </c>
      <c r="G65" s="20">
        <v>2.945535912</v>
      </c>
      <c r="H65" s="25">
        <v>3.6305840000000001E-3</v>
      </c>
      <c r="J65" s="73" t="s">
        <v>799</v>
      </c>
      <c r="K65" s="7" t="s">
        <v>1119</v>
      </c>
      <c r="L65" s="14">
        <v>238.445897</v>
      </c>
      <c r="M65" s="20">
        <v>-1.701939651</v>
      </c>
      <c r="N65" s="25">
        <v>8.558665E-3</v>
      </c>
      <c r="O65" s="20">
        <v>238.445896955579</v>
      </c>
      <c r="P65" s="14">
        <v>-0.98932208996692295</v>
      </c>
      <c r="Q65" s="13">
        <v>0.13456283047440101</v>
      </c>
      <c r="S65" s="64" t="s">
        <v>279</v>
      </c>
      <c r="T65" s="16" t="s">
        <v>1128</v>
      </c>
      <c r="U65" s="17">
        <v>1084.8386018308199</v>
      </c>
      <c r="V65" s="17">
        <v>0.18760750934564499</v>
      </c>
      <c r="W65" s="26">
        <v>0.76469420203657601</v>
      </c>
      <c r="X65" s="17">
        <v>1084.838602</v>
      </c>
      <c r="Y65" s="17">
        <v>1.395139393</v>
      </c>
      <c r="Z65" s="26">
        <v>1.5487859999999999E-3</v>
      </c>
      <c r="AA65" s="17">
        <v>1084.838602</v>
      </c>
      <c r="AB65" s="17">
        <v>0.13615502299999999</v>
      </c>
      <c r="AC65" s="26">
        <v>0.84688268200000005</v>
      </c>
      <c r="AD65" s="17">
        <v>1084.838602</v>
      </c>
      <c r="AE65" s="17">
        <v>1.133476819</v>
      </c>
      <c r="AF65" s="26">
        <v>1.4822304999999999E-2</v>
      </c>
    </row>
    <row r="66" spans="1:32" x14ac:dyDescent="0.3">
      <c r="A66" s="73" t="s">
        <v>705</v>
      </c>
      <c r="B66" s="7" t="s">
        <v>910</v>
      </c>
      <c r="C66" s="14">
        <v>31.094094806603401</v>
      </c>
      <c r="D66" s="14">
        <v>1.0923881575286101</v>
      </c>
      <c r="E66" s="13">
        <v>0.25078257279371202</v>
      </c>
      <c r="F66" s="14">
        <v>31.094094810000001</v>
      </c>
      <c r="G66" s="20">
        <v>2.7046338639999998</v>
      </c>
      <c r="H66" s="25">
        <v>8.1374699999999997E-4</v>
      </c>
      <c r="J66" s="73" t="s">
        <v>53</v>
      </c>
      <c r="K66" s="7" t="s">
        <v>910</v>
      </c>
      <c r="L66" s="14">
        <v>135.61150760000001</v>
      </c>
      <c r="M66" s="14">
        <v>-2.7773573999999999E-2</v>
      </c>
      <c r="N66" s="13">
        <v>0.98234402899999995</v>
      </c>
      <c r="O66" s="14">
        <v>135.61150760000001</v>
      </c>
      <c r="P66" s="20">
        <v>1.5851432329999999</v>
      </c>
      <c r="Q66" s="25">
        <v>2.8423389E-2</v>
      </c>
      <c r="S66" s="64" t="s">
        <v>701</v>
      </c>
      <c r="T66" s="16" t="s">
        <v>1220</v>
      </c>
      <c r="U66" s="17">
        <v>80.519983880024199</v>
      </c>
      <c r="V66" s="17">
        <v>-0.75766691390784802</v>
      </c>
      <c r="W66" s="26">
        <v>0.10040175814001</v>
      </c>
      <c r="X66" s="17">
        <v>80.519983879999998</v>
      </c>
      <c r="Y66" s="17">
        <v>-1.059044423</v>
      </c>
      <c r="Z66" s="26">
        <v>2.0921438000000001E-2</v>
      </c>
      <c r="AA66" s="17">
        <v>80.519983879999998</v>
      </c>
      <c r="AB66" s="17">
        <v>-0.68310163499999998</v>
      </c>
      <c r="AC66" s="26">
        <v>0.19322994600000001</v>
      </c>
      <c r="AD66" s="17">
        <v>80.519983879999998</v>
      </c>
      <c r="AE66" s="17">
        <v>-1.2815467270000001</v>
      </c>
      <c r="AF66" s="26">
        <v>8.2439239999999997E-3</v>
      </c>
    </row>
    <row r="67" spans="1:32" x14ac:dyDescent="0.3">
      <c r="A67" s="73" t="s">
        <v>30</v>
      </c>
      <c r="B67" s="7" t="s">
        <v>934</v>
      </c>
      <c r="C67" s="14">
        <v>123.271409406426</v>
      </c>
      <c r="D67" s="14">
        <v>0.50588704196558498</v>
      </c>
      <c r="E67" s="13">
        <v>0.553535791418999</v>
      </c>
      <c r="F67" s="14">
        <v>123.2714094</v>
      </c>
      <c r="G67" s="20">
        <v>3.1566918190000002</v>
      </c>
      <c r="H67" s="25">
        <v>4.3799999999999998E-7</v>
      </c>
      <c r="J67" s="73" t="s">
        <v>61</v>
      </c>
      <c r="K67" s="7" t="s">
        <v>1120</v>
      </c>
      <c r="L67" s="14">
        <v>720.25189090000003</v>
      </c>
      <c r="M67" s="14">
        <v>0.87819883200000004</v>
      </c>
      <c r="N67" s="13">
        <v>0.25192303300000002</v>
      </c>
      <c r="O67" s="14">
        <v>720.25189090000003</v>
      </c>
      <c r="P67" s="20">
        <v>1.7826439839999999</v>
      </c>
      <c r="Q67" s="25">
        <v>5.5048959999999996E-3</v>
      </c>
      <c r="S67" s="64" t="s">
        <v>74</v>
      </c>
      <c r="T67" s="16" t="s">
        <v>910</v>
      </c>
      <c r="U67" s="17">
        <v>1100.45454522302</v>
      </c>
      <c r="V67" s="17">
        <v>1.1751620379123999</v>
      </c>
      <c r="W67" s="26">
        <v>5.50707540844287E-2</v>
      </c>
      <c r="X67" s="17">
        <v>1100.4545450000001</v>
      </c>
      <c r="Y67" s="17">
        <v>1.25218195</v>
      </c>
      <c r="Z67" s="26">
        <v>4.1393127000000002E-2</v>
      </c>
      <c r="AA67" s="17">
        <v>1100.4545450000001</v>
      </c>
      <c r="AB67" s="17">
        <v>1.9361593420000001</v>
      </c>
      <c r="AC67" s="26">
        <v>1.5272720000000001E-3</v>
      </c>
      <c r="AD67" s="17">
        <v>1100.4545450000001</v>
      </c>
      <c r="AE67" s="17">
        <v>2.0985312</v>
      </c>
      <c r="AF67" s="26">
        <v>2.34319E-4</v>
      </c>
    </row>
    <row r="68" spans="1:32" x14ac:dyDescent="0.3">
      <c r="A68" s="73" t="s">
        <v>268</v>
      </c>
      <c r="B68" s="7" t="s">
        <v>910</v>
      </c>
      <c r="C68" s="14">
        <v>18.695861166491401</v>
      </c>
      <c r="D68" s="14">
        <v>0.319724723142365</v>
      </c>
      <c r="E68" s="13">
        <v>0.86520960922927703</v>
      </c>
      <c r="F68" s="14">
        <v>18.695861170000001</v>
      </c>
      <c r="G68" s="20">
        <v>3.09745976</v>
      </c>
      <c r="H68" s="25">
        <v>9.0212520000000004E-3</v>
      </c>
      <c r="J68" s="73" t="s">
        <v>246</v>
      </c>
      <c r="K68" s="7" t="s">
        <v>1121</v>
      </c>
      <c r="L68" s="14">
        <v>78.932690870000002</v>
      </c>
      <c r="M68" s="14">
        <v>0.43700779099999998</v>
      </c>
      <c r="N68" s="13">
        <v>0.42592539899999998</v>
      </c>
      <c r="O68" s="14">
        <v>78.932690870000002</v>
      </c>
      <c r="P68" s="20">
        <v>1.1277644689999999</v>
      </c>
      <c r="Q68" s="25">
        <v>9.8237110000000006E-3</v>
      </c>
      <c r="S68" s="64" t="s">
        <v>515</v>
      </c>
      <c r="T68" s="16" t="s">
        <v>910</v>
      </c>
      <c r="U68" s="17">
        <v>127.3336918</v>
      </c>
      <c r="V68" s="17">
        <v>-2.0200476510000001</v>
      </c>
      <c r="W68" s="26">
        <v>2.7792317E-2</v>
      </c>
      <c r="X68" s="17">
        <v>293.20275120000002</v>
      </c>
      <c r="Y68" s="17">
        <v>-1.084508171</v>
      </c>
      <c r="Z68" s="26">
        <v>1.1407030000000001E-3</v>
      </c>
      <c r="AA68" s="17">
        <v>293.20275120000002</v>
      </c>
      <c r="AB68" s="17">
        <v>-0.81360074199999999</v>
      </c>
      <c r="AC68" s="26">
        <v>3.0962514E-2</v>
      </c>
      <c r="AD68" s="17">
        <v>293.20275120000002</v>
      </c>
      <c r="AE68" s="17">
        <v>-1.4174999939999999</v>
      </c>
      <c r="AF68" s="26">
        <v>5.5300000000000002E-5</v>
      </c>
    </row>
    <row r="69" spans="1:32" x14ac:dyDescent="0.3">
      <c r="A69" s="73" t="s">
        <v>706</v>
      </c>
      <c r="B69" s="7" t="s">
        <v>935</v>
      </c>
      <c r="C69" s="14">
        <v>32.454926543917303</v>
      </c>
      <c r="D69" s="14">
        <v>0.73235509650048802</v>
      </c>
      <c r="E69" s="13">
        <v>0.52442277460304298</v>
      </c>
      <c r="F69" s="14">
        <v>32.454926540000002</v>
      </c>
      <c r="G69" s="20">
        <v>2.1679201940000001</v>
      </c>
      <c r="H69" s="25">
        <v>2.4568122000000001E-2</v>
      </c>
      <c r="J69" s="73" t="s">
        <v>800</v>
      </c>
      <c r="K69" s="7" t="s">
        <v>1122</v>
      </c>
      <c r="L69" s="14">
        <v>1436.853413</v>
      </c>
      <c r="M69" s="20">
        <v>-1.1918375889999999</v>
      </c>
      <c r="N69" s="25">
        <v>3.1930819999999999E-2</v>
      </c>
      <c r="O69" s="20">
        <v>1436.8534126875199</v>
      </c>
      <c r="P69" s="14">
        <v>-0.54100673976729396</v>
      </c>
      <c r="Q69" s="13">
        <v>0.36513732499567497</v>
      </c>
      <c r="S69" s="64" t="s">
        <v>703</v>
      </c>
      <c r="T69" s="16" t="s">
        <v>1221</v>
      </c>
      <c r="U69" s="17">
        <v>111.992260854042</v>
      </c>
      <c r="V69" s="17">
        <v>-0.52281382396649101</v>
      </c>
      <c r="W69" s="26">
        <v>0.27400256584288102</v>
      </c>
      <c r="X69" s="17">
        <v>111.99226090000001</v>
      </c>
      <c r="Y69" s="17">
        <v>-1.2863671999999999</v>
      </c>
      <c r="Z69" s="26">
        <v>3.8852610000000001E-3</v>
      </c>
      <c r="AA69" s="17">
        <v>111.99226090000001</v>
      </c>
      <c r="AB69" s="17">
        <v>-0.41786319100000002</v>
      </c>
      <c r="AC69" s="26">
        <v>0.44959214600000003</v>
      </c>
      <c r="AD69" s="17">
        <v>111.99226090000001</v>
      </c>
      <c r="AE69" s="17">
        <v>-2.0207769309999999</v>
      </c>
      <c r="AF69" s="26">
        <v>3.0499999999999999E-5</v>
      </c>
    </row>
    <row r="70" spans="1:32" x14ac:dyDescent="0.3">
      <c r="A70" s="73" t="s">
        <v>707</v>
      </c>
      <c r="B70" s="7" t="s">
        <v>910</v>
      </c>
      <c r="C70" s="14">
        <v>78.6602574794682</v>
      </c>
      <c r="D70" s="14">
        <v>0.720421194526215</v>
      </c>
      <c r="E70" s="13">
        <v>0.44957599545828703</v>
      </c>
      <c r="F70" s="14">
        <v>78.660257479999999</v>
      </c>
      <c r="G70" s="20">
        <v>3.0051748260000002</v>
      </c>
      <c r="H70" s="25">
        <v>4.0599999999999998E-5</v>
      </c>
      <c r="J70" s="73" t="s">
        <v>17</v>
      </c>
      <c r="K70" s="7" t="s">
        <v>1123</v>
      </c>
      <c r="L70" s="14">
        <v>958.21447999999998</v>
      </c>
      <c r="M70" s="14">
        <v>0.93157413600000005</v>
      </c>
      <c r="N70" s="13">
        <v>0.16655707</v>
      </c>
      <c r="O70" s="14">
        <v>958.21447999999998</v>
      </c>
      <c r="P70" s="20">
        <v>1.583212396</v>
      </c>
      <c r="Q70" s="25">
        <v>6.8565539999999999E-3</v>
      </c>
      <c r="S70" s="64" t="s">
        <v>47</v>
      </c>
      <c r="T70" s="16" t="s">
        <v>1222</v>
      </c>
      <c r="U70" s="17">
        <v>297.78425190000002</v>
      </c>
      <c r="V70" s="17">
        <v>1.4748566329999999</v>
      </c>
      <c r="W70" s="26">
        <v>2.2750982999999999E-2</v>
      </c>
      <c r="X70" s="17">
        <v>297.78425190000002</v>
      </c>
      <c r="Y70" s="17">
        <v>0.47436913400000003</v>
      </c>
      <c r="Z70" s="26">
        <v>0.57481028499999998</v>
      </c>
      <c r="AA70" s="17">
        <v>297.78425190000002</v>
      </c>
      <c r="AB70" s="17">
        <v>2.2835709980000001</v>
      </c>
      <c r="AC70" s="26">
        <v>4.3960400000000001E-4</v>
      </c>
      <c r="AD70" s="17">
        <v>297.78425190679798</v>
      </c>
      <c r="AE70" s="17">
        <v>0.91318743383845002</v>
      </c>
      <c r="AF70" s="26">
        <v>0.20186517246279501</v>
      </c>
    </row>
    <row r="71" spans="1:32" x14ac:dyDescent="0.3">
      <c r="A71" s="73" t="s">
        <v>708</v>
      </c>
      <c r="B71" s="7" t="s">
        <v>910</v>
      </c>
      <c r="C71" s="14">
        <v>13.5719524932193</v>
      </c>
      <c r="D71" s="14">
        <v>0.31145150400994298</v>
      </c>
      <c r="E71" s="13">
        <v>0.85986598554663596</v>
      </c>
      <c r="F71" s="14">
        <v>13.571952489999999</v>
      </c>
      <c r="G71" s="20">
        <v>2.9612522719999999</v>
      </c>
      <c r="H71" s="25">
        <v>5.6385080000000004E-3</v>
      </c>
      <c r="J71" s="73" t="s">
        <v>60</v>
      </c>
      <c r="K71" s="7" t="s">
        <v>1124</v>
      </c>
      <c r="L71" s="14">
        <v>423.55274750000001</v>
      </c>
      <c r="M71" s="14">
        <v>1.354492037</v>
      </c>
      <c r="N71" s="13">
        <v>0.12305606400000001</v>
      </c>
      <c r="O71" s="14">
        <v>423.55274750000001</v>
      </c>
      <c r="P71" s="20">
        <v>1.97546442</v>
      </c>
      <c r="Q71" s="25">
        <v>1.2602172E-2</v>
      </c>
      <c r="S71" s="64" t="s">
        <v>516</v>
      </c>
      <c r="T71" s="16" t="s">
        <v>1223</v>
      </c>
      <c r="U71" s="17">
        <v>42.996504049999999</v>
      </c>
      <c r="V71" s="17">
        <v>-1.9701419920000001</v>
      </c>
      <c r="W71" s="26">
        <v>1.7075529999999998E-2</v>
      </c>
      <c r="X71" s="17">
        <v>170.2543287</v>
      </c>
      <c r="Y71" s="17">
        <v>-1.44168125</v>
      </c>
      <c r="Z71" s="26">
        <v>2.8428070000000001E-3</v>
      </c>
      <c r="AA71" s="17">
        <v>170.2543287</v>
      </c>
      <c r="AB71" s="17">
        <v>-1.5123041349999999</v>
      </c>
      <c r="AC71" s="26">
        <v>3.9803989999999999E-3</v>
      </c>
      <c r="AD71" s="17">
        <v>170.2543287</v>
      </c>
      <c r="AE71" s="17">
        <v>-1.2141407820000001</v>
      </c>
      <c r="AF71" s="26">
        <v>1.8815477000000001E-2</v>
      </c>
    </row>
    <row r="72" spans="1:32" x14ac:dyDescent="0.3">
      <c r="A72" s="73" t="s">
        <v>709</v>
      </c>
      <c r="B72" s="7" t="s">
        <v>910</v>
      </c>
      <c r="C72" s="14">
        <v>37.156375696221602</v>
      </c>
      <c r="D72" s="14">
        <v>0.130095489760501</v>
      </c>
      <c r="E72" s="13">
        <v>0.92883306085107098</v>
      </c>
      <c r="F72" s="14">
        <v>37.156375699999998</v>
      </c>
      <c r="G72" s="20">
        <v>2.8203643399999998</v>
      </c>
      <c r="H72" s="25">
        <v>2.0592520000000001E-3</v>
      </c>
      <c r="J72" s="73" t="s">
        <v>85</v>
      </c>
      <c r="K72" s="7" t="s">
        <v>1125</v>
      </c>
      <c r="L72" s="14">
        <v>1618.0316909999999</v>
      </c>
      <c r="M72" s="14">
        <v>0.41906452900000002</v>
      </c>
      <c r="N72" s="13">
        <v>0.58118939599999997</v>
      </c>
      <c r="O72" s="14">
        <v>1618.0316909999999</v>
      </c>
      <c r="P72" s="20">
        <v>1.3722149379999999</v>
      </c>
      <c r="Q72" s="25">
        <v>2.1438972000000001E-2</v>
      </c>
      <c r="S72" s="64" t="s">
        <v>518</v>
      </c>
      <c r="T72" s="16" t="s">
        <v>1160</v>
      </c>
      <c r="U72" s="17">
        <v>300.63443119999999</v>
      </c>
      <c r="V72" s="17">
        <v>1.78397143</v>
      </c>
      <c r="W72" s="26">
        <v>1.0827857999999999E-2</v>
      </c>
      <c r="X72" s="17">
        <v>300.63443119999999</v>
      </c>
      <c r="Y72" s="17">
        <v>0.77846245599999997</v>
      </c>
      <c r="Z72" s="26">
        <v>0.35710251199999998</v>
      </c>
      <c r="AA72" s="17">
        <v>300.63443119999999</v>
      </c>
      <c r="AB72" s="17">
        <v>1.4018534</v>
      </c>
      <c r="AC72" s="26">
        <v>7.0451420000000001E-2</v>
      </c>
      <c r="AD72" s="17">
        <v>300.63443119999999</v>
      </c>
      <c r="AE72" s="17">
        <v>1.598815968</v>
      </c>
      <c r="AF72" s="26">
        <v>2.7182238000000001E-2</v>
      </c>
    </row>
    <row r="73" spans="1:32" x14ac:dyDescent="0.3">
      <c r="A73" s="73" t="s">
        <v>710</v>
      </c>
      <c r="B73" s="7" t="s">
        <v>910</v>
      </c>
      <c r="C73" s="14">
        <v>54.395618623127802</v>
      </c>
      <c r="D73" s="14">
        <v>0.66845004258088403</v>
      </c>
      <c r="E73" s="13">
        <v>0.44560757727005501</v>
      </c>
      <c r="F73" s="14">
        <v>54.39561862</v>
      </c>
      <c r="G73" s="20">
        <v>2.5457083479999998</v>
      </c>
      <c r="H73" s="25">
        <v>2.0379099999999999E-4</v>
      </c>
      <c r="J73" s="73" t="s">
        <v>304</v>
      </c>
      <c r="K73" s="7" t="s">
        <v>975</v>
      </c>
      <c r="L73" s="14">
        <v>90.424801029999998</v>
      </c>
      <c r="M73" s="20">
        <v>1.1413613650000001</v>
      </c>
      <c r="N73" s="25">
        <v>4.0811596999999998E-2</v>
      </c>
      <c r="O73" s="20">
        <v>90.424801033693001</v>
      </c>
      <c r="P73" s="14">
        <v>0.82198229770287501</v>
      </c>
      <c r="Q73" s="13">
        <v>0.153287579291666</v>
      </c>
      <c r="S73" s="64" t="s">
        <v>1659</v>
      </c>
      <c r="T73" s="16" t="s">
        <v>1225</v>
      </c>
      <c r="U73" s="17">
        <v>981.62241719999997</v>
      </c>
      <c r="V73" s="17">
        <v>1.05327327</v>
      </c>
      <c r="W73" s="26">
        <v>2.6692317E-2</v>
      </c>
      <c r="X73" s="17">
        <v>981.62241719999997</v>
      </c>
      <c r="Y73" s="17">
        <v>2.0321448919999998</v>
      </c>
      <c r="Z73" s="26">
        <v>1.35E-6</v>
      </c>
      <c r="AA73" s="17">
        <v>981.62241719999997</v>
      </c>
      <c r="AB73" s="17">
        <v>0.97194862500000001</v>
      </c>
      <c r="AC73" s="26">
        <v>5.9047747999999997E-2</v>
      </c>
      <c r="AD73" s="17">
        <v>981.62241719999997</v>
      </c>
      <c r="AE73" s="17">
        <v>1.5480204070000001</v>
      </c>
      <c r="AF73" s="26">
        <v>6.9083999999999997E-4</v>
      </c>
    </row>
    <row r="74" spans="1:32" x14ac:dyDescent="0.3">
      <c r="A74" s="73" t="s">
        <v>272</v>
      </c>
      <c r="B74" s="7" t="s">
        <v>910</v>
      </c>
      <c r="C74" s="14">
        <v>79.624363941724496</v>
      </c>
      <c r="D74" s="14">
        <v>0.373300862352487</v>
      </c>
      <c r="E74" s="13">
        <v>0.69073622145451297</v>
      </c>
      <c r="F74" s="14">
        <v>79.624363939999995</v>
      </c>
      <c r="G74" s="20">
        <v>1.758772539</v>
      </c>
      <c r="H74" s="25">
        <v>1.3236393000000001E-2</v>
      </c>
      <c r="J74" s="73" t="s">
        <v>851</v>
      </c>
      <c r="K74" s="7" t="s">
        <v>910</v>
      </c>
      <c r="L74" s="14">
        <v>212.68273389999999</v>
      </c>
      <c r="M74" s="14">
        <v>1.4575431130000001</v>
      </c>
      <c r="N74" s="13">
        <v>9.0495305999999998E-2</v>
      </c>
      <c r="O74" s="14">
        <v>212.68273389999999</v>
      </c>
      <c r="P74" s="20">
        <v>1.652740213</v>
      </c>
      <c r="Q74" s="25">
        <v>4.0682175000000001E-2</v>
      </c>
      <c r="S74" s="64" t="s">
        <v>136</v>
      </c>
      <c r="T74" s="16" t="s">
        <v>1004</v>
      </c>
      <c r="U74" s="17">
        <v>292.46864451657501</v>
      </c>
      <c r="V74" s="17">
        <v>-3.9301009748357998E-2</v>
      </c>
      <c r="W74" s="26">
        <v>0.957367232202332</v>
      </c>
      <c r="X74" s="17">
        <v>292.46864449999998</v>
      </c>
      <c r="Y74" s="17">
        <v>-1.1871801900000001</v>
      </c>
      <c r="Z74" s="26">
        <v>2.8997410000000001E-2</v>
      </c>
      <c r="AA74" s="17">
        <v>292.46864449999998</v>
      </c>
      <c r="AB74" s="17">
        <v>-0.62479643699999998</v>
      </c>
      <c r="AC74" s="26">
        <v>0.33124188300000001</v>
      </c>
      <c r="AD74" s="17">
        <v>292.46864449999998</v>
      </c>
      <c r="AE74" s="17">
        <v>-1.1637221440000001</v>
      </c>
      <c r="AF74" s="26">
        <v>3.8253161000000001E-2</v>
      </c>
    </row>
    <row r="75" spans="1:32" x14ac:dyDescent="0.3">
      <c r="A75" s="73" t="s">
        <v>241</v>
      </c>
      <c r="B75" s="7" t="s">
        <v>910</v>
      </c>
      <c r="C75" s="14">
        <v>34.887214045644903</v>
      </c>
      <c r="D75" s="14">
        <v>0.94831394009242997</v>
      </c>
      <c r="E75" s="13">
        <v>0.220740827346569</v>
      </c>
      <c r="F75" s="14">
        <v>34.887214049999997</v>
      </c>
      <c r="G75" s="20">
        <v>3.9987130259999999</v>
      </c>
      <c r="H75" s="25">
        <v>3.9499999999999999E-12</v>
      </c>
      <c r="J75" s="73" t="s">
        <v>466</v>
      </c>
      <c r="K75" s="7" t="s">
        <v>1126</v>
      </c>
      <c r="L75" s="14">
        <v>421.44071359999998</v>
      </c>
      <c r="M75" s="20">
        <v>1.2842390269999999</v>
      </c>
      <c r="N75" s="25">
        <v>2.7634592999999999E-2</v>
      </c>
      <c r="O75" s="20">
        <v>421.44071359999998</v>
      </c>
      <c r="P75" s="20">
        <v>1.124463413</v>
      </c>
      <c r="Q75" s="25">
        <v>4.9493042000000001E-2</v>
      </c>
      <c r="S75" s="64" t="s">
        <v>62</v>
      </c>
      <c r="T75" s="16" t="s">
        <v>1224</v>
      </c>
      <c r="U75" s="17">
        <v>895.23834398425504</v>
      </c>
      <c r="V75" s="17">
        <v>1.1512177160841801</v>
      </c>
      <c r="W75" s="26">
        <v>0.10040175814001</v>
      </c>
      <c r="X75" s="17">
        <v>895.23834399999998</v>
      </c>
      <c r="Y75" s="17">
        <v>3.9584242939999998</v>
      </c>
      <c r="Z75" s="26">
        <v>4.2999999999999999E-12</v>
      </c>
      <c r="AA75" s="17">
        <v>895.23834399999998</v>
      </c>
      <c r="AB75" s="17">
        <v>0.97105585500000002</v>
      </c>
      <c r="AC75" s="26">
        <v>0.21562075</v>
      </c>
      <c r="AD75" s="17">
        <v>895.23834399999998</v>
      </c>
      <c r="AE75" s="17">
        <v>1.9680466459999999</v>
      </c>
      <c r="AF75" s="26">
        <v>2.6004869999999999E-3</v>
      </c>
    </row>
    <row r="76" spans="1:32" x14ac:dyDescent="0.3">
      <c r="A76" s="73" t="s">
        <v>91</v>
      </c>
      <c r="B76" s="7" t="s">
        <v>910</v>
      </c>
      <c r="C76" s="14">
        <v>114.53058856814</v>
      </c>
      <c r="D76" s="14">
        <v>1.18556440858824</v>
      </c>
      <c r="E76" s="13">
        <v>0.11669190836339501</v>
      </c>
      <c r="F76" s="14">
        <v>114.5305886</v>
      </c>
      <c r="G76" s="20">
        <v>3.9929316030000002</v>
      </c>
      <c r="H76" s="25">
        <v>5.2700000000000003E-11</v>
      </c>
      <c r="J76" s="73" t="s">
        <v>92</v>
      </c>
      <c r="K76" s="7" t="s">
        <v>1127</v>
      </c>
      <c r="L76" s="14">
        <v>372.84147519999999</v>
      </c>
      <c r="M76" s="14">
        <v>-0.32562396799999999</v>
      </c>
      <c r="N76" s="13">
        <v>0.56856242099999998</v>
      </c>
      <c r="O76" s="14">
        <v>372.84147519999999</v>
      </c>
      <c r="P76" s="20">
        <v>-1.3202734620000001</v>
      </c>
      <c r="Q76" s="25">
        <v>2.9820160000000001E-3</v>
      </c>
      <c r="S76" s="64" t="s">
        <v>525</v>
      </c>
      <c r="T76" s="16" t="s">
        <v>927</v>
      </c>
      <c r="U76" s="17">
        <v>1406.1145289999999</v>
      </c>
      <c r="V76" s="17">
        <v>-1.894451739</v>
      </c>
      <c r="W76" s="26">
        <v>6.2699999999999995E-4</v>
      </c>
      <c r="X76" s="17">
        <v>122.2024538</v>
      </c>
      <c r="Y76" s="17">
        <v>-1.3176490709999999</v>
      </c>
      <c r="Z76" s="26">
        <v>2.325283E-3</v>
      </c>
      <c r="AA76" s="17">
        <v>122.2024538</v>
      </c>
      <c r="AB76" s="17">
        <v>-0.74559006800000005</v>
      </c>
      <c r="AC76" s="26">
        <v>0.14071518599999999</v>
      </c>
      <c r="AD76" s="17">
        <v>122.2024538</v>
      </c>
      <c r="AE76" s="17">
        <v>-1.0076423910000001</v>
      </c>
      <c r="AF76" s="26">
        <v>3.4963682000000003E-2</v>
      </c>
    </row>
    <row r="77" spans="1:32" x14ac:dyDescent="0.3">
      <c r="A77" s="73" t="s">
        <v>151</v>
      </c>
      <c r="B77" s="7" t="s">
        <v>910</v>
      </c>
      <c r="C77" s="14">
        <v>315.62848724919598</v>
      </c>
      <c r="D77" s="14">
        <v>0.98781197057935799</v>
      </c>
      <c r="E77" s="13">
        <v>7.3748464170045103E-2</v>
      </c>
      <c r="F77" s="14">
        <v>315.6284872</v>
      </c>
      <c r="G77" s="20">
        <v>2.9400317440000001</v>
      </c>
      <c r="H77" s="25">
        <v>1.12E-10</v>
      </c>
      <c r="J77" s="73" t="s">
        <v>852</v>
      </c>
      <c r="K77" s="7" t="s">
        <v>1128</v>
      </c>
      <c r="L77" s="14">
        <v>51.035227980000002</v>
      </c>
      <c r="M77" s="14">
        <v>0.228588026</v>
      </c>
      <c r="N77" s="13">
        <v>0.79091645600000005</v>
      </c>
      <c r="O77" s="14">
        <v>51.035227980000002</v>
      </c>
      <c r="P77" s="20">
        <v>-1.668887209</v>
      </c>
      <c r="Q77" s="25">
        <v>1.9276570999999999E-2</v>
      </c>
      <c r="S77" s="64" t="s">
        <v>713</v>
      </c>
      <c r="T77" s="16" t="s">
        <v>1226</v>
      </c>
      <c r="U77" s="17">
        <v>1750.5141285411601</v>
      </c>
      <c r="V77" s="17">
        <v>-1.1407427949122799</v>
      </c>
      <c r="W77" s="26">
        <v>6.6811403316849594E-2</v>
      </c>
      <c r="X77" s="17">
        <v>1750.5141289999999</v>
      </c>
      <c r="Y77" s="17">
        <v>-1.909286491</v>
      </c>
      <c r="Z77" s="26">
        <v>8.0802200000000004E-4</v>
      </c>
      <c r="AA77" s="17">
        <v>1750.5141289999999</v>
      </c>
      <c r="AB77" s="17">
        <v>-1.4830378420000001</v>
      </c>
      <c r="AC77" s="26">
        <v>1.9236508999999999E-2</v>
      </c>
      <c r="AD77" s="17">
        <v>1750.5141289999999</v>
      </c>
      <c r="AE77" s="17">
        <v>-1.735152158</v>
      </c>
      <c r="AF77" s="26">
        <v>2.9820160000000001E-3</v>
      </c>
    </row>
    <row r="78" spans="1:32" x14ac:dyDescent="0.3">
      <c r="A78" s="73" t="s">
        <v>269</v>
      </c>
      <c r="B78" s="7" t="s">
        <v>936</v>
      </c>
      <c r="C78" s="14">
        <v>1311.3752689999999</v>
      </c>
      <c r="D78" s="20">
        <v>-1.9104553010000001</v>
      </c>
      <c r="E78" s="25">
        <v>5.7583999999999999E-4</v>
      </c>
      <c r="F78" s="20">
        <v>267.06975319999998</v>
      </c>
      <c r="G78" s="14">
        <v>-0.38246398300000001</v>
      </c>
      <c r="H78" s="13">
        <v>0.52784809799999999</v>
      </c>
      <c r="J78" s="73" t="s">
        <v>801</v>
      </c>
      <c r="K78" s="7" t="s">
        <v>1129</v>
      </c>
      <c r="L78" s="14">
        <v>348.90707950000001</v>
      </c>
      <c r="M78" s="20">
        <v>-1.0832835919999999</v>
      </c>
      <c r="N78" s="25">
        <v>4.5030071999999997E-2</v>
      </c>
      <c r="O78" s="20">
        <v>348.90707951851601</v>
      </c>
      <c r="P78" s="14">
        <v>0.35123527575924901</v>
      </c>
      <c r="Q78" s="13">
        <v>0.56697974305037901</v>
      </c>
      <c r="S78" s="64" t="s">
        <v>126</v>
      </c>
      <c r="T78" s="16" t="s">
        <v>1227</v>
      </c>
      <c r="U78" s="17">
        <v>124.1231356</v>
      </c>
      <c r="V78" s="17">
        <v>-1.8358976380000001</v>
      </c>
      <c r="W78" s="26">
        <v>2.8274700000000002E-4</v>
      </c>
      <c r="X78" s="17">
        <v>151.83076940000001</v>
      </c>
      <c r="Y78" s="17">
        <v>-1.450373468</v>
      </c>
      <c r="Z78" s="26">
        <v>2.8428070000000001E-3</v>
      </c>
      <c r="AA78" s="17">
        <v>151.83076940000001</v>
      </c>
      <c r="AB78" s="17">
        <v>-1.2053031110000001</v>
      </c>
      <c r="AC78" s="26">
        <v>2.5283415E-2</v>
      </c>
      <c r="AD78" s="17">
        <v>151.83076940000001</v>
      </c>
      <c r="AE78" s="17">
        <v>-1.5791678280000001</v>
      </c>
      <c r="AF78" s="26">
        <v>2.005574E-3</v>
      </c>
    </row>
    <row r="79" spans="1:32" x14ac:dyDescent="0.3">
      <c r="A79" s="73" t="s">
        <v>712</v>
      </c>
      <c r="B79" s="7" t="s">
        <v>937</v>
      </c>
      <c r="C79" s="14">
        <v>81.991936265185601</v>
      </c>
      <c r="D79" s="14">
        <v>-0.41566296065311098</v>
      </c>
      <c r="E79" s="13">
        <v>0.56450008837857402</v>
      </c>
      <c r="F79" s="14">
        <v>81.991936269999997</v>
      </c>
      <c r="G79" s="20">
        <v>-1.3788001889999999</v>
      </c>
      <c r="H79" s="25">
        <v>3.0765879999999999E-2</v>
      </c>
      <c r="J79" s="73" t="s">
        <v>853</v>
      </c>
      <c r="K79" s="7" t="s">
        <v>1130</v>
      </c>
      <c r="L79" s="14">
        <v>81.545948940000002</v>
      </c>
      <c r="M79" s="14">
        <v>0.87969498899999998</v>
      </c>
      <c r="N79" s="13">
        <v>0.20535619999999999</v>
      </c>
      <c r="O79" s="14">
        <v>81.545948940000002</v>
      </c>
      <c r="P79" s="20">
        <v>1.588967816</v>
      </c>
      <c r="Q79" s="25">
        <v>6.8527409999999999E-3</v>
      </c>
      <c r="S79" s="64" t="s">
        <v>529</v>
      </c>
      <c r="T79" s="16" t="s">
        <v>1228</v>
      </c>
      <c r="U79" s="17">
        <v>282.51884849999999</v>
      </c>
      <c r="V79" s="17">
        <v>-1.803778181</v>
      </c>
      <c r="W79" s="26">
        <v>4.0911700000000002E-4</v>
      </c>
      <c r="X79" s="17">
        <v>841.03192430000001</v>
      </c>
      <c r="Y79" s="17">
        <v>-1.1105330259999999</v>
      </c>
      <c r="Z79" s="26">
        <v>2.8090357E-2</v>
      </c>
      <c r="AA79" s="17">
        <v>841.03192430000001</v>
      </c>
      <c r="AB79" s="17">
        <v>-1.2395483890000001</v>
      </c>
      <c r="AC79" s="26">
        <v>1.8892616000000001E-2</v>
      </c>
      <c r="AD79" s="17">
        <v>841.03192430000001</v>
      </c>
      <c r="AE79" s="17">
        <v>-1.208099107</v>
      </c>
      <c r="AF79" s="26">
        <v>1.7232846999999999E-2</v>
      </c>
    </row>
    <row r="80" spans="1:32" x14ac:dyDescent="0.3">
      <c r="A80" s="73" t="s">
        <v>526</v>
      </c>
      <c r="B80" s="7" t="s">
        <v>938</v>
      </c>
      <c r="C80" s="14">
        <v>40.03112643</v>
      </c>
      <c r="D80" s="20">
        <v>-1.8779307599999999</v>
      </c>
      <c r="E80" s="25">
        <v>7.1924620000000002E-3</v>
      </c>
      <c r="F80" s="20">
        <v>42.996504049999999</v>
      </c>
      <c r="G80" s="14">
        <v>0.120106057</v>
      </c>
      <c r="H80" s="13">
        <v>0.91008075799999999</v>
      </c>
      <c r="J80" s="73" t="s">
        <v>854</v>
      </c>
      <c r="K80" s="7" t="s">
        <v>1131</v>
      </c>
      <c r="L80" s="14">
        <v>58.799607289999997</v>
      </c>
      <c r="M80" s="14">
        <v>1.8412422980000001</v>
      </c>
      <c r="N80" s="13">
        <v>5.61001E-2</v>
      </c>
      <c r="O80" s="14">
        <v>58.799607289999997</v>
      </c>
      <c r="P80" s="20">
        <v>1.911508789</v>
      </c>
      <c r="Q80" s="25">
        <v>3.7040919999999998E-2</v>
      </c>
      <c r="S80" s="64" t="s">
        <v>530</v>
      </c>
      <c r="T80" s="16" t="s">
        <v>1229</v>
      </c>
      <c r="U80" s="17">
        <v>1377.322167</v>
      </c>
      <c r="V80" s="17">
        <v>-1.784659486</v>
      </c>
      <c r="W80" s="26">
        <v>8.5586099999999997E-4</v>
      </c>
      <c r="X80" s="17">
        <v>161.6638993</v>
      </c>
      <c r="Y80" s="17">
        <v>-2.2556101810000002</v>
      </c>
      <c r="Z80" s="26">
        <v>7.1164299999999998E-4</v>
      </c>
      <c r="AA80" s="17">
        <v>161.6638993</v>
      </c>
      <c r="AB80" s="17">
        <v>-1.177219061</v>
      </c>
      <c r="AC80" s="26">
        <v>0.134877779</v>
      </c>
      <c r="AD80" s="17">
        <v>161.6638993</v>
      </c>
      <c r="AE80" s="17">
        <v>-2.0101404270000001</v>
      </c>
      <c r="AF80" s="26">
        <v>4.2862880000000001E-3</v>
      </c>
    </row>
    <row r="81" spans="1:32" x14ac:dyDescent="0.3">
      <c r="A81" s="73" t="s">
        <v>527</v>
      </c>
      <c r="B81" s="7" t="s">
        <v>939</v>
      </c>
      <c r="C81" s="14">
        <v>3927.7355400000001</v>
      </c>
      <c r="D81" s="27">
        <v>-1.8631476419999999</v>
      </c>
      <c r="E81" s="28">
        <v>2.3557557E-2</v>
      </c>
      <c r="F81" s="27">
        <v>1427.960045</v>
      </c>
      <c r="G81" s="20">
        <v>1.775795843</v>
      </c>
      <c r="H81" s="25">
        <v>3.9548708000000002E-2</v>
      </c>
      <c r="J81" s="73" t="s">
        <v>802</v>
      </c>
      <c r="K81" s="7" t="s">
        <v>1132</v>
      </c>
      <c r="L81" s="14">
        <v>274.30877939999999</v>
      </c>
      <c r="M81" s="20">
        <v>-1.310609573</v>
      </c>
      <c r="N81" s="25">
        <v>2.6862819999999999E-3</v>
      </c>
      <c r="O81" s="20">
        <v>274.30877936719497</v>
      </c>
      <c r="P81" s="14">
        <v>-0.74290333646992601</v>
      </c>
      <c r="Q81" s="13">
        <v>9.5623023025177695E-2</v>
      </c>
      <c r="S81" s="64" t="s">
        <v>532</v>
      </c>
      <c r="T81" s="16" t="s">
        <v>1230</v>
      </c>
      <c r="U81" s="17">
        <v>106.8066424</v>
      </c>
      <c r="V81" s="17">
        <v>-1.7659414419999999</v>
      </c>
      <c r="W81" s="26">
        <v>2.1542424000000001E-2</v>
      </c>
      <c r="X81" s="17">
        <v>495.24431449999997</v>
      </c>
      <c r="Y81" s="17">
        <v>-0.34362967100000003</v>
      </c>
      <c r="Z81" s="26">
        <v>0.62120465599999997</v>
      </c>
      <c r="AA81" s="17">
        <v>495.24431449999997</v>
      </c>
      <c r="AB81" s="17">
        <v>-1.5172863240000001</v>
      </c>
      <c r="AC81" s="26">
        <v>6.0016840000000002E-3</v>
      </c>
      <c r="AD81" s="17">
        <v>495.24431445744301</v>
      </c>
      <c r="AE81" s="17">
        <v>-0.546589229554442</v>
      </c>
      <c r="AF81" s="26">
        <v>0.37388692895354803</v>
      </c>
    </row>
    <row r="82" spans="1:32" x14ac:dyDescent="0.3">
      <c r="A82" s="73" t="s">
        <v>528</v>
      </c>
      <c r="B82" s="7" t="s">
        <v>940</v>
      </c>
      <c r="C82" s="14">
        <v>1966.905933</v>
      </c>
      <c r="D82" s="20">
        <v>-1.8414325149999999</v>
      </c>
      <c r="E82" s="25">
        <v>3.2002839999999999E-3</v>
      </c>
      <c r="F82" s="20">
        <v>282.41827139999998</v>
      </c>
      <c r="G82" s="14">
        <v>-0.77375819499999998</v>
      </c>
      <c r="H82" s="13">
        <v>0.179885986</v>
      </c>
      <c r="J82" s="73" t="s">
        <v>855</v>
      </c>
      <c r="K82" s="7" t="s">
        <v>1133</v>
      </c>
      <c r="L82" s="14">
        <v>99.347643199999993</v>
      </c>
      <c r="M82" s="14">
        <v>-0.49378265999999998</v>
      </c>
      <c r="N82" s="13">
        <v>0.39160586200000003</v>
      </c>
      <c r="O82" s="14">
        <v>99.347643199999993</v>
      </c>
      <c r="P82" s="20">
        <v>-1.030993185</v>
      </c>
      <c r="Q82" s="25">
        <v>4.5015481000000003E-2</v>
      </c>
      <c r="S82" s="64" t="s">
        <v>452</v>
      </c>
      <c r="T82" s="16" t="s">
        <v>956</v>
      </c>
      <c r="U82" s="17">
        <v>374.81147859308902</v>
      </c>
      <c r="V82" s="17">
        <v>0.75346993242461802</v>
      </c>
      <c r="W82" s="26">
        <v>0.167515099109948</v>
      </c>
      <c r="X82" s="17">
        <v>374.81147859999999</v>
      </c>
      <c r="Y82" s="17">
        <v>1.5315355470000001</v>
      </c>
      <c r="Z82" s="26">
        <v>1.5836610000000001E-3</v>
      </c>
      <c r="AA82" s="17">
        <v>374.81147859999999</v>
      </c>
      <c r="AB82" s="17">
        <v>0.351229232</v>
      </c>
      <c r="AC82" s="26">
        <v>0.60350838799999995</v>
      </c>
      <c r="AD82" s="17">
        <v>374.81147859999999</v>
      </c>
      <c r="AE82" s="17">
        <v>1.1411286119999999</v>
      </c>
      <c r="AF82" s="26">
        <v>2.9823181000000001E-2</v>
      </c>
    </row>
    <row r="83" spans="1:32" x14ac:dyDescent="0.3">
      <c r="A83" s="73" t="s">
        <v>531</v>
      </c>
      <c r="B83" s="7" t="s">
        <v>910</v>
      </c>
      <c r="C83" s="14">
        <v>65.525617839999995</v>
      </c>
      <c r="D83" s="20">
        <v>-1.772065561</v>
      </c>
      <c r="E83" s="25">
        <v>1.1906831E-2</v>
      </c>
      <c r="F83" s="20">
        <v>554.6204712</v>
      </c>
      <c r="G83" s="14">
        <v>-0.24433111399999999</v>
      </c>
      <c r="H83" s="13">
        <v>0.73737740200000002</v>
      </c>
      <c r="J83" s="73" t="s">
        <v>856</v>
      </c>
      <c r="K83" s="7" t="s">
        <v>1134</v>
      </c>
      <c r="L83" s="14">
        <v>316.70584209999998</v>
      </c>
      <c r="M83" s="14">
        <v>0.94385765799999999</v>
      </c>
      <c r="N83" s="13">
        <v>7.3099715999999995E-2</v>
      </c>
      <c r="O83" s="14">
        <v>316.70584209999998</v>
      </c>
      <c r="P83" s="20">
        <v>1.5198908840000001</v>
      </c>
      <c r="Q83" s="25">
        <v>9.9134000000000006E-4</v>
      </c>
      <c r="S83" s="64" t="s">
        <v>533</v>
      </c>
      <c r="T83" s="16" t="s">
        <v>1231</v>
      </c>
      <c r="U83" s="17">
        <v>434.60347000000002</v>
      </c>
      <c r="V83" s="17">
        <v>2.025416329</v>
      </c>
      <c r="W83" s="26">
        <v>2.7687200000000001E-3</v>
      </c>
      <c r="X83" s="17">
        <v>434.60347000000002</v>
      </c>
      <c r="Y83" s="17">
        <v>1.9587800769999999</v>
      </c>
      <c r="Z83" s="26">
        <v>3.2318049999999999E-3</v>
      </c>
      <c r="AA83" s="17">
        <v>434.60347000000002</v>
      </c>
      <c r="AB83" s="17">
        <v>2.2553515750000002</v>
      </c>
      <c r="AC83" s="26">
        <v>1.30251E-3</v>
      </c>
      <c r="AD83" s="17">
        <v>434.60347000000002</v>
      </c>
      <c r="AE83" s="17">
        <v>2.4364227660000002</v>
      </c>
      <c r="AF83" s="26">
        <v>2.0495499999999999E-4</v>
      </c>
    </row>
    <row r="84" spans="1:32" x14ac:dyDescent="0.3">
      <c r="A84" s="73" t="s">
        <v>714</v>
      </c>
      <c r="B84" s="7" t="s">
        <v>941</v>
      </c>
      <c r="C84" s="14">
        <v>181.83340868884801</v>
      </c>
      <c r="D84" s="14">
        <v>9.2219719606110806E-2</v>
      </c>
      <c r="E84" s="13">
        <v>0.92189482549166701</v>
      </c>
      <c r="F84" s="14">
        <v>181.83340870000001</v>
      </c>
      <c r="G84" s="20">
        <v>1.2962232899999999</v>
      </c>
      <c r="H84" s="25">
        <v>3.3439576999999998E-2</v>
      </c>
      <c r="J84" s="73" t="s">
        <v>803</v>
      </c>
      <c r="K84" s="7" t="s">
        <v>1135</v>
      </c>
      <c r="L84" s="14">
        <v>157.86548260000001</v>
      </c>
      <c r="M84" s="20">
        <v>-1.45222407</v>
      </c>
      <c r="N84" s="25">
        <v>4.7051510999999997E-2</v>
      </c>
      <c r="O84" s="20">
        <v>157.865482561568</v>
      </c>
      <c r="P84" s="14">
        <v>-1.19980413170325</v>
      </c>
      <c r="Q84" s="13">
        <v>9.5347814600178701E-2</v>
      </c>
      <c r="S84" s="64" t="s">
        <v>534</v>
      </c>
      <c r="T84" s="16" t="s">
        <v>1232</v>
      </c>
      <c r="U84" s="17">
        <v>346.4244951</v>
      </c>
      <c r="V84" s="17">
        <v>1.827454436</v>
      </c>
      <c r="W84" s="26">
        <v>5.1769999999999995E-4</v>
      </c>
      <c r="X84" s="17">
        <v>346.4244951</v>
      </c>
      <c r="Y84" s="17">
        <v>0.62942580999999997</v>
      </c>
      <c r="Z84" s="26">
        <v>0.32624704999999998</v>
      </c>
      <c r="AA84" s="17">
        <v>346.4244951</v>
      </c>
      <c r="AB84" s="17">
        <v>2.0658334489999999</v>
      </c>
      <c r="AC84" s="26">
        <v>9.2899999999999995E-5</v>
      </c>
      <c r="AD84" s="17">
        <v>346.42449505195498</v>
      </c>
      <c r="AE84" s="17">
        <v>0.69353375550318597</v>
      </c>
      <c r="AF84" s="26">
        <v>0.25290111007474902</v>
      </c>
    </row>
    <row r="85" spans="1:32" x14ac:dyDescent="0.3">
      <c r="A85" s="73" t="s">
        <v>210</v>
      </c>
      <c r="B85" s="7" t="s">
        <v>942</v>
      </c>
      <c r="C85" s="14">
        <v>70.389983439999995</v>
      </c>
      <c r="D85" s="35">
        <v>-1.7480457709999999</v>
      </c>
      <c r="E85" s="36">
        <v>1.1571539E-2</v>
      </c>
      <c r="F85" s="35">
        <v>589.76512430000002</v>
      </c>
      <c r="G85" s="20">
        <v>-1.09696638</v>
      </c>
      <c r="H85" s="25">
        <v>4.4676094999999999E-2</v>
      </c>
      <c r="J85" s="73" t="s">
        <v>560</v>
      </c>
      <c r="K85" s="7" t="s">
        <v>1136</v>
      </c>
      <c r="L85" s="14">
        <v>377.80582020000003</v>
      </c>
      <c r="M85" s="20">
        <v>0.99970089699999998</v>
      </c>
      <c r="N85" s="25">
        <v>4.0496698999999997E-2</v>
      </c>
      <c r="O85" s="20">
        <v>377.80582020000003</v>
      </c>
      <c r="P85" s="20">
        <v>1.069479367</v>
      </c>
      <c r="Q85" s="25">
        <v>2.0208883E-2</v>
      </c>
      <c r="S85" s="64" t="s">
        <v>217</v>
      </c>
      <c r="T85" s="16" t="s">
        <v>1233</v>
      </c>
      <c r="U85" s="17">
        <v>1427.960045</v>
      </c>
      <c r="V85" s="17">
        <v>-1.73393354</v>
      </c>
      <c r="W85" s="26">
        <v>4.4393611999999999E-2</v>
      </c>
      <c r="X85" s="17">
        <v>720.14041180000004</v>
      </c>
      <c r="Y85" s="17">
        <v>-8.3822982000000004E-2</v>
      </c>
      <c r="Z85" s="26">
        <v>0.92528722699999999</v>
      </c>
      <c r="AA85" s="17">
        <v>720.14041180000004</v>
      </c>
      <c r="AB85" s="17">
        <v>-1.3085727970000001</v>
      </c>
      <c r="AC85" s="26">
        <v>3.7107422000000001E-2</v>
      </c>
      <c r="AD85" s="17">
        <v>720.14041180929996</v>
      </c>
      <c r="AE85" s="17">
        <v>-0.16138099034182701</v>
      </c>
      <c r="AF85" s="26">
        <v>0.848677073370116</v>
      </c>
    </row>
    <row r="86" spans="1:32" x14ac:dyDescent="0.3">
      <c r="A86" s="73" t="s">
        <v>194</v>
      </c>
      <c r="B86" s="7" t="s">
        <v>943</v>
      </c>
      <c r="C86" s="14">
        <v>1191.78106481394</v>
      </c>
      <c r="D86" s="14">
        <v>0.84663460658299605</v>
      </c>
      <c r="E86" s="13">
        <v>0.12367810099391501</v>
      </c>
      <c r="F86" s="14">
        <v>1191.7810649999999</v>
      </c>
      <c r="G86" s="20">
        <v>1.321756014</v>
      </c>
      <c r="H86" s="25">
        <v>9.6365119999999999E-3</v>
      </c>
      <c r="J86" s="73" t="s">
        <v>804</v>
      </c>
      <c r="K86" s="7" t="s">
        <v>1137</v>
      </c>
      <c r="L86" s="14">
        <v>61.21869367</v>
      </c>
      <c r="M86" s="20">
        <v>-1.547227474</v>
      </c>
      <c r="N86" s="25">
        <v>1.9912071E-2</v>
      </c>
      <c r="O86" s="20">
        <v>61.218693669332701</v>
      </c>
      <c r="P86" s="14">
        <v>-0.73166497021384203</v>
      </c>
      <c r="Q86" s="13">
        <v>0.28205662168161999</v>
      </c>
      <c r="S86" s="64" t="s">
        <v>9</v>
      </c>
      <c r="T86" s="16" t="s">
        <v>1234</v>
      </c>
      <c r="U86" s="17">
        <v>2605.7818269999998</v>
      </c>
      <c r="V86" s="17">
        <v>1.42731886</v>
      </c>
      <c r="W86" s="26">
        <v>1.5549495E-2</v>
      </c>
      <c r="X86" s="17">
        <v>2605.7818269999998</v>
      </c>
      <c r="Y86" s="17">
        <v>1.082744972</v>
      </c>
      <c r="Z86" s="26">
        <v>8.0959338000000006E-2</v>
      </c>
      <c r="AA86" s="17">
        <v>2605.7818269999998</v>
      </c>
      <c r="AB86" s="17">
        <v>1.351539203</v>
      </c>
      <c r="AC86" s="26">
        <v>3.1411424E-2</v>
      </c>
      <c r="AD86" s="17">
        <v>2605.7818269999998</v>
      </c>
      <c r="AE86" s="17">
        <v>1.963942487</v>
      </c>
      <c r="AF86" s="26">
        <v>5.1246799999999997E-4</v>
      </c>
    </row>
    <row r="87" spans="1:32" x14ac:dyDescent="0.3">
      <c r="A87" s="73" t="s">
        <v>715</v>
      </c>
      <c r="B87" s="7" t="s">
        <v>944</v>
      </c>
      <c r="C87" s="14">
        <v>329.60125822635399</v>
      </c>
      <c r="D87" s="14">
        <v>-0.81284475043947901</v>
      </c>
      <c r="E87" s="13">
        <v>0.10098236677536</v>
      </c>
      <c r="F87" s="14">
        <v>329.60125820000002</v>
      </c>
      <c r="G87" s="20">
        <v>-1.009006064</v>
      </c>
      <c r="H87" s="25">
        <v>3.8731728999999999E-2</v>
      </c>
      <c r="J87" s="73" t="s">
        <v>805</v>
      </c>
      <c r="K87" s="7" t="s">
        <v>1138</v>
      </c>
      <c r="L87" s="14">
        <v>329.53779639999999</v>
      </c>
      <c r="M87" s="20">
        <v>-2.130110084</v>
      </c>
      <c r="N87" s="25">
        <v>4.500991E-2</v>
      </c>
      <c r="O87" s="20">
        <v>329.53779636050399</v>
      </c>
      <c r="P87" s="14">
        <v>-0.39218076404819102</v>
      </c>
      <c r="Q87" s="13">
        <v>0.77457193278686498</v>
      </c>
      <c r="S87" s="64" t="s">
        <v>535</v>
      </c>
      <c r="T87" s="16" t="s">
        <v>910</v>
      </c>
      <c r="U87" s="17">
        <v>573.4028462</v>
      </c>
      <c r="V87" s="17">
        <v>1.7460492359999999</v>
      </c>
      <c r="W87" s="26">
        <v>4.1091066000000002E-2</v>
      </c>
      <c r="X87" s="17">
        <v>573.4028462</v>
      </c>
      <c r="Y87" s="17">
        <v>1.318491716</v>
      </c>
      <c r="Z87" s="26">
        <v>0.15308444199999999</v>
      </c>
      <c r="AA87" s="17">
        <v>573.4028462</v>
      </c>
      <c r="AB87" s="17">
        <v>1.778102939</v>
      </c>
      <c r="AC87" s="26">
        <v>5.077251E-2</v>
      </c>
      <c r="AD87" s="17">
        <v>573.4028462</v>
      </c>
      <c r="AE87" s="17">
        <v>1.8340079499999999</v>
      </c>
      <c r="AF87" s="26">
        <v>3.4110850999999998E-2</v>
      </c>
    </row>
    <row r="88" spans="1:32" x14ac:dyDescent="0.3">
      <c r="A88" s="73" t="s">
        <v>716</v>
      </c>
      <c r="B88" s="7" t="s">
        <v>945</v>
      </c>
      <c r="C88" s="14">
        <v>219.17209875133301</v>
      </c>
      <c r="D88" s="14">
        <v>-0.69543526321497695</v>
      </c>
      <c r="E88" s="13">
        <v>0.25067400320431699</v>
      </c>
      <c r="F88" s="14">
        <v>219.17209879999999</v>
      </c>
      <c r="G88" s="20">
        <v>-1.1918397329999999</v>
      </c>
      <c r="H88" s="25">
        <v>3.895854E-2</v>
      </c>
      <c r="J88" s="73" t="s">
        <v>857</v>
      </c>
      <c r="K88" s="7" t="s">
        <v>1139</v>
      </c>
      <c r="L88" s="14">
        <v>165.0874408</v>
      </c>
      <c r="M88" s="14">
        <v>-0.81361525499999998</v>
      </c>
      <c r="N88" s="13">
        <v>0.17910307</v>
      </c>
      <c r="O88" s="14">
        <v>165.0874408</v>
      </c>
      <c r="P88" s="20">
        <v>-1.297484721</v>
      </c>
      <c r="Q88" s="25">
        <v>1.8815477000000001E-2</v>
      </c>
      <c r="S88" s="64" t="s">
        <v>717</v>
      </c>
      <c r="T88" s="16" t="s">
        <v>939</v>
      </c>
      <c r="U88" s="17">
        <v>243.27042264424301</v>
      </c>
      <c r="V88" s="17">
        <v>0.24797751891852701</v>
      </c>
      <c r="W88" s="26">
        <v>0.69414680157616704</v>
      </c>
      <c r="X88" s="17">
        <v>243.27042259999999</v>
      </c>
      <c r="Y88" s="17">
        <v>1.360796938</v>
      </c>
      <c r="Z88" s="26">
        <v>3.5250849999999999E-3</v>
      </c>
      <c r="AA88" s="17">
        <v>243.27042259999999</v>
      </c>
      <c r="AB88" s="17">
        <v>0.13463372300000001</v>
      </c>
      <c r="AC88" s="26">
        <v>0.86830373900000002</v>
      </c>
      <c r="AD88" s="17">
        <v>243.27042259999999</v>
      </c>
      <c r="AE88" s="17">
        <v>1.0695262329999999</v>
      </c>
      <c r="AF88" s="26">
        <v>3.4859419000000003E-2</v>
      </c>
    </row>
    <row r="89" spans="1:32" x14ac:dyDescent="0.3">
      <c r="A89" s="73" t="s">
        <v>218</v>
      </c>
      <c r="B89" s="7" t="s">
        <v>946</v>
      </c>
      <c r="C89" s="14">
        <v>205.38713989548299</v>
      </c>
      <c r="D89" s="14">
        <v>-0.32031176654117499</v>
      </c>
      <c r="E89" s="13">
        <v>0.63245696489412095</v>
      </c>
      <c r="F89" s="14">
        <v>205.38713989999999</v>
      </c>
      <c r="G89" s="20">
        <v>-1.5481537569999999</v>
      </c>
      <c r="H89" s="25">
        <v>4.6051820000000002E-3</v>
      </c>
      <c r="J89" s="73" t="s">
        <v>806</v>
      </c>
      <c r="K89" s="7" t="s">
        <v>910</v>
      </c>
      <c r="L89" s="14">
        <v>267.3678266</v>
      </c>
      <c r="M89" s="20">
        <v>1.432021491</v>
      </c>
      <c r="N89" s="25">
        <v>3.2457338000000002E-2</v>
      </c>
      <c r="O89" s="20">
        <v>267.367826577541</v>
      </c>
      <c r="P89" s="14">
        <v>1.17644384717279</v>
      </c>
      <c r="Q89" s="13">
        <v>7.70798388702814E-2</v>
      </c>
      <c r="S89" s="64" t="s">
        <v>539</v>
      </c>
      <c r="T89" s="16" t="s">
        <v>1235</v>
      </c>
      <c r="U89" s="17">
        <v>726.35722350000003</v>
      </c>
      <c r="V89" s="17">
        <v>-1.7317039380000001</v>
      </c>
      <c r="W89" s="26">
        <v>8.7888370000000007E-3</v>
      </c>
      <c r="X89" s="17">
        <v>412.142629</v>
      </c>
      <c r="Y89" s="17">
        <v>-1.2373220789999999</v>
      </c>
      <c r="Z89" s="26">
        <v>5.455751E-3</v>
      </c>
      <c r="AA89" s="17">
        <v>412.142629</v>
      </c>
      <c r="AB89" s="17">
        <v>-1.0049855160000001</v>
      </c>
      <c r="AC89" s="26">
        <v>4.0800015000000002E-2</v>
      </c>
      <c r="AD89" s="17">
        <v>412.142629</v>
      </c>
      <c r="AE89" s="17">
        <v>-1.435700159</v>
      </c>
      <c r="AF89" s="26">
        <v>1.3591440000000001E-3</v>
      </c>
    </row>
    <row r="90" spans="1:32" x14ac:dyDescent="0.3">
      <c r="A90" s="73" t="s">
        <v>536</v>
      </c>
      <c r="B90" s="7" t="s">
        <v>910</v>
      </c>
      <c r="C90" s="14">
        <v>68.211490159999997</v>
      </c>
      <c r="D90" s="20">
        <v>1.2315621409999999</v>
      </c>
      <c r="E90" s="25">
        <v>4.3419194000000001E-2</v>
      </c>
      <c r="F90" s="20">
        <v>68.211490159999997</v>
      </c>
      <c r="G90" s="14">
        <v>0.20756591999999999</v>
      </c>
      <c r="H90" s="13">
        <v>0.80882231900000001</v>
      </c>
      <c r="J90" s="73" t="s">
        <v>231</v>
      </c>
      <c r="K90" s="7" t="s">
        <v>910</v>
      </c>
      <c r="L90" s="14">
        <v>1035.2573339999999</v>
      </c>
      <c r="M90" s="20">
        <v>2.6328471310000001</v>
      </c>
      <c r="N90" s="25">
        <v>6.4202699999999996E-3</v>
      </c>
      <c r="O90" s="20">
        <v>1035.2573341022301</v>
      </c>
      <c r="P90" s="14">
        <v>1.34936727971314</v>
      </c>
      <c r="Q90" s="13">
        <v>0.18796139949516499</v>
      </c>
      <c r="S90" s="64" t="s">
        <v>542</v>
      </c>
      <c r="T90" s="16" t="s">
        <v>1236</v>
      </c>
      <c r="U90" s="17">
        <v>239.7597705</v>
      </c>
      <c r="V90" s="17">
        <v>-1.676818312</v>
      </c>
      <c r="W90" s="26">
        <v>2.2124683999999999E-2</v>
      </c>
      <c r="X90" s="17">
        <v>185.26303110000001</v>
      </c>
      <c r="Y90" s="17">
        <v>-1.061278637</v>
      </c>
      <c r="Z90" s="26">
        <v>5.4278741999999998E-2</v>
      </c>
      <c r="AA90" s="17">
        <v>185.26303110000001</v>
      </c>
      <c r="AB90" s="17">
        <v>-1.3442945509999999</v>
      </c>
      <c r="AC90" s="26">
        <v>1.9236508999999999E-2</v>
      </c>
      <c r="AD90" s="17">
        <v>185.263031105549</v>
      </c>
      <c r="AE90" s="17">
        <v>-0.861847030453744</v>
      </c>
      <c r="AF90" s="26">
        <v>0.141737820765481</v>
      </c>
    </row>
    <row r="91" spans="1:32" x14ac:dyDescent="0.3">
      <c r="A91" s="73" t="s">
        <v>537</v>
      </c>
      <c r="B91" s="7" t="s">
        <v>947</v>
      </c>
      <c r="C91" s="14">
        <v>139.5744459</v>
      </c>
      <c r="D91" s="20">
        <v>1.055840669</v>
      </c>
      <c r="E91" s="25">
        <v>9.0362979999999999E-3</v>
      </c>
      <c r="F91" s="20">
        <v>139.5744459</v>
      </c>
      <c r="G91" s="14">
        <v>0.378261493</v>
      </c>
      <c r="H91" s="13">
        <v>0.46413771599999998</v>
      </c>
      <c r="J91" s="73" t="s">
        <v>858</v>
      </c>
      <c r="K91" s="7" t="s">
        <v>1140</v>
      </c>
      <c r="L91" s="14">
        <v>724.46776179999995</v>
      </c>
      <c r="M91" s="14">
        <v>0.86597626100000002</v>
      </c>
      <c r="N91" s="13">
        <v>0.14968959300000001</v>
      </c>
      <c r="O91" s="14">
        <v>724.46776179999995</v>
      </c>
      <c r="P91" s="20">
        <v>1.2610167649999999</v>
      </c>
      <c r="Q91" s="25">
        <v>1.9357505000000001E-2</v>
      </c>
      <c r="S91" s="64" t="s">
        <v>58</v>
      </c>
      <c r="T91" s="16" t="s">
        <v>1237</v>
      </c>
      <c r="U91" s="17">
        <v>1747.8341111536899</v>
      </c>
      <c r="V91" s="17">
        <v>5.3621970880751803E-2</v>
      </c>
      <c r="W91" s="26">
        <v>0.93554743202627499</v>
      </c>
      <c r="X91" s="17">
        <v>1747.8341109999999</v>
      </c>
      <c r="Y91" s="17">
        <v>1.588122262</v>
      </c>
      <c r="Z91" s="26">
        <v>1.31273E-4</v>
      </c>
      <c r="AA91" s="17">
        <v>1747.8341109999999</v>
      </c>
      <c r="AB91" s="17">
        <v>-0.66217589300000002</v>
      </c>
      <c r="AC91" s="26">
        <v>0.20427374100000001</v>
      </c>
      <c r="AD91" s="17">
        <v>1747.8341109999999</v>
      </c>
      <c r="AE91" s="17">
        <v>1.299929457</v>
      </c>
      <c r="AF91" s="26">
        <v>2.9820160000000001E-3</v>
      </c>
    </row>
    <row r="92" spans="1:32" x14ac:dyDescent="0.3">
      <c r="A92" s="73" t="s">
        <v>538</v>
      </c>
      <c r="B92" s="7" t="s">
        <v>947</v>
      </c>
      <c r="C92" s="14">
        <v>186.89867380000001</v>
      </c>
      <c r="D92" s="20">
        <v>1.0135678859999999</v>
      </c>
      <c r="E92" s="25">
        <v>1.3846303000000001E-2</v>
      </c>
      <c r="F92" s="20">
        <v>186.89867380000001</v>
      </c>
      <c r="G92" s="14">
        <v>-0.149918526</v>
      </c>
      <c r="H92" s="13">
        <v>0.79895757000000001</v>
      </c>
      <c r="J92" s="73" t="s">
        <v>859</v>
      </c>
      <c r="K92" s="7" t="s">
        <v>910</v>
      </c>
      <c r="L92" s="14">
        <v>303.83728070000001</v>
      </c>
      <c r="M92" s="14">
        <v>0.26661552300000002</v>
      </c>
      <c r="N92" s="13">
        <v>0.64204160499999996</v>
      </c>
      <c r="O92" s="14">
        <v>303.83728070000001</v>
      </c>
      <c r="P92" s="20">
        <v>1.6016719450000001</v>
      </c>
      <c r="Q92" s="25">
        <v>6.3800000000000006E-5</v>
      </c>
      <c r="S92" s="64" t="s">
        <v>27</v>
      </c>
      <c r="T92" s="16" t="s">
        <v>1026</v>
      </c>
      <c r="U92" s="17">
        <v>85.035270030000007</v>
      </c>
      <c r="V92" s="17">
        <v>-1.6198789709999999</v>
      </c>
      <c r="W92" s="26">
        <v>1.9150509E-2</v>
      </c>
      <c r="X92" s="17">
        <v>527.42187109999998</v>
      </c>
      <c r="Y92" s="17">
        <v>-0.12940153700000001</v>
      </c>
      <c r="Z92" s="26">
        <v>0.86064883400000003</v>
      </c>
      <c r="AA92" s="17">
        <v>527.42187109999998</v>
      </c>
      <c r="AB92" s="17">
        <v>-1.092255191</v>
      </c>
      <c r="AC92" s="26">
        <v>4.9049738000000002E-2</v>
      </c>
      <c r="AD92" s="17">
        <v>527.42187105355595</v>
      </c>
      <c r="AE92" s="17">
        <v>0.47883053324973002</v>
      </c>
      <c r="AF92" s="26">
        <v>0.423604613137263</v>
      </c>
    </row>
    <row r="93" spans="1:32" x14ac:dyDescent="0.3">
      <c r="A93" s="73" t="s">
        <v>26</v>
      </c>
      <c r="B93" s="7" t="s">
        <v>948</v>
      </c>
      <c r="C93" s="14">
        <v>1858.9354758984</v>
      </c>
      <c r="D93" s="14">
        <v>2.3469616191717401E-2</v>
      </c>
      <c r="E93" s="13">
        <v>0.97311124485783895</v>
      </c>
      <c r="F93" s="14">
        <v>1858.9354760000001</v>
      </c>
      <c r="G93" s="20">
        <v>1.5346579039999999</v>
      </c>
      <c r="H93" s="25">
        <v>3.6810229999999998E-3</v>
      </c>
      <c r="J93" s="73" t="s">
        <v>807</v>
      </c>
      <c r="K93" s="7" t="s">
        <v>1141</v>
      </c>
      <c r="L93" s="14">
        <v>284.7402884</v>
      </c>
      <c r="M93" s="20">
        <v>-1.150932995</v>
      </c>
      <c r="N93" s="25">
        <v>2.9849030000000001E-3</v>
      </c>
      <c r="O93" s="20">
        <v>284.740288364013</v>
      </c>
      <c r="P93" s="14">
        <v>-0.453227185092138</v>
      </c>
      <c r="Q93" s="13">
        <v>0.27920818068446401</v>
      </c>
      <c r="S93" s="64" t="s">
        <v>35</v>
      </c>
      <c r="T93" s="16" t="s">
        <v>1175</v>
      </c>
      <c r="U93" s="17">
        <v>468.28450270047102</v>
      </c>
      <c r="V93" s="17">
        <v>0.89408603218766303</v>
      </c>
      <c r="W93" s="26">
        <v>0.20895859800150601</v>
      </c>
      <c r="X93" s="17">
        <v>468.28450270000002</v>
      </c>
      <c r="Y93" s="17">
        <v>1.4193807810000001</v>
      </c>
      <c r="Z93" s="26">
        <v>3.5079289999999999E-2</v>
      </c>
      <c r="AA93" s="17">
        <v>468.28450270000002</v>
      </c>
      <c r="AB93" s="17">
        <v>1.5043490470000001</v>
      </c>
      <c r="AC93" s="26">
        <v>3.2561285000000002E-2</v>
      </c>
      <c r="AD93" s="17">
        <v>468.28450270000002</v>
      </c>
      <c r="AE93" s="17">
        <v>2.5985815649999999</v>
      </c>
      <c r="AF93" s="26">
        <v>3.7100000000000001E-5</v>
      </c>
    </row>
    <row r="94" spans="1:32" x14ac:dyDescent="0.3">
      <c r="A94" s="73" t="s">
        <v>540</v>
      </c>
      <c r="B94" s="7" t="s">
        <v>949</v>
      </c>
      <c r="C94" s="14">
        <v>979.2119831</v>
      </c>
      <c r="D94" s="20">
        <v>-1.7265255390000001</v>
      </c>
      <c r="E94" s="25">
        <v>8.4570800000000003E-4</v>
      </c>
      <c r="F94" s="20">
        <v>99.730938679999994</v>
      </c>
      <c r="G94" s="14">
        <v>-0.34113843399999999</v>
      </c>
      <c r="H94" s="13">
        <v>0.64136236999999996</v>
      </c>
      <c r="J94" s="73" t="s">
        <v>860</v>
      </c>
      <c r="K94" s="7" t="s">
        <v>1142</v>
      </c>
      <c r="L94" s="14">
        <v>19.476349549999998</v>
      </c>
      <c r="M94" s="14">
        <v>-1.436555306</v>
      </c>
      <c r="N94" s="13">
        <v>0.113993091</v>
      </c>
      <c r="O94" s="14">
        <v>19.476349549999998</v>
      </c>
      <c r="P94" s="20">
        <v>-2.3980164199999998</v>
      </c>
      <c r="Q94" s="25">
        <v>1.4799005E-2</v>
      </c>
      <c r="S94" s="64" t="s">
        <v>543</v>
      </c>
      <c r="T94" s="16" t="s">
        <v>1238</v>
      </c>
      <c r="U94" s="17">
        <v>561.36889940000003</v>
      </c>
      <c r="V94" s="17">
        <v>1.565727825</v>
      </c>
      <c r="W94" s="26">
        <v>4.5839394999999998E-2</v>
      </c>
      <c r="X94" s="17">
        <v>561.36889940000003</v>
      </c>
      <c r="Y94" s="17">
        <v>0.54224421</v>
      </c>
      <c r="Z94" s="26">
        <v>0.59006245800000001</v>
      </c>
      <c r="AA94" s="17">
        <v>561.36889940000003</v>
      </c>
      <c r="AB94" s="17">
        <v>2.3936366389999999</v>
      </c>
      <c r="AC94" s="26">
        <v>2.3497370000000002E-3</v>
      </c>
      <c r="AD94" s="17">
        <v>561.36889940000003</v>
      </c>
      <c r="AE94" s="17">
        <v>2.1493012459999998</v>
      </c>
      <c r="AF94" s="26">
        <v>4.2836469999999998E-3</v>
      </c>
    </row>
    <row r="95" spans="1:32" x14ac:dyDescent="0.3">
      <c r="A95" s="73" t="s">
        <v>541</v>
      </c>
      <c r="B95" s="7" t="s">
        <v>950</v>
      </c>
      <c r="C95" s="14">
        <v>325.08174070000001</v>
      </c>
      <c r="D95" s="20">
        <v>-1.7016895679999999</v>
      </c>
      <c r="E95" s="25">
        <v>1.28897E-3</v>
      </c>
      <c r="F95" s="20">
        <v>131.4659494</v>
      </c>
      <c r="G95" s="14">
        <v>-0.67964123700000001</v>
      </c>
      <c r="H95" s="13">
        <v>0.20164085000000001</v>
      </c>
      <c r="J95" s="73" t="s">
        <v>808</v>
      </c>
      <c r="K95" s="7" t="s">
        <v>1143</v>
      </c>
      <c r="L95" s="14">
        <v>129.3216554</v>
      </c>
      <c r="M95" s="20">
        <v>-1.43775999</v>
      </c>
      <c r="N95" s="25">
        <v>4.9604866999999997E-2</v>
      </c>
      <c r="O95" s="20">
        <v>129.32165544484201</v>
      </c>
      <c r="P95" s="14">
        <v>-0.92345904067798001</v>
      </c>
      <c r="Q95" s="13">
        <v>0.21248899808375299</v>
      </c>
      <c r="S95" s="64" t="s">
        <v>546</v>
      </c>
      <c r="T95" s="16" t="s">
        <v>910</v>
      </c>
      <c r="U95" s="17">
        <v>508.87693890000003</v>
      </c>
      <c r="V95" s="17">
        <v>-1.6100918959999999</v>
      </c>
      <c r="W95" s="26">
        <v>1.2205720000000001E-3</v>
      </c>
      <c r="X95" s="17">
        <v>1977.450765</v>
      </c>
      <c r="Y95" s="17">
        <v>0.13333487899999999</v>
      </c>
      <c r="Z95" s="26">
        <v>0.89848892400000002</v>
      </c>
      <c r="AA95" s="17">
        <v>1977.450765</v>
      </c>
      <c r="AB95" s="17">
        <v>-1.6828475169999999</v>
      </c>
      <c r="AC95" s="26">
        <v>2.5283415E-2</v>
      </c>
      <c r="AD95" s="17">
        <v>1977.4507647871001</v>
      </c>
      <c r="AE95" s="17">
        <v>0.223730637791026</v>
      </c>
      <c r="AF95" s="26">
        <v>0.828540492721627</v>
      </c>
    </row>
    <row r="96" spans="1:32" x14ac:dyDescent="0.3">
      <c r="A96" s="73" t="s">
        <v>197</v>
      </c>
      <c r="B96" s="7" t="s">
        <v>951</v>
      </c>
      <c r="C96" s="14">
        <v>66.653821820000005</v>
      </c>
      <c r="D96" s="20">
        <v>1.094204357</v>
      </c>
      <c r="E96" s="25">
        <v>1.8775309E-2</v>
      </c>
      <c r="F96" s="20">
        <v>66.653821820000005</v>
      </c>
      <c r="G96" s="14">
        <v>0.73964574900000002</v>
      </c>
      <c r="H96" s="13">
        <v>0.15816946600000001</v>
      </c>
      <c r="J96" s="73" t="s">
        <v>219</v>
      </c>
      <c r="K96" s="7" t="s">
        <v>1091</v>
      </c>
      <c r="L96" s="14">
        <v>717.63589460000003</v>
      </c>
      <c r="M96" s="20">
        <v>-1.076518163</v>
      </c>
      <c r="N96" s="25">
        <v>1.8638857000000002E-2</v>
      </c>
      <c r="O96" s="20">
        <v>717.635894570044</v>
      </c>
      <c r="P96" s="14">
        <v>9.0631520423203396E-2</v>
      </c>
      <c r="Q96" s="13">
        <v>0.88766323311877904</v>
      </c>
      <c r="S96" s="64" t="s">
        <v>718</v>
      </c>
      <c r="T96" s="16" t="s">
        <v>1239</v>
      </c>
      <c r="U96" s="17">
        <v>1680.3990672848399</v>
      </c>
      <c r="V96" s="17">
        <v>0.59162780197514198</v>
      </c>
      <c r="W96" s="26">
        <v>0.289816174543927</v>
      </c>
      <c r="X96" s="17">
        <v>1680.3990670000001</v>
      </c>
      <c r="Y96" s="17">
        <v>1.734856773</v>
      </c>
      <c r="Z96" s="26">
        <v>2.4828200000000001E-4</v>
      </c>
      <c r="AA96" s="17">
        <v>1680.3990670000001</v>
      </c>
      <c r="AB96" s="17">
        <v>-0.39997586000000002</v>
      </c>
      <c r="AC96" s="26">
        <v>0.53304547300000005</v>
      </c>
      <c r="AD96" s="17">
        <v>1680.3990670000001</v>
      </c>
      <c r="AE96" s="17">
        <v>1.333582738</v>
      </c>
      <c r="AF96" s="26">
        <v>8.3238199999999991E-3</v>
      </c>
    </row>
    <row r="97" spans="1:32" x14ac:dyDescent="0.3">
      <c r="A97" s="73" t="s">
        <v>115</v>
      </c>
      <c r="B97" s="7" t="s">
        <v>916</v>
      </c>
      <c r="C97" s="14">
        <v>938.0740945</v>
      </c>
      <c r="D97" s="20">
        <v>-1.6585584900000001</v>
      </c>
      <c r="E97" s="25">
        <v>3.7021240000000002E-3</v>
      </c>
      <c r="F97" s="20">
        <v>470.59913829999999</v>
      </c>
      <c r="G97" s="14">
        <v>-0.36590604700000001</v>
      </c>
      <c r="H97" s="13">
        <v>0.56668179399999996</v>
      </c>
      <c r="J97" s="73" t="s">
        <v>861</v>
      </c>
      <c r="K97" s="7" t="s">
        <v>1144</v>
      </c>
      <c r="L97" s="14">
        <v>240.40428109999999</v>
      </c>
      <c r="M97" s="14">
        <v>-1.0803387339999999</v>
      </c>
      <c r="N97" s="13">
        <v>0.298049014</v>
      </c>
      <c r="O97" s="14">
        <v>240.40428109999999</v>
      </c>
      <c r="P97" s="20">
        <v>-1.856723943</v>
      </c>
      <c r="Q97" s="25">
        <v>4.4682284000000003E-2</v>
      </c>
      <c r="S97" s="64" t="s">
        <v>80</v>
      </c>
      <c r="T97" s="16" t="s">
        <v>1318</v>
      </c>
      <c r="U97" s="17">
        <v>233.5621031</v>
      </c>
      <c r="V97" s="17">
        <v>1.1417232420000001</v>
      </c>
      <c r="W97" s="26">
        <v>3.9351548E-2</v>
      </c>
      <c r="X97" s="17">
        <v>233.5621031</v>
      </c>
      <c r="Y97" s="17">
        <v>1.1845324719999999</v>
      </c>
      <c r="Z97" s="26">
        <v>3.3439576999999998E-2</v>
      </c>
      <c r="AA97" s="17">
        <v>233.5621031</v>
      </c>
      <c r="AB97" s="17">
        <v>1.660452488</v>
      </c>
      <c r="AC97" s="26">
        <v>2.9849030000000001E-3</v>
      </c>
      <c r="AD97" s="17">
        <v>233.5621031</v>
      </c>
      <c r="AE97" s="17">
        <v>2.0027698100000002</v>
      </c>
      <c r="AF97" s="26">
        <v>1.18186E-4</v>
      </c>
    </row>
    <row r="98" spans="1:32" x14ac:dyDescent="0.3">
      <c r="A98" s="73" t="s">
        <v>544</v>
      </c>
      <c r="B98" s="7" t="s">
        <v>916</v>
      </c>
      <c r="C98" s="14">
        <v>81.985534729999998</v>
      </c>
      <c r="D98" s="20">
        <v>1.2612633440000001</v>
      </c>
      <c r="E98" s="25">
        <v>4.0184770000000003E-3</v>
      </c>
      <c r="F98" s="20">
        <v>81.985534729999998</v>
      </c>
      <c r="G98" s="14">
        <v>0.18926601300000001</v>
      </c>
      <c r="H98" s="13">
        <v>0.76813325300000002</v>
      </c>
      <c r="J98" s="73" t="s">
        <v>862</v>
      </c>
      <c r="K98" s="7" t="s">
        <v>910</v>
      </c>
      <c r="L98" s="14">
        <v>118.2714683</v>
      </c>
      <c r="M98" s="14">
        <v>0.46274816499999999</v>
      </c>
      <c r="N98" s="13">
        <v>0.423685702</v>
      </c>
      <c r="O98" s="14">
        <v>118.2714683</v>
      </c>
      <c r="P98" s="20">
        <v>1.729037876</v>
      </c>
      <c r="Q98" s="25">
        <v>6.3800000000000006E-5</v>
      </c>
      <c r="S98" s="64" t="s">
        <v>88</v>
      </c>
      <c r="T98" s="16" t="s">
        <v>1240</v>
      </c>
      <c r="U98" s="17">
        <v>97.628454599999998</v>
      </c>
      <c r="V98" s="17">
        <v>-1.6079349510000001</v>
      </c>
      <c r="W98" s="26">
        <v>8.9402570000000001E-3</v>
      </c>
      <c r="X98" s="17">
        <v>226.5971298</v>
      </c>
      <c r="Y98" s="17">
        <v>-0.75359026299999998</v>
      </c>
      <c r="Z98" s="26">
        <v>0.23990950699999999</v>
      </c>
      <c r="AA98" s="17">
        <v>226.5971298</v>
      </c>
      <c r="AB98" s="17">
        <v>-1.1998129500000001</v>
      </c>
      <c r="AC98" s="26">
        <v>5.4553921999999998E-2</v>
      </c>
      <c r="AD98" s="17">
        <v>226.5971298</v>
      </c>
      <c r="AE98" s="17">
        <v>-1.2209180120000001</v>
      </c>
      <c r="AF98" s="26">
        <v>4.1818909000000001E-2</v>
      </c>
    </row>
    <row r="99" spans="1:32" x14ac:dyDescent="0.3">
      <c r="A99" s="73" t="s">
        <v>545</v>
      </c>
      <c r="B99" s="7" t="s">
        <v>910</v>
      </c>
      <c r="C99" s="14">
        <v>69.438511680000005</v>
      </c>
      <c r="D99" s="20">
        <v>1.3403183249999999</v>
      </c>
      <c r="E99" s="25">
        <v>3.3119540000000002E-3</v>
      </c>
      <c r="F99" s="20">
        <v>69.438511680000005</v>
      </c>
      <c r="G99" s="14">
        <v>5.7661157999999997E-2</v>
      </c>
      <c r="H99" s="13">
        <v>0.938372541</v>
      </c>
      <c r="J99" s="73" t="s">
        <v>809</v>
      </c>
      <c r="K99" s="7" t="s">
        <v>910</v>
      </c>
      <c r="L99" s="14">
        <v>74.716946300000004</v>
      </c>
      <c r="M99" s="20">
        <v>1.745242416</v>
      </c>
      <c r="N99" s="25">
        <v>1.7381298999999999E-2</v>
      </c>
      <c r="O99" s="20">
        <v>74.716946297575902</v>
      </c>
      <c r="P99" s="14">
        <v>1.3136780359649101</v>
      </c>
      <c r="Q99" s="13">
        <v>7.7090373232161793E-2</v>
      </c>
      <c r="S99" s="64" t="s">
        <v>331</v>
      </c>
      <c r="T99" s="16" t="s">
        <v>910</v>
      </c>
      <c r="U99" s="17">
        <v>202.71091250000001</v>
      </c>
      <c r="V99" s="17">
        <v>-1.601221032</v>
      </c>
      <c r="W99" s="26">
        <v>4.5244700000000003E-4</v>
      </c>
      <c r="X99" s="17">
        <v>469.93836779999998</v>
      </c>
      <c r="Y99" s="17">
        <v>-0.97386882200000002</v>
      </c>
      <c r="Z99" s="26">
        <v>3.8750697000000001E-2</v>
      </c>
      <c r="AA99" s="17">
        <v>469.93836779999998</v>
      </c>
      <c r="AB99" s="17">
        <v>-1.3244226429999999</v>
      </c>
      <c r="AC99" s="26">
        <v>5.5502030000000001E-3</v>
      </c>
      <c r="AD99" s="17">
        <v>469.93836777533602</v>
      </c>
      <c r="AE99" s="17">
        <v>-0.69624684381609503</v>
      </c>
      <c r="AF99" s="26">
        <v>0.16506893347818999</v>
      </c>
    </row>
    <row r="100" spans="1:32" x14ac:dyDescent="0.3">
      <c r="A100" s="73" t="s">
        <v>547</v>
      </c>
      <c r="B100" s="7" t="s">
        <v>952</v>
      </c>
      <c r="C100" s="14">
        <v>483.72031759999999</v>
      </c>
      <c r="D100" s="20">
        <v>1.6629358270000001</v>
      </c>
      <c r="E100" s="25">
        <v>1.194411E-3</v>
      </c>
      <c r="F100" s="20">
        <v>483.72031759999999</v>
      </c>
      <c r="G100" s="14">
        <v>0.97316856699999998</v>
      </c>
      <c r="H100" s="13">
        <v>8.2206043000000006E-2</v>
      </c>
      <c r="J100" s="73" t="s">
        <v>810</v>
      </c>
      <c r="K100" s="7" t="s">
        <v>1145</v>
      </c>
      <c r="L100" s="14">
        <v>244.7954374</v>
      </c>
      <c r="M100" s="20">
        <v>-1.759761694</v>
      </c>
      <c r="N100" s="25">
        <v>1.1246476E-2</v>
      </c>
      <c r="O100" s="20">
        <v>244.795437396327</v>
      </c>
      <c r="P100" s="14">
        <v>-0.62018668654912401</v>
      </c>
      <c r="Q100" s="13">
        <v>0.416183223611852</v>
      </c>
      <c r="S100" s="64" t="s">
        <v>285</v>
      </c>
      <c r="T100" s="16" t="s">
        <v>1136</v>
      </c>
      <c r="U100" s="17">
        <v>278.72533240000001</v>
      </c>
      <c r="V100" s="17">
        <v>-1.5988566310000001</v>
      </c>
      <c r="W100" s="26">
        <v>8.3762079999999996E-3</v>
      </c>
      <c r="X100" s="17">
        <v>249.99821840000001</v>
      </c>
      <c r="Y100" s="17">
        <v>-0.74238504199999999</v>
      </c>
      <c r="Z100" s="26">
        <v>0.36736617100000002</v>
      </c>
      <c r="AA100" s="17">
        <v>249.99821840000001</v>
      </c>
      <c r="AB100" s="17">
        <v>-1.612902643</v>
      </c>
      <c r="AC100" s="26">
        <v>3.1246525000000001E-2</v>
      </c>
      <c r="AD100" s="17">
        <v>249.99821840232801</v>
      </c>
      <c r="AE100" s="17">
        <v>-0.69588600006621604</v>
      </c>
      <c r="AF100" s="26">
        <v>0.38497340136270802</v>
      </c>
    </row>
    <row r="101" spans="1:32" x14ac:dyDescent="0.3">
      <c r="A101" s="73" t="s">
        <v>719</v>
      </c>
      <c r="B101" s="7" t="s">
        <v>953</v>
      </c>
      <c r="C101" s="14">
        <v>820.69195495920599</v>
      </c>
      <c r="D101" s="14">
        <v>0.76182456092388395</v>
      </c>
      <c r="E101" s="13">
        <v>0.187049869962744</v>
      </c>
      <c r="F101" s="14">
        <v>820.69195500000001</v>
      </c>
      <c r="G101" s="20">
        <v>1.5458912060000001</v>
      </c>
      <c r="H101" s="25">
        <v>2.8428070000000001E-3</v>
      </c>
      <c r="J101" s="73" t="s">
        <v>811</v>
      </c>
      <c r="K101" s="7" t="s">
        <v>975</v>
      </c>
      <c r="L101" s="14">
        <v>66.200995309999996</v>
      </c>
      <c r="M101" s="20">
        <v>1.160034241</v>
      </c>
      <c r="N101" s="25">
        <v>3.7107422000000001E-2</v>
      </c>
      <c r="O101" s="20">
        <v>66.200995312732999</v>
      </c>
      <c r="P101" s="14">
        <v>-0.179641521534153</v>
      </c>
      <c r="Q101" s="13">
        <v>0.82313218810229205</v>
      </c>
      <c r="S101" s="64" t="s">
        <v>152</v>
      </c>
      <c r="T101" s="16" t="s">
        <v>1241</v>
      </c>
      <c r="U101" s="17">
        <v>226.37105399999999</v>
      </c>
      <c r="V101" s="17">
        <v>-1.597734078</v>
      </c>
      <c r="W101" s="26">
        <v>4.3661669999999998E-3</v>
      </c>
      <c r="X101" s="17">
        <v>245.74887630000001</v>
      </c>
      <c r="Y101" s="17">
        <v>-1.489711373</v>
      </c>
      <c r="Z101" s="26">
        <v>7.6560329999999996E-3</v>
      </c>
      <c r="AA101" s="17">
        <v>245.74887630000001</v>
      </c>
      <c r="AB101" s="17">
        <v>-1.4863669740000001</v>
      </c>
      <c r="AC101" s="26">
        <v>1.5655668000000001E-2</v>
      </c>
      <c r="AD101" s="17">
        <v>245.74887630000001</v>
      </c>
      <c r="AE101" s="17">
        <v>-1.5836527789999999</v>
      </c>
      <c r="AF101" s="26">
        <v>6.1111810000000003E-3</v>
      </c>
    </row>
    <row r="102" spans="1:32" x14ac:dyDescent="0.3">
      <c r="A102" s="73" t="s">
        <v>548</v>
      </c>
      <c r="B102" s="7" t="s">
        <v>954</v>
      </c>
      <c r="C102" s="14">
        <v>1949.344668</v>
      </c>
      <c r="D102" s="29">
        <v>1.9370043800000001</v>
      </c>
      <c r="E102" s="30">
        <v>1.7217360000000001E-2</v>
      </c>
      <c r="F102" s="29">
        <v>1949.344668</v>
      </c>
      <c r="G102" s="20">
        <v>2.0000105530000001</v>
      </c>
      <c r="H102" s="25">
        <v>1.2476750999999999E-2</v>
      </c>
      <c r="J102" s="73" t="s">
        <v>812</v>
      </c>
      <c r="K102" s="7" t="s">
        <v>1146</v>
      </c>
      <c r="L102" s="14">
        <v>467.26686189999998</v>
      </c>
      <c r="M102" s="20">
        <v>-1.457760382</v>
      </c>
      <c r="N102" s="25">
        <v>1.963873E-2</v>
      </c>
      <c r="O102" s="20">
        <v>467.266861873766</v>
      </c>
      <c r="P102" s="14">
        <v>-0.14753751512356</v>
      </c>
      <c r="Q102" s="13">
        <v>0.863043939210138</v>
      </c>
      <c r="S102" s="64" t="s">
        <v>198</v>
      </c>
      <c r="T102" s="16" t="s">
        <v>1242</v>
      </c>
      <c r="U102" s="17">
        <v>646.99880450000001</v>
      </c>
      <c r="V102" s="17">
        <v>2.1144690979999998</v>
      </c>
      <c r="W102" s="26">
        <v>1.6602899999999999E-4</v>
      </c>
      <c r="X102" s="17">
        <v>646.99880450000001</v>
      </c>
      <c r="Y102" s="17">
        <v>2.2018631649999998</v>
      </c>
      <c r="Z102" s="26">
        <v>3.4999999999999997E-5</v>
      </c>
      <c r="AA102" s="17">
        <v>646.99880450000001</v>
      </c>
      <c r="AB102" s="17">
        <v>1.7212199850000001</v>
      </c>
      <c r="AC102" s="26">
        <v>3.9924130000000002E-3</v>
      </c>
      <c r="AD102" s="17">
        <v>646.99880450000001</v>
      </c>
      <c r="AE102" s="17">
        <v>1.7637643670000001</v>
      </c>
      <c r="AF102" s="26">
        <v>1.84023E-3</v>
      </c>
    </row>
    <row r="103" spans="1:32" x14ac:dyDescent="0.3">
      <c r="A103" s="73" t="s">
        <v>720</v>
      </c>
      <c r="B103" s="7" t="s">
        <v>955</v>
      </c>
      <c r="C103" s="14">
        <v>253.87105246859699</v>
      </c>
      <c r="D103" s="14">
        <v>-0.65020936882134905</v>
      </c>
      <c r="E103" s="13">
        <v>0.132804306698282</v>
      </c>
      <c r="F103" s="14">
        <v>253.87105249999999</v>
      </c>
      <c r="G103" s="20">
        <v>-1.555893167</v>
      </c>
      <c r="H103" s="25">
        <v>6.3600000000000001E-5</v>
      </c>
      <c r="J103" s="73" t="s">
        <v>813</v>
      </c>
      <c r="K103" s="7" t="s">
        <v>1147</v>
      </c>
      <c r="L103" s="14">
        <v>136.91498989999999</v>
      </c>
      <c r="M103" s="20">
        <v>1.890681657</v>
      </c>
      <c r="N103" s="25">
        <v>1.8879078000000001E-2</v>
      </c>
      <c r="O103" s="20">
        <v>136.91498989999999</v>
      </c>
      <c r="P103" s="20">
        <v>2.538566731</v>
      </c>
      <c r="Q103" s="25">
        <v>4.9321800000000002E-4</v>
      </c>
      <c r="S103" s="64" t="s">
        <v>721</v>
      </c>
      <c r="T103" s="16" t="s">
        <v>1243</v>
      </c>
      <c r="U103" s="17">
        <v>1802.94739539028</v>
      </c>
      <c r="V103" s="17">
        <v>0.41864097245085002</v>
      </c>
      <c r="W103" s="26">
        <v>0.39333490977213098</v>
      </c>
      <c r="X103" s="17">
        <v>1802.9473949999999</v>
      </c>
      <c r="Y103" s="17">
        <v>1.076596259</v>
      </c>
      <c r="Z103" s="26">
        <v>1.1017559999999999E-2</v>
      </c>
      <c r="AA103" s="17">
        <v>1802.9473949999999</v>
      </c>
      <c r="AB103" s="17">
        <v>0.38171292400000001</v>
      </c>
      <c r="AC103" s="26">
        <v>0.475725432</v>
      </c>
      <c r="AD103" s="17">
        <v>1802.9473949999999</v>
      </c>
      <c r="AE103" s="17">
        <v>1.3132341249999999</v>
      </c>
      <c r="AF103" s="26">
        <v>1.6618329999999999E-3</v>
      </c>
    </row>
    <row r="104" spans="1:32" x14ac:dyDescent="0.3">
      <c r="A104" s="73" t="s">
        <v>69</v>
      </c>
      <c r="B104" s="7" t="s">
        <v>956</v>
      </c>
      <c r="C104" s="14">
        <v>841.03192430000001</v>
      </c>
      <c r="D104" s="20">
        <v>-1.5995191790000001</v>
      </c>
      <c r="E104" s="25">
        <v>9.4924400000000002E-4</v>
      </c>
      <c r="F104" s="20">
        <v>3856.535112</v>
      </c>
      <c r="G104" s="14">
        <v>-8.5323565000000004E-2</v>
      </c>
      <c r="H104" s="13">
        <v>0.91359800899999999</v>
      </c>
      <c r="J104" s="73" t="s">
        <v>110</v>
      </c>
      <c r="K104" s="7" t="s">
        <v>1148</v>
      </c>
      <c r="L104" s="14">
        <v>196.83491470000001</v>
      </c>
      <c r="M104" s="20">
        <v>1.4649325470000001</v>
      </c>
      <c r="N104" s="25">
        <v>1.9236508999999999E-2</v>
      </c>
      <c r="O104" s="20">
        <v>196.83491470000001</v>
      </c>
      <c r="P104" s="20">
        <v>1.646588122</v>
      </c>
      <c r="Q104" s="25">
        <v>4.7072930000000004E-3</v>
      </c>
      <c r="S104" s="64" t="s">
        <v>722</v>
      </c>
      <c r="T104" s="16" t="s">
        <v>926</v>
      </c>
      <c r="U104" s="17">
        <v>943.469570630985</v>
      </c>
      <c r="V104" s="17">
        <v>0.63180506068635101</v>
      </c>
      <c r="W104" s="26">
        <v>0.24044530146382501</v>
      </c>
      <c r="X104" s="17">
        <v>943.4695706</v>
      </c>
      <c r="Y104" s="17">
        <v>1.61596736</v>
      </c>
      <c r="Z104" s="26">
        <v>5.5367700000000003E-4</v>
      </c>
      <c r="AA104" s="17">
        <v>943.4695706</v>
      </c>
      <c r="AB104" s="17">
        <v>0.92534251999999995</v>
      </c>
      <c r="AC104" s="26">
        <v>9.1708086999999994E-2</v>
      </c>
      <c r="AD104" s="17">
        <v>943.4695706</v>
      </c>
      <c r="AE104" s="17">
        <v>1.5471890420000001</v>
      </c>
      <c r="AF104" s="26">
        <v>1.282126E-3</v>
      </c>
    </row>
    <row r="105" spans="1:32" x14ac:dyDescent="0.3">
      <c r="A105" s="73" t="s">
        <v>549</v>
      </c>
      <c r="B105" s="7" t="s">
        <v>957</v>
      </c>
      <c r="C105" s="14">
        <v>1389.8479600000001</v>
      </c>
      <c r="D105" s="20">
        <v>-1.5978289299999999</v>
      </c>
      <c r="E105" s="25">
        <v>1.0043613999999999E-2</v>
      </c>
      <c r="F105" s="20">
        <v>458.68608330000001</v>
      </c>
      <c r="G105" s="14">
        <v>7.2817444999999995E-2</v>
      </c>
      <c r="H105" s="13">
        <v>0.91008075799999999</v>
      </c>
      <c r="J105" s="73" t="s">
        <v>43</v>
      </c>
      <c r="K105" s="7" t="s">
        <v>1149</v>
      </c>
      <c r="L105" s="14">
        <v>593.21553930000005</v>
      </c>
      <c r="M105" s="14">
        <v>1.046199817</v>
      </c>
      <c r="N105" s="13">
        <v>0.19739635</v>
      </c>
      <c r="O105" s="14">
        <v>593.21553930000005</v>
      </c>
      <c r="P105" s="20">
        <v>1.5686603459999999</v>
      </c>
      <c r="Q105" s="25">
        <v>2.9830511000000001E-2</v>
      </c>
      <c r="S105" s="64" t="s">
        <v>723</v>
      </c>
      <c r="T105" s="16" t="s">
        <v>1244</v>
      </c>
      <c r="U105" s="17">
        <v>1904.2190098342701</v>
      </c>
      <c r="V105" s="17">
        <v>0.95436914588581701</v>
      </c>
      <c r="W105" s="26">
        <v>8.5320054412794E-2</v>
      </c>
      <c r="X105" s="17">
        <v>1904.21901</v>
      </c>
      <c r="Y105" s="17">
        <v>1.975688111</v>
      </c>
      <c r="Z105" s="26">
        <v>4.6400000000000003E-5</v>
      </c>
      <c r="AA105" s="17">
        <v>1904.21901</v>
      </c>
      <c r="AB105" s="17">
        <v>7.9424465999999999E-2</v>
      </c>
      <c r="AC105" s="26">
        <v>0.93614093499999995</v>
      </c>
      <c r="AD105" s="17">
        <v>1904.21901</v>
      </c>
      <c r="AE105" s="17">
        <v>1.1347052280000001</v>
      </c>
      <c r="AF105" s="26">
        <v>3.7522977999999998E-2</v>
      </c>
    </row>
    <row r="106" spans="1:32" x14ac:dyDescent="0.3">
      <c r="A106" s="73" t="s">
        <v>41</v>
      </c>
      <c r="B106" s="7" t="s">
        <v>958</v>
      </c>
      <c r="C106" s="14">
        <v>119.82219929999999</v>
      </c>
      <c r="D106" s="20">
        <v>-1.5848826979999999</v>
      </c>
      <c r="E106" s="25">
        <v>1.3982036999999999E-2</v>
      </c>
      <c r="F106" s="20">
        <v>4364.7576900000004</v>
      </c>
      <c r="G106" s="14">
        <v>0.40263218499999998</v>
      </c>
      <c r="H106" s="13">
        <v>0.638775329</v>
      </c>
      <c r="J106" s="73" t="s">
        <v>863</v>
      </c>
      <c r="K106" s="7" t="s">
        <v>1150</v>
      </c>
      <c r="L106" s="14">
        <v>219.10712150000001</v>
      </c>
      <c r="M106" s="14">
        <v>0.100838013</v>
      </c>
      <c r="N106" s="13">
        <v>0.86848936600000004</v>
      </c>
      <c r="O106" s="14">
        <v>219.10712150000001</v>
      </c>
      <c r="P106" s="20">
        <v>1.2251464439999999</v>
      </c>
      <c r="Q106" s="25">
        <v>6.1353000000000004E-4</v>
      </c>
      <c r="S106" s="64" t="s">
        <v>162</v>
      </c>
      <c r="T106" s="16" t="s">
        <v>1245</v>
      </c>
      <c r="U106" s="17">
        <v>2237.5503509999999</v>
      </c>
      <c r="V106" s="17">
        <v>2.472953183</v>
      </c>
      <c r="W106" s="26">
        <v>7.6067280000000001E-3</v>
      </c>
      <c r="X106" s="17">
        <v>2237.5503509999999</v>
      </c>
      <c r="Y106" s="17">
        <v>3.8327650609999999</v>
      </c>
      <c r="Z106" s="26">
        <v>5.1800000000000004E-6</v>
      </c>
      <c r="AA106" s="17">
        <v>2237.5503509999999</v>
      </c>
      <c r="AB106" s="17">
        <v>1.696969846</v>
      </c>
      <c r="AC106" s="26">
        <v>0.102019526</v>
      </c>
      <c r="AD106" s="17">
        <v>2237.5503509999999</v>
      </c>
      <c r="AE106" s="17">
        <v>2.2662174789999998</v>
      </c>
      <c r="AF106" s="26">
        <v>1.6512323999999998E-2</v>
      </c>
    </row>
    <row r="107" spans="1:32" x14ac:dyDescent="0.3">
      <c r="A107" s="73" t="s">
        <v>249</v>
      </c>
      <c r="B107" s="7" t="s">
        <v>910</v>
      </c>
      <c r="C107" s="14">
        <v>487.21500082117501</v>
      </c>
      <c r="D107" s="14">
        <v>0.66454859981512104</v>
      </c>
      <c r="E107" s="13">
        <v>0.17743615468041599</v>
      </c>
      <c r="F107" s="14">
        <v>487.21500079999998</v>
      </c>
      <c r="G107" s="20">
        <v>1.0075403949999999</v>
      </c>
      <c r="H107" s="25">
        <v>3.0765879999999999E-2</v>
      </c>
      <c r="J107" s="73" t="s">
        <v>744</v>
      </c>
      <c r="K107" s="7" t="s">
        <v>1151</v>
      </c>
      <c r="L107" s="14">
        <v>90.703228550000006</v>
      </c>
      <c r="M107" s="14">
        <v>0.30373029299999998</v>
      </c>
      <c r="N107" s="13">
        <v>0.64116322100000001</v>
      </c>
      <c r="O107" s="14">
        <v>90.703228550000006</v>
      </c>
      <c r="P107" s="20">
        <v>1.022377664</v>
      </c>
      <c r="Q107" s="25">
        <v>3.6767557999999999E-2</v>
      </c>
      <c r="S107" s="64" t="s">
        <v>21</v>
      </c>
      <c r="T107" s="16" t="s">
        <v>1246</v>
      </c>
      <c r="U107" s="17">
        <v>1053.8507569999999</v>
      </c>
      <c r="V107" s="17">
        <v>1.6186270700000001</v>
      </c>
      <c r="W107" s="26">
        <v>2.1033631000000001E-2</v>
      </c>
      <c r="X107" s="17">
        <v>1053.8507569999999</v>
      </c>
      <c r="Y107" s="17">
        <v>0.62375435499999998</v>
      </c>
      <c r="Z107" s="26">
        <v>0.47141644500000002</v>
      </c>
      <c r="AA107" s="17">
        <v>1053.8507569999999</v>
      </c>
      <c r="AB107" s="17">
        <v>2.6115556739999999</v>
      </c>
      <c r="AC107" s="26">
        <v>1.4041100000000001E-4</v>
      </c>
      <c r="AD107" s="17">
        <v>1053.8507569999999</v>
      </c>
      <c r="AE107" s="17">
        <v>1.649970849</v>
      </c>
      <c r="AF107" s="26">
        <v>1.9840615999999998E-2</v>
      </c>
    </row>
    <row r="108" spans="1:32" x14ac:dyDescent="0.3">
      <c r="A108" s="73" t="s">
        <v>329</v>
      </c>
      <c r="B108" s="7" t="s">
        <v>959</v>
      </c>
      <c r="C108" s="14">
        <v>191.188340716352</v>
      </c>
      <c r="D108" s="14">
        <v>1.12902475563441</v>
      </c>
      <c r="E108" s="13">
        <v>7.3748464170045103E-2</v>
      </c>
      <c r="F108" s="14">
        <v>191.1883407</v>
      </c>
      <c r="G108" s="20">
        <v>1.2389681320000001</v>
      </c>
      <c r="H108" s="25">
        <v>4.8544969E-2</v>
      </c>
      <c r="J108" s="73" t="s">
        <v>309</v>
      </c>
      <c r="K108" s="7" t="s">
        <v>1152</v>
      </c>
      <c r="L108" s="14">
        <v>110.0847011</v>
      </c>
      <c r="M108" s="14">
        <v>1.3618645E-2</v>
      </c>
      <c r="N108" s="13">
        <v>0.98572850000000001</v>
      </c>
      <c r="O108" s="14">
        <v>110.0847011</v>
      </c>
      <c r="P108" s="20">
        <v>-1.0258087360000001</v>
      </c>
      <c r="Q108" s="25">
        <v>3.2840653999999997E-2</v>
      </c>
      <c r="S108" s="64" t="s">
        <v>51</v>
      </c>
      <c r="T108" s="16" t="s">
        <v>1247</v>
      </c>
      <c r="U108" s="17">
        <v>939.32533376731806</v>
      </c>
      <c r="V108" s="17">
        <v>-9.8794500392016704E-2</v>
      </c>
      <c r="W108" s="26">
        <v>0.92002187526012502</v>
      </c>
      <c r="X108" s="17">
        <v>939.32533379999995</v>
      </c>
      <c r="Y108" s="17">
        <v>1.260517208</v>
      </c>
      <c r="Z108" s="26">
        <v>4.9400248000000001E-2</v>
      </c>
      <c r="AA108" s="17">
        <v>939.32533379999995</v>
      </c>
      <c r="AB108" s="17">
        <v>-6.7622013999999994E-2</v>
      </c>
      <c r="AC108" s="26">
        <v>0.94982518100000002</v>
      </c>
      <c r="AD108" s="17">
        <v>939.32533379999995</v>
      </c>
      <c r="AE108" s="17">
        <v>1.859107053</v>
      </c>
      <c r="AF108" s="26">
        <v>2.0535179999999998E-3</v>
      </c>
    </row>
    <row r="109" spans="1:32" x14ac:dyDescent="0.3">
      <c r="A109" s="73" t="s">
        <v>552</v>
      </c>
      <c r="B109" s="7" t="s">
        <v>960</v>
      </c>
      <c r="C109" s="14">
        <v>189.99032020000001</v>
      </c>
      <c r="D109" s="20">
        <v>-1.550603508</v>
      </c>
      <c r="E109" s="25">
        <v>5.6841900000000004E-3</v>
      </c>
      <c r="F109" s="20">
        <v>260.75853260000002</v>
      </c>
      <c r="G109" s="14">
        <v>-6.1929478000000003E-2</v>
      </c>
      <c r="H109" s="13">
        <v>0.93960248599999996</v>
      </c>
      <c r="J109" s="73" t="s">
        <v>864</v>
      </c>
      <c r="K109" s="7" t="s">
        <v>1153</v>
      </c>
      <c r="L109" s="14">
        <v>127.36057630000001</v>
      </c>
      <c r="M109" s="14">
        <v>0.42956614300000001</v>
      </c>
      <c r="N109" s="13">
        <v>0.44959214600000003</v>
      </c>
      <c r="O109" s="14">
        <v>127.36057630000001</v>
      </c>
      <c r="P109" s="20">
        <v>1.3515143519999999</v>
      </c>
      <c r="Q109" s="25">
        <v>1.935006E-3</v>
      </c>
      <c r="S109" s="64" t="s">
        <v>550</v>
      </c>
      <c r="T109" s="16" t="s">
        <v>1248</v>
      </c>
      <c r="U109" s="17">
        <v>265.02344210000001</v>
      </c>
      <c r="V109" s="17">
        <v>-1.5754590879999999</v>
      </c>
      <c r="W109" s="26">
        <v>3.6446769999999998E-3</v>
      </c>
      <c r="X109" s="17">
        <v>376.16702659999999</v>
      </c>
      <c r="Y109" s="17">
        <v>-1.1267626669999999</v>
      </c>
      <c r="Z109" s="26">
        <v>4.6752118000000002E-2</v>
      </c>
      <c r="AA109" s="17">
        <v>376.16702659999999</v>
      </c>
      <c r="AB109" s="17">
        <v>-1.3551167399999999</v>
      </c>
      <c r="AC109" s="26">
        <v>1.963873E-2</v>
      </c>
      <c r="AD109" s="17">
        <v>376.167026631608</v>
      </c>
      <c r="AE109" s="17">
        <v>-0.70094528562399505</v>
      </c>
      <c r="AF109" s="26">
        <v>0.25278341973999502</v>
      </c>
    </row>
    <row r="110" spans="1:32" x14ac:dyDescent="0.3">
      <c r="A110" s="73" t="s">
        <v>555</v>
      </c>
      <c r="B110" s="7" t="s">
        <v>961</v>
      </c>
      <c r="C110" s="14">
        <v>103.3754517</v>
      </c>
      <c r="D110" s="20">
        <v>-1.5029715969999999</v>
      </c>
      <c r="E110" s="25">
        <v>3.4939148000000003E-2</v>
      </c>
      <c r="F110" s="20">
        <v>124.1231356</v>
      </c>
      <c r="G110" s="14">
        <v>-0.74205006399999995</v>
      </c>
      <c r="H110" s="13">
        <v>0.18768101500000001</v>
      </c>
      <c r="J110" s="73" t="s">
        <v>865</v>
      </c>
      <c r="K110" s="7" t="s">
        <v>1154</v>
      </c>
      <c r="L110" s="14">
        <v>393.3552636</v>
      </c>
      <c r="M110" s="14">
        <v>0.58131009499999997</v>
      </c>
      <c r="N110" s="13">
        <v>0.24436830700000001</v>
      </c>
      <c r="O110" s="14">
        <v>393.3552636</v>
      </c>
      <c r="P110" s="20">
        <v>1.0977413680000001</v>
      </c>
      <c r="Q110" s="25">
        <v>9.8237110000000006E-3</v>
      </c>
      <c r="S110" s="64" t="s">
        <v>551</v>
      </c>
      <c r="T110" s="16" t="s">
        <v>1249</v>
      </c>
      <c r="U110" s="17">
        <v>249.99821840000001</v>
      </c>
      <c r="V110" s="17">
        <v>-1.5638336660000001</v>
      </c>
      <c r="W110" s="26">
        <v>2.5358505E-2</v>
      </c>
      <c r="X110" s="17">
        <v>224.6725951</v>
      </c>
      <c r="Y110" s="17">
        <v>-1.287043895</v>
      </c>
      <c r="Z110" s="26">
        <v>1.1336669000000001E-2</v>
      </c>
      <c r="AA110" s="17">
        <v>224.6725951</v>
      </c>
      <c r="AB110" s="17">
        <v>-1.2302355979999999</v>
      </c>
      <c r="AC110" s="26">
        <v>2.5788662E-2</v>
      </c>
      <c r="AD110" s="17">
        <v>224.6725951</v>
      </c>
      <c r="AE110" s="17">
        <v>-1.167923206</v>
      </c>
      <c r="AF110" s="26">
        <v>3.0446369000000001E-2</v>
      </c>
    </row>
    <row r="111" spans="1:32" x14ac:dyDescent="0.3">
      <c r="A111" s="73" t="s">
        <v>725</v>
      </c>
      <c r="B111" s="7" t="s">
        <v>962</v>
      </c>
      <c r="C111" s="14">
        <v>113.832327250139</v>
      </c>
      <c r="D111" s="14">
        <v>0.69489896928341799</v>
      </c>
      <c r="E111" s="13">
        <v>0.13764176032811301</v>
      </c>
      <c r="F111" s="14">
        <v>113.8323273</v>
      </c>
      <c r="G111" s="20">
        <v>1.0282254200000001</v>
      </c>
      <c r="H111" s="25">
        <v>2.0698274999999999E-2</v>
      </c>
      <c r="J111" s="73" t="s">
        <v>866</v>
      </c>
      <c r="K111" s="7" t="s">
        <v>1155</v>
      </c>
      <c r="L111" s="14">
        <v>279.36734289999998</v>
      </c>
      <c r="M111" s="14">
        <v>0.93855671900000004</v>
      </c>
      <c r="N111" s="13">
        <v>8.8902704999999999E-2</v>
      </c>
      <c r="O111" s="14">
        <v>279.36734289999998</v>
      </c>
      <c r="P111" s="20">
        <v>1.2465362769999999</v>
      </c>
      <c r="Q111" s="25">
        <v>1.3261784E-2</v>
      </c>
      <c r="S111" s="64" t="s">
        <v>724</v>
      </c>
      <c r="T111" s="16" t="s">
        <v>910</v>
      </c>
      <c r="U111" s="17">
        <v>2319.7863796117999</v>
      </c>
      <c r="V111" s="17">
        <v>0.78711442058579195</v>
      </c>
      <c r="W111" s="26">
        <v>8.2829200041724102E-2</v>
      </c>
      <c r="X111" s="17">
        <v>2319.78638</v>
      </c>
      <c r="Y111" s="17">
        <v>1.018902642</v>
      </c>
      <c r="Z111" s="26">
        <v>1.9314309000000002E-2</v>
      </c>
      <c r="AA111" s="17">
        <v>2319.78638</v>
      </c>
      <c r="AB111" s="17">
        <v>0.82573283900000005</v>
      </c>
      <c r="AC111" s="26">
        <v>8.5368052E-2</v>
      </c>
      <c r="AD111" s="17">
        <v>2319.78638</v>
      </c>
      <c r="AE111" s="17">
        <v>1.397163395</v>
      </c>
      <c r="AF111" s="26">
        <v>8.6504500000000005E-4</v>
      </c>
    </row>
    <row r="112" spans="1:32" x14ac:dyDescent="0.3">
      <c r="A112" s="73" t="s">
        <v>556</v>
      </c>
      <c r="B112" s="7" t="s">
        <v>910</v>
      </c>
      <c r="C112" s="14">
        <v>63.96116121</v>
      </c>
      <c r="D112" s="20">
        <v>1.4934910939999999</v>
      </c>
      <c r="E112" s="25">
        <v>4.1269544999999998E-2</v>
      </c>
      <c r="F112" s="20">
        <v>63.96116121</v>
      </c>
      <c r="G112" s="14">
        <v>-0.50567192599999999</v>
      </c>
      <c r="H112" s="13">
        <v>0.61045553600000002</v>
      </c>
      <c r="J112" s="73" t="s">
        <v>746</v>
      </c>
      <c r="K112" s="7" t="s">
        <v>910</v>
      </c>
      <c r="L112" s="14">
        <v>1099.933837</v>
      </c>
      <c r="M112" s="14">
        <v>-0.77140323499999996</v>
      </c>
      <c r="N112" s="13">
        <v>5.2644542000000003E-2</v>
      </c>
      <c r="O112" s="14">
        <v>1099.933837</v>
      </c>
      <c r="P112" s="20">
        <v>-1.063178851</v>
      </c>
      <c r="Q112" s="25">
        <v>3.1317430000000002E-3</v>
      </c>
      <c r="S112" s="64" t="s">
        <v>22</v>
      </c>
      <c r="T112" s="16" t="s">
        <v>1250</v>
      </c>
      <c r="U112" s="17">
        <v>19295.424429999999</v>
      </c>
      <c r="V112" s="17">
        <v>4.2710032279999997</v>
      </c>
      <c r="W112" s="26">
        <v>2.92E-6</v>
      </c>
      <c r="X112" s="17">
        <v>19295.424429999999</v>
      </c>
      <c r="Y112" s="17">
        <v>2.6925771539999999</v>
      </c>
      <c r="Z112" s="26">
        <v>4.0749430000000001E-3</v>
      </c>
      <c r="AA112" s="17">
        <v>19295.424429999999</v>
      </c>
      <c r="AB112" s="17">
        <v>4.8423568440000002</v>
      </c>
      <c r="AC112" s="26">
        <v>6.5900000000000001E-8</v>
      </c>
      <c r="AD112" s="17">
        <v>19295.424429999999</v>
      </c>
      <c r="AE112" s="17">
        <v>4.0092158370000002</v>
      </c>
      <c r="AF112" s="26">
        <v>1.1399999999999999E-5</v>
      </c>
    </row>
    <row r="113" spans="1:32" x14ac:dyDescent="0.3">
      <c r="A113" s="73" t="s">
        <v>96</v>
      </c>
      <c r="B113" s="7" t="s">
        <v>963</v>
      </c>
      <c r="C113" s="14">
        <v>291.39783210000002</v>
      </c>
      <c r="D113" s="20">
        <v>-1.4938597090000001</v>
      </c>
      <c r="E113" s="25">
        <v>8.9402570000000001E-3</v>
      </c>
      <c r="F113" s="20">
        <v>354.93253149999998</v>
      </c>
      <c r="G113" s="14">
        <v>-0.635511571</v>
      </c>
      <c r="H113" s="13">
        <v>0.187017251</v>
      </c>
      <c r="J113" s="73" t="s">
        <v>867</v>
      </c>
      <c r="K113" s="7" t="s">
        <v>1017</v>
      </c>
      <c r="L113" s="14">
        <v>427.78298230000001</v>
      </c>
      <c r="M113" s="14">
        <v>0.24413560400000001</v>
      </c>
      <c r="N113" s="13">
        <v>0.75495282600000002</v>
      </c>
      <c r="O113" s="14">
        <v>427.78298230000001</v>
      </c>
      <c r="P113" s="20">
        <v>1.2957490030000001</v>
      </c>
      <c r="Q113" s="25">
        <v>1.8815477000000001E-2</v>
      </c>
      <c r="S113" s="64" t="s">
        <v>106</v>
      </c>
      <c r="T113" s="16" t="s">
        <v>1251</v>
      </c>
      <c r="U113" s="17">
        <v>396.30006980000002</v>
      </c>
      <c r="V113" s="17">
        <v>0.99106614400000004</v>
      </c>
      <c r="W113" s="26">
        <v>3.5411567999999997E-2</v>
      </c>
      <c r="X113" s="17">
        <v>396.30006980000002</v>
      </c>
      <c r="Y113" s="17">
        <v>0.207711268</v>
      </c>
      <c r="Z113" s="26">
        <v>0.74370739100000005</v>
      </c>
      <c r="AA113" s="17">
        <v>396.30006980000002</v>
      </c>
      <c r="AB113" s="17">
        <v>1.705922596</v>
      </c>
      <c r="AC113" s="26">
        <v>2.2028999999999999E-4</v>
      </c>
      <c r="AD113" s="17">
        <v>396.30006980000002</v>
      </c>
      <c r="AE113" s="17">
        <v>0.98745061000000001</v>
      </c>
      <c r="AF113" s="26">
        <v>4.1123976999999999E-2</v>
      </c>
    </row>
    <row r="114" spans="1:32" x14ac:dyDescent="0.3">
      <c r="A114" s="73" t="s">
        <v>559</v>
      </c>
      <c r="B114" s="7" t="s">
        <v>910</v>
      </c>
      <c r="C114" s="14">
        <v>492.70006180000001</v>
      </c>
      <c r="D114" s="20">
        <v>-1.482430022</v>
      </c>
      <c r="E114" s="25">
        <v>3.9037030000000001E-3</v>
      </c>
      <c r="F114" s="20">
        <v>277.18199069999997</v>
      </c>
      <c r="G114" s="14">
        <v>-0.99515181200000002</v>
      </c>
      <c r="H114" s="13">
        <v>9.6311363999999997E-2</v>
      </c>
      <c r="J114" s="73" t="s">
        <v>868</v>
      </c>
      <c r="K114" s="7" t="s">
        <v>1156</v>
      </c>
      <c r="L114" s="14">
        <v>409.60886520000003</v>
      </c>
      <c r="M114" s="14">
        <v>2.8133625999999998E-2</v>
      </c>
      <c r="N114" s="13">
        <v>0.97913391999999999</v>
      </c>
      <c r="O114" s="14">
        <v>409.60886520000003</v>
      </c>
      <c r="P114" s="20">
        <v>1.3507776199999999</v>
      </c>
      <c r="Q114" s="25">
        <v>1.9357505000000001E-2</v>
      </c>
      <c r="S114" s="64" t="s">
        <v>323</v>
      </c>
      <c r="T114" s="16" t="s">
        <v>1252</v>
      </c>
      <c r="U114" s="17">
        <v>256.42243309999998</v>
      </c>
      <c r="V114" s="17">
        <v>2.1135968549999999</v>
      </c>
      <c r="W114" s="26">
        <v>2.8729129999999999E-3</v>
      </c>
      <c r="X114" s="17">
        <v>256.42243309999998</v>
      </c>
      <c r="Y114" s="17">
        <v>1.488138806</v>
      </c>
      <c r="Z114" s="26">
        <v>4.6014452999999997E-2</v>
      </c>
      <c r="AA114" s="17">
        <v>256.42243309999998</v>
      </c>
      <c r="AB114" s="17">
        <v>1.7690852459999999</v>
      </c>
      <c r="AC114" s="26">
        <v>2.1703044000000001E-2</v>
      </c>
      <c r="AD114" s="17">
        <v>256.42243309307401</v>
      </c>
      <c r="AE114" s="17">
        <v>1.21680089159328</v>
      </c>
      <c r="AF114" s="26">
        <v>0.12409733269608</v>
      </c>
    </row>
    <row r="115" spans="1:32" x14ac:dyDescent="0.3">
      <c r="A115" s="73" t="s">
        <v>561</v>
      </c>
      <c r="B115" s="7" t="s">
        <v>964</v>
      </c>
      <c r="C115" s="14">
        <v>554.6204712</v>
      </c>
      <c r="D115" s="20">
        <v>-1.478031694</v>
      </c>
      <c r="E115" s="25">
        <v>5.8559379999999998E-3</v>
      </c>
      <c r="F115" s="20">
        <v>142.6383113</v>
      </c>
      <c r="G115" s="14">
        <v>-0.48836974100000002</v>
      </c>
      <c r="H115" s="13">
        <v>0.49942502700000002</v>
      </c>
      <c r="J115" s="73" t="s">
        <v>814</v>
      </c>
      <c r="K115" s="7" t="s">
        <v>1157</v>
      </c>
      <c r="L115" s="14">
        <v>48.492740359999999</v>
      </c>
      <c r="M115" s="20">
        <v>-1.6241277380000001</v>
      </c>
      <c r="N115" s="25">
        <v>4.0581490999999997E-2</v>
      </c>
      <c r="O115" s="20">
        <v>48.492740359999999</v>
      </c>
      <c r="P115" s="20">
        <v>-1.726055554</v>
      </c>
      <c r="Q115" s="25">
        <v>2.5593946999999999E-2</v>
      </c>
      <c r="S115" s="64" t="s">
        <v>182</v>
      </c>
      <c r="T115" s="16" t="s">
        <v>1253</v>
      </c>
      <c r="U115" s="17">
        <v>498.08407149999999</v>
      </c>
      <c r="V115" s="17">
        <v>1.788748558</v>
      </c>
      <c r="W115" s="26">
        <v>8.9402570000000001E-3</v>
      </c>
      <c r="X115" s="17">
        <v>498.08407149999999</v>
      </c>
      <c r="Y115" s="17">
        <v>1.594631972</v>
      </c>
      <c r="Z115" s="26">
        <v>2.1847165000000002E-2</v>
      </c>
      <c r="AA115" s="17">
        <v>498.08407149999999</v>
      </c>
      <c r="AB115" s="17">
        <v>1.3074571639999999</v>
      </c>
      <c r="AC115" s="26">
        <v>8.7919679000000001E-2</v>
      </c>
      <c r="AD115" s="17">
        <v>498.08407149999999</v>
      </c>
      <c r="AE115" s="17">
        <v>1.635908224</v>
      </c>
      <c r="AF115" s="26">
        <v>2.0208883E-2</v>
      </c>
    </row>
    <row r="116" spans="1:32" x14ac:dyDescent="0.3">
      <c r="A116" s="73" t="s">
        <v>726</v>
      </c>
      <c r="B116" s="7" t="s">
        <v>965</v>
      </c>
      <c r="C116" s="14">
        <v>60.755903371006703</v>
      </c>
      <c r="D116" s="14">
        <v>0.17127624195711</v>
      </c>
      <c r="E116" s="13">
        <v>0.85928246777726203</v>
      </c>
      <c r="F116" s="14">
        <v>60.755903369999999</v>
      </c>
      <c r="G116" s="20">
        <v>1.5937759279999999</v>
      </c>
      <c r="H116" s="25">
        <v>1.1403079E-2</v>
      </c>
      <c r="J116" s="73" t="s">
        <v>815</v>
      </c>
      <c r="K116" s="7" t="s">
        <v>1158</v>
      </c>
      <c r="L116" s="14">
        <v>99.127627219999994</v>
      </c>
      <c r="M116" s="20">
        <v>-1.44261778</v>
      </c>
      <c r="N116" s="25">
        <v>4.0811596999999998E-2</v>
      </c>
      <c r="O116" s="20">
        <v>99.127627218002502</v>
      </c>
      <c r="P116" s="14">
        <v>-0.75324262860450997</v>
      </c>
      <c r="Q116" s="13">
        <v>0.30075149418055902</v>
      </c>
      <c r="S116" s="64" t="s">
        <v>275</v>
      </c>
      <c r="T116" s="16" t="s">
        <v>1254</v>
      </c>
      <c r="U116" s="17">
        <v>170.4874202</v>
      </c>
      <c r="V116" s="17">
        <v>-1.548356072</v>
      </c>
      <c r="W116" s="26">
        <v>2.0558680000000002E-3</v>
      </c>
      <c r="X116" s="17">
        <v>214.42668499999999</v>
      </c>
      <c r="Y116" s="17">
        <v>-0.99520348599999997</v>
      </c>
      <c r="Z116" s="26">
        <v>6.1449597000000002E-2</v>
      </c>
      <c r="AA116" s="17">
        <v>214.42668499999999</v>
      </c>
      <c r="AB116" s="17">
        <v>-1.1682833109999999</v>
      </c>
      <c r="AC116" s="26">
        <v>3.5750569000000003E-2</v>
      </c>
      <c r="AD116" s="17">
        <v>214.42668497678099</v>
      </c>
      <c r="AE116" s="17">
        <v>-1.04280752275502</v>
      </c>
      <c r="AF116" s="26">
        <v>5.4699976245350002E-2</v>
      </c>
    </row>
    <row r="117" spans="1:32" x14ac:dyDescent="0.3">
      <c r="A117" s="73" t="s">
        <v>156</v>
      </c>
      <c r="B117" s="9"/>
      <c r="C117" s="20">
        <v>775.14279929999998</v>
      </c>
      <c r="D117" s="20">
        <v>-1.4592913569999999</v>
      </c>
      <c r="E117" s="25">
        <v>2.5358505E-2</v>
      </c>
      <c r="F117" s="20">
        <v>497.51796730000001</v>
      </c>
      <c r="G117" s="14">
        <v>-0.37369798500000001</v>
      </c>
      <c r="H117" s="13">
        <v>0.57942196400000001</v>
      </c>
      <c r="J117" s="73" t="s">
        <v>135</v>
      </c>
      <c r="K117" s="7" t="s">
        <v>1159</v>
      </c>
      <c r="L117" s="14">
        <v>2490.890539</v>
      </c>
      <c r="M117" s="20">
        <v>-1.930476327</v>
      </c>
      <c r="N117" s="25">
        <v>2.8408666999999999E-2</v>
      </c>
      <c r="O117" s="20">
        <v>2490.8905385549701</v>
      </c>
      <c r="P117" s="14">
        <v>-0.64618242264811998</v>
      </c>
      <c r="Q117" s="13">
        <v>0.520154609059996</v>
      </c>
      <c r="S117" s="64" t="s">
        <v>553</v>
      </c>
      <c r="T117" s="16" t="s">
        <v>1255</v>
      </c>
      <c r="U117" s="17">
        <v>185.26303110000001</v>
      </c>
      <c r="V117" s="17">
        <v>-1.5356018629999999</v>
      </c>
      <c r="W117" s="26">
        <v>3.5467939999999998E-3</v>
      </c>
      <c r="X117" s="17">
        <v>120.94339189999999</v>
      </c>
      <c r="Y117" s="17">
        <v>-1.3031270450000001</v>
      </c>
      <c r="Z117" s="26">
        <v>3.8438350000000003E-2</v>
      </c>
      <c r="AA117" s="17">
        <v>120.94339189999999</v>
      </c>
      <c r="AB117" s="17">
        <v>-2.4923699410000002</v>
      </c>
      <c r="AC117" s="26">
        <v>9.2899999999999995E-5</v>
      </c>
      <c r="AD117" s="17">
        <v>120.943391882743</v>
      </c>
      <c r="AE117" s="17">
        <v>-0.95298491225875104</v>
      </c>
      <c r="AF117" s="26">
        <v>0.15199130234963701</v>
      </c>
    </row>
    <row r="118" spans="1:32" x14ac:dyDescent="0.3">
      <c r="A118" s="73" t="s">
        <v>564</v>
      </c>
      <c r="B118" s="7" t="s">
        <v>966</v>
      </c>
      <c r="C118" s="14">
        <v>689.67376330000002</v>
      </c>
      <c r="D118" s="20">
        <v>-1.4511482550000001</v>
      </c>
      <c r="E118" s="25">
        <v>8.4570800000000003E-4</v>
      </c>
      <c r="F118" s="20">
        <v>184.5861845</v>
      </c>
      <c r="G118" s="14">
        <v>-0.48920111799999999</v>
      </c>
      <c r="H118" s="13">
        <v>0.43256210699999997</v>
      </c>
      <c r="J118" s="73" t="s">
        <v>607</v>
      </c>
      <c r="K118" s="7" t="s">
        <v>1160</v>
      </c>
      <c r="L118" s="14">
        <v>558.42416849999995</v>
      </c>
      <c r="M118" s="14">
        <v>0.81451801400000001</v>
      </c>
      <c r="N118" s="13">
        <v>0.100999621</v>
      </c>
      <c r="O118" s="14">
        <v>558.42416849999995</v>
      </c>
      <c r="P118" s="20">
        <v>1.2276128749999999</v>
      </c>
      <c r="Q118" s="25">
        <v>5.2753219999999998E-3</v>
      </c>
      <c r="S118" s="64" t="s">
        <v>554</v>
      </c>
      <c r="T118" s="16" t="s">
        <v>1256</v>
      </c>
      <c r="U118" s="17">
        <v>224.6725951</v>
      </c>
      <c r="V118" s="17">
        <v>-1.511552453</v>
      </c>
      <c r="W118" s="26">
        <v>2.8729129999999999E-3</v>
      </c>
      <c r="X118" s="17">
        <v>127.3336918</v>
      </c>
      <c r="Y118" s="17">
        <v>-0.88213357699999995</v>
      </c>
      <c r="Z118" s="26">
        <v>0.42294932200000002</v>
      </c>
      <c r="AA118" s="17">
        <v>127.3336918</v>
      </c>
      <c r="AB118" s="17">
        <v>-2.2470639719999999</v>
      </c>
      <c r="AC118" s="26">
        <v>2.1703044000000001E-2</v>
      </c>
      <c r="AD118" s="17">
        <v>127.333691819751</v>
      </c>
      <c r="AE118" s="17">
        <v>-1.3773037669481101</v>
      </c>
      <c r="AF118" s="26">
        <v>0.16584882892827801</v>
      </c>
    </row>
    <row r="119" spans="1:32" x14ac:dyDescent="0.3">
      <c r="A119" s="73" t="s">
        <v>728</v>
      </c>
      <c r="B119" s="7" t="s">
        <v>967</v>
      </c>
      <c r="C119" s="14">
        <v>466.75562052738599</v>
      </c>
      <c r="D119" s="14">
        <v>0.28459439792719798</v>
      </c>
      <c r="E119" s="13">
        <v>0.65303381357340695</v>
      </c>
      <c r="F119" s="14">
        <v>466.75562050000002</v>
      </c>
      <c r="G119" s="20">
        <v>1.0990390969999999</v>
      </c>
      <c r="H119" s="25">
        <v>3.3273762999999998E-2</v>
      </c>
      <c r="J119" s="73" t="s">
        <v>869</v>
      </c>
      <c r="K119" s="7" t="s">
        <v>1161</v>
      </c>
      <c r="L119" s="14">
        <v>58.423514009999998</v>
      </c>
      <c r="M119" s="14">
        <v>0.81474076100000004</v>
      </c>
      <c r="N119" s="13">
        <v>0.34374668899999999</v>
      </c>
      <c r="O119" s="14">
        <v>58.423514009999998</v>
      </c>
      <c r="P119" s="20">
        <v>1.5426545060000001</v>
      </c>
      <c r="Q119" s="25">
        <v>3.2840653999999997E-2</v>
      </c>
      <c r="S119" s="64" t="s">
        <v>557</v>
      </c>
      <c r="T119" s="16" t="s">
        <v>910</v>
      </c>
      <c r="U119" s="17">
        <v>277.18199069999997</v>
      </c>
      <c r="V119" s="17">
        <v>-1.4975645040000001</v>
      </c>
      <c r="W119" s="26">
        <v>7.1279530000000002E-3</v>
      </c>
      <c r="X119" s="17">
        <v>278.72533240000001</v>
      </c>
      <c r="Y119" s="17">
        <v>-0.70267426899999996</v>
      </c>
      <c r="Z119" s="26">
        <v>0.325760033</v>
      </c>
      <c r="AA119" s="17">
        <v>278.72533240000001</v>
      </c>
      <c r="AB119" s="17">
        <v>-1.3373960709999999</v>
      </c>
      <c r="AC119" s="26">
        <v>4.4590579999999998E-2</v>
      </c>
      <c r="AD119" s="17">
        <v>278.72533244613697</v>
      </c>
      <c r="AE119" s="17">
        <v>-0.84760066620325103</v>
      </c>
      <c r="AF119" s="26">
        <v>0.210018766760766</v>
      </c>
    </row>
    <row r="120" spans="1:32" x14ac:dyDescent="0.3">
      <c r="A120" s="73" t="s">
        <v>731</v>
      </c>
      <c r="B120" s="7" t="s">
        <v>966</v>
      </c>
      <c r="C120" s="14">
        <v>992.18919129904202</v>
      </c>
      <c r="D120" s="14">
        <v>0.34881789587789802</v>
      </c>
      <c r="E120" s="13">
        <v>0.52744739209933</v>
      </c>
      <c r="F120" s="14">
        <v>992.18919129999995</v>
      </c>
      <c r="G120" s="20">
        <v>1.88731067</v>
      </c>
      <c r="H120" s="25">
        <v>6.2500000000000003E-6</v>
      </c>
      <c r="J120" s="73" t="s">
        <v>870</v>
      </c>
      <c r="K120" s="7" t="s">
        <v>910</v>
      </c>
      <c r="L120" s="14">
        <v>25.426672239999998</v>
      </c>
      <c r="M120" s="14">
        <v>-0.598857537</v>
      </c>
      <c r="N120" s="13">
        <v>0.60572718999999997</v>
      </c>
      <c r="O120" s="14">
        <v>25.426672239999998</v>
      </c>
      <c r="P120" s="20">
        <v>-3.2175843190000002</v>
      </c>
      <c r="Q120" s="25">
        <v>6.8364860000000001E-3</v>
      </c>
      <c r="S120" s="64" t="s">
        <v>558</v>
      </c>
      <c r="T120" s="16" t="s">
        <v>1257</v>
      </c>
      <c r="U120" s="17">
        <v>1977.450765</v>
      </c>
      <c r="V120" s="17">
        <v>-1.4913514379999999</v>
      </c>
      <c r="W120" s="26">
        <v>3.9737282999999998E-2</v>
      </c>
      <c r="X120" s="17">
        <v>138.68512419999999</v>
      </c>
      <c r="Y120" s="17">
        <v>-0.73085889000000004</v>
      </c>
      <c r="Z120" s="26">
        <v>0.151220101</v>
      </c>
      <c r="AA120" s="17">
        <v>138.68512419999999</v>
      </c>
      <c r="AB120" s="17">
        <v>-0.91571258899999997</v>
      </c>
      <c r="AC120" s="26">
        <v>8.5368052E-2</v>
      </c>
      <c r="AD120" s="17">
        <v>138.68512419999999</v>
      </c>
      <c r="AE120" s="17">
        <v>-1.158594586</v>
      </c>
      <c r="AF120" s="26">
        <v>2.1643755000000001E-2</v>
      </c>
    </row>
    <row r="121" spans="1:32" x14ac:dyDescent="0.3">
      <c r="A121" s="73" t="s">
        <v>148</v>
      </c>
      <c r="B121" s="7" t="s">
        <v>968</v>
      </c>
      <c r="C121" s="14">
        <v>4415.2709322249902</v>
      </c>
      <c r="D121" s="14">
        <v>0.50247253989378604</v>
      </c>
      <c r="E121" s="13">
        <v>0.535858007632948</v>
      </c>
      <c r="F121" s="14">
        <v>4415.2709320000004</v>
      </c>
      <c r="G121" s="20">
        <v>1.8541025090000001</v>
      </c>
      <c r="H121" s="25">
        <v>4.9658569999999997E-3</v>
      </c>
      <c r="J121" s="73" t="s">
        <v>816</v>
      </c>
      <c r="K121" s="7" t="s">
        <v>1162</v>
      </c>
      <c r="L121" s="14">
        <v>454.45435650000002</v>
      </c>
      <c r="M121" s="20">
        <v>1.5298668849999999</v>
      </c>
      <c r="N121" s="25">
        <v>1.1058640999999999E-2</v>
      </c>
      <c r="O121" s="20">
        <v>454.454356451688</v>
      </c>
      <c r="P121" s="14">
        <v>0.70531917177507797</v>
      </c>
      <c r="Q121" s="13">
        <v>0.27354163880760402</v>
      </c>
      <c r="S121" s="64" t="s">
        <v>562</v>
      </c>
      <c r="T121" s="16" t="s">
        <v>1251</v>
      </c>
      <c r="U121" s="17">
        <v>56.756949259999999</v>
      </c>
      <c r="V121" s="17">
        <v>1.2072229059999999</v>
      </c>
      <c r="W121" s="26">
        <v>1.4720752E-2</v>
      </c>
      <c r="X121" s="17">
        <v>56.756949259999999</v>
      </c>
      <c r="Y121" s="17">
        <v>1.1883351090000001</v>
      </c>
      <c r="Z121" s="26">
        <v>1.7522157999999999E-2</v>
      </c>
      <c r="AA121" s="17">
        <v>56.756949259999999</v>
      </c>
      <c r="AB121" s="17">
        <v>1.1397619510000001</v>
      </c>
      <c r="AC121" s="26">
        <v>4.0811596999999998E-2</v>
      </c>
      <c r="AD121" s="17">
        <v>56.756949259999999</v>
      </c>
      <c r="AE121" s="17">
        <v>1.2820532019999999</v>
      </c>
      <c r="AF121" s="26">
        <v>1.4822304999999999E-2</v>
      </c>
    </row>
    <row r="122" spans="1:32" x14ac:dyDescent="0.3">
      <c r="A122" s="73" t="s">
        <v>123</v>
      </c>
      <c r="B122" s="7" t="s">
        <v>969</v>
      </c>
      <c r="C122" s="14">
        <v>3524.9942058167999</v>
      </c>
      <c r="D122" s="14">
        <v>0.63555690703950796</v>
      </c>
      <c r="E122" s="13">
        <v>0.48731565204303601</v>
      </c>
      <c r="F122" s="14">
        <v>3524.9942059999998</v>
      </c>
      <c r="G122" s="20">
        <v>2.2561840580000001</v>
      </c>
      <c r="H122" s="25">
        <v>2.5387729999999998E-3</v>
      </c>
      <c r="J122" s="73" t="s">
        <v>149</v>
      </c>
      <c r="K122" s="7" t="s">
        <v>1163</v>
      </c>
      <c r="L122" s="14">
        <v>5592.8077830000002</v>
      </c>
      <c r="M122" s="20">
        <v>-1.374252389</v>
      </c>
      <c r="N122" s="25">
        <v>1.8724595E-2</v>
      </c>
      <c r="O122" s="20">
        <v>5592.8077827344196</v>
      </c>
      <c r="P122" s="14">
        <v>0.34109821983293898</v>
      </c>
      <c r="Q122" s="13">
        <v>0.62896230567834999</v>
      </c>
      <c r="S122" s="64" t="s">
        <v>727</v>
      </c>
      <c r="T122" s="16" t="s">
        <v>1258</v>
      </c>
      <c r="U122" s="17">
        <v>3160.6258605492499</v>
      </c>
      <c r="V122" s="17">
        <v>1.6222485169377501</v>
      </c>
      <c r="W122" s="26">
        <v>9.22824302830621E-2</v>
      </c>
      <c r="X122" s="17">
        <v>3160.625861</v>
      </c>
      <c r="Y122" s="17">
        <v>1.880406035</v>
      </c>
      <c r="Z122" s="26">
        <v>4.7387324000000002E-2</v>
      </c>
      <c r="AA122" s="17">
        <v>3160.625861</v>
      </c>
      <c r="AB122" s="17">
        <v>2.2278601739999999</v>
      </c>
      <c r="AC122" s="26">
        <v>2.0745896E-2</v>
      </c>
      <c r="AD122" s="17">
        <v>3160.625861</v>
      </c>
      <c r="AE122" s="17">
        <v>2.3526445570000001</v>
      </c>
      <c r="AF122" s="26">
        <v>1.0355836E-2</v>
      </c>
    </row>
    <row r="123" spans="1:32" x14ac:dyDescent="0.3">
      <c r="A123" s="73" t="s">
        <v>571</v>
      </c>
      <c r="B123" s="7" t="s">
        <v>970</v>
      </c>
      <c r="C123" s="14">
        <v>1501.629625</v>
      </c>
      <c r="D123" s="20">
        <v>-1.425798742</v>
      </c>
      <c r="E123" s="25">
        <v>4.0896162999999999E-2</v>
      </c>
      <c r="F123" s="20">
        <v>1091.8187519999999</v>
      </c>
      <c r="G123" s="14">
        <v>-0.70025571499999995</v>
      </c>
      <c r="H123" s="13">
        <v>9.9999695E-2</v>
      </c>
      <c r="J123" s="73" t="s">
        <v>109</v>
      </c>
      <c r="K123" s="7" t="s">
        <v>1164</v>
      </c>
      <c r="L123" s="14">
        <v>260.87266579999999</v>
      </c>
      <c r="M123" s="20">
        <v>1.175291455</v>
      </c>
      <c r="N123" s="25">
        <v>1.6492718E-2</v>
      </c>
      <c r="O123" s="20">
        <v>260.87266577364699</v>
      </c>
      <c r="P123" s="14">
        <v>0.33345247079811702</v>
      </c>
      <c r="Q123" s="13">
        <v>0.56896835913116195</v>
      </c>
      <c r="S123" s="64" t="s">
        <v>563</v>
      </c>
      <c r="T123" s="16" t="s">
        <v>910</v>
      </c>
      <c r="U123" s="17">
        <v>142.6383113</v>
      </c>
      <c r="V123" s="17">
        <v>-1.4622980050000001</v>
      </c>
      <c r="W123" s="26">
        <v>1.1714570000000001E-2</v>
      </c>
      <c r="X123" s="17">
        <v>237.84905520000001</v>
      </c>
      <c r="Y123" s="17">
        <v>-1.0851681609999999</v>
      </c>
      <c r="Z123" s="26">
        <v>5.0096486000000003E-2</v>
      </c>
      <c r="AA123" s="17">
        <v>237.84905520000001</v>
      </c>
      <c r="AB123" s="17">
        <v>-1.42984314</v>
      </c>
      <c r="AC123" s="26">
        <v>1.2852596000000001E-2</v>
      </c>
      <c r="AD123" s="17">
        <v>237.84905520000001</v>
      </c>
      <c r="AE123" s="17">
        <v>-1.192888237</v>
      </c>
      <c r="AF123" s="26">
        <v>3.3759015000000003E-2</v>
      </c>
    </row>
    <row r="124" spans="1:32" x14ac:dyDescent="0.3">
      <c r="A124" s="73" t="s">
        <v>78</v>
      </c>
      <c r="B124" s="7" t="s">
        <v>971</v>
      </c>
      <c r="C124" s="14">
        <v>135.023884569068</v>
      </c>
      <c r="D124" s="14">
        <v>1.1845458186709299</v>
      </c>
      <c r="E124" s="13">
        <v>0.117626967110936</v>
      </c>
      <c r="F124" s="14">
        <v>135.0238846</v>
      </c>
      <c r="G124" s="20">
        <v>3.5096175289999998</v>
      </c>
      <c r="H124" s="25">
        <v>1.8200000000000001E-8</v>
      </c>
      <c r="J124" s="73" t="s">
        <v>871</v>
      </c>
      <c r="K124" s="7" t="s">
        <v>910</v>
      </c>
      <c r="L124" s="14">
        <v>215.98771930000001</v>
      </c>
      <c r="M124" s="14">
        <v>0.43982205499999999</v>
      </c>
      <c r="N124" s="13">
        <v>0.49895312800000002</v>
      </c>
      <c r="O124" s="14">
        <v>215.98771930000001</v>
      </c>
      <c r="P124" s="20">
        <v>1.081898721</v>
      </c>
      <c r="Q124" s="25">
        <v>4.4118602999999999E-2</v>
      </c>
      <c r="S124" s="64" t="s">
        <v>565</v>
      </c>
      <c r="T124" s="16" t="s">
        <v>1259</v>
      </c>
      <c r="U124" s="17">
        <v>376.16702659999999</v>
      </c>
      <c r="V124" s="17">
        <v>-1.4485791690000001</v>
      </c>
      <c r="W124" s="26">
        <v>7.7257970000000004E-3</v>
      </c>
      <c r="X124" s="17">
        <v>4007.1940970000001</v>
      </c>
      <c r="Y124" s="17">
        <v>1.6368153E-2</v>
      </c>
      <c r="Z124" s="26">
        <v>0.99260586200000001</v>
      </c>
      <c r="AA124" s="17">
        <v>4007.1940970000001</v>
      </c>
      <c r="AB124" s="17">
        <v>-2.5298341770000001</v>
      </c>
      <c r="AC124" s="26">
        <v>2.3756586E-2</v>
      </c>
      <c r="AD124" s="17">
        <v>4007.1940970754499</v>
      </c>
      <c r="AE124" s="17">
        <v>-0.20994370723819999</v>
      </c>
      <c r="AF124" s="26">
        <v>0.89279798024185297</v>
      </c>
    </row>
    <row r="125" spans="1:32" x14ac:dyDescent="0.3">
      <c r="A125" s="73" t="s">
        <v>733</v>
      </c>
      <c r="B125" s="7" t="s">
        <v>972</v>
      </c>
      <c r="C125" s="14">
        <v>138.65416494044601</v>
      </c>
      <c r="D125" s="14">
        <v>0.61004664038067902</v>
      </c>
      <c r="E125" s="13">
        <v>0.186959918994655</v>
      </c>
      <c r="F125" s="14">
        <v>138.65416490000001</v>
      </c>
      <c r="G125" s="20">
        <v>1.1702425000000001</v>
      </c>
      <c r="H125" s="25">
        <v>4.9658569999999997E-3</v>
      </c>
      <c r="J125" s="73" t="s">
        <v>18</v>
      </c>
      <c r="K125" s="7" t="s">
        <v>1165</v>
      </c>
      <c r="L125" s="14">
        <v>2431.9601320000002</v>
      </c>
      <c r="M125" s="14">
        <v>8.1649932999999994E-2</v>
      </c>
      <c r="N125" s="13">
        <v>0.94354502799999995</v>
      </c>
      <c r="O125" s="14">
        <v>2431.9601320000002</v>
      </c>
      <c r="P125" s="20">
        <v>1.329868402</v>
      </c>
      <c r="Q125" s="25">
        <v>3.7108440999999999E-2</v>
      </c>
      <c r="S125" s="64" t="s">
        <v>566</v>
      </c>
      <c r="T125" s="16" t="s">
        <v>1260</v>
      </c>
      <c r="U125" s="17">
        <v>184.5861845</v>
      </c>
      <c r="V125" s="17">
        <v>-1.4484083800000001</v>
      </c>
      <c r="W125" s="26">
        <v>4.5443669999999997E-3</v>
      </c>
      <c r="X125" s="17">
        <v>177.4452216</v>
      </c>
      <c r="Y125" s="17">
        <v>-4.7673538000000001E-2</v>
      </c>
      <c r="Z125" s="26">
        <v>0.94789493800000002</v>
      </c>
      <c r="AA125" s="17">
        <v>177.4452216</v>
      </c>
      <c r="AB125" s="17">
        <v>-1.50342237</v>
      </c>
      <c r="AC125" s="26">
        <v>5.5013329999999997E-3</v>
      </c>
      <c r="AD125" s="17">
        <v>177.44522164984099</v>
      </c>
      <c r="AE125" s="17">
        <v>-0.53318842095071495</v>
      </c>
      <c r="AF125" s="26">
        <v>0.366503143202211</v>
      </c>
    </row>
    <row r="126" spans="1:32" x14ac:dyDescent="0.3">
      <c r="A126" s="73" t="s">
        <v>574</v>
      </c>
      <c r="B126" s="7" t="s">
        <v>973</v>
      </c>
      <c r="C126" s="14">
        <v>101.9914502</v>
      </c>
      <c r="D126" s="20">
        <v>1.1901172849999999</v>
      </c>
      <c r="E126" s="25">
        <v>4.5839394999999998E-2</v>
      </c>
      <c r="F126" s="20">
        <v>101.9914502</v>
      </c>
      <c r="G126" s="14">
        <v>0.390476616</v>
      </c>
      <c r="H126" s="13">
        <v>0.61784951799999999</v>
      </c>
      <c r="J126" s="73" t="s">
        <v>872</v>
      </c>
      <c r="K126" s="7" t="s">
        <v>910</v>
      </c>
      <c r="L126" s="14">
        <v>30.489057729999999</v>
      </c>
      <c r="M126" s="14">
        <v>0.33999491500000001</v>
      </c>
      <c r="N126" s="13">
        <v>0.75047347499999995</v>
      </c>
      <c r="O126" s="14">
        <v>30.489057729999999</v>
      </c>
      <c r="P126" s="20">
        <v>-2.192832283</v>
      </c>
      <c r="Q126" s="25">
        <v>3.3966953000000001E-2</v>
      </c>
      <c r="S126" s="64" t="s">
        <v>567</v>
      </c>
      <c r="T126" s="16" t="s">
        <v>1261</v>
      </c>
      <c r="U126" s="17">
        <v>470.59913829999999</v>
      </c>
      <c r="V126" s="17">
        <v>-1.443149056</v>
      </c>
      <c r="W126" s="26">
        <v>3.2002839999999999E-3</v>
      </c>
      <c r="X126" s="17">
        <v>404.3582973</v>
      </c>
      <c r="Y126" s="17">
        <v>0.110442609</v>
      </c>
      <c r="Z126" s="26">
        <v>0.87985569500000005</v>
      </c>
      <c r="AA126" s="17">
        <v>404.3582973</v>
      </c>
      <c r="AB126" s="17">
        <v>-1.150572787</v>
      </c>
      <c r="AC126" s="26">
        <v>3.8010958999999997E-2</v>
      </c>
      <c r="AD126" s="17">
        <v>404.35829731666701</v>
      </c>
      <c r="AE126" s="17">
        <v>0.66067204239686395</v>
      </c>
      <c r="AF126" s="26">
        <v>0.23966402558321301</v>
      </c>
    </row>
    <row r="127" spans="1:32" x14ac:dyDescent="0.3">
      <c r="A127" s="73" t="s">
        <v>734</v>
      </c>
      <c r="B127" s="7" t="s">
        <v>974</v>
      </c>
      <c r="C127" s="14">
        <v>1311.8746685451999</v>
      </c>
      <c r="D127" s="14">
        <v>-5.2546614668144601E-2</v>
      </c>
      <c r="E127" s="13">
        <v>0.91830989768722504</v>
      </c>
      <c r="F127" s="14">
        <v>1311.874669</v>
      </c>
      <c r="G127" s="20">
        <v>1.221676612</v>
      </c>
      <c r="H127" s="25">
        <v>3.1900000000000003E-5</v>
      </c>
      <c r="J127" s="73" t="s">
        <v>873</v>
      </c>
      <c r="K127" s="7" t="s">
        <v>1166</v>
      </c>
      <c r="L127" s="14">
        <v>172.80221610000001</v>
      </c>
      <c r="M127" s="14">
        <v>0.61913579299999999</v>
      </c>
      <c r="N127" s="13">
        <v>0.36546381500000003</v>
      </c>
      <c r="O127" s="14">
        <v>172.80221610000001</v>
      </c>
      <c r="P127" s="20">
        <v>1.2277074690000001</v>
      </c>
      <c r="Q127" s="25">
        <v>3.3454715000000003E-2</v>
      </c>
      <c r="S127" s="64" t="s">
        <v>568</v>
      </c>
      <c r="T127" s="16" t="s">
        <v>1250</v>
      </c>
      <c r="U127" s="17">
        <v>341.82210170000002</v>
      </c>
      <c r="V127" s="17">
        <v>-1.4388330600000001</v>
      </c>
      <c r="W127" s="26">
        <v>4.0184770000000003E-3</v>
      </c>
      <c r="X127" s="17">
        <v>328.47244449999999</v>
      </c>
      <c r="Y127" s="17">
        <v>-0.593253276</v>
      </c>
      <c r="Z127" s="26">
        <v>0.21516733800000001</v>
      </c>
      <c r="AA127" s="17">
        <v>328.47244449999999</v>
      </c>
      <c r="AB127" s="17">
        <v>-1.115861862</v>
      </c>
      <c r="AC127" s="26">
        <v>1.4888863E-2</v>
      </c>
      <c r="AD127" s="17">
        <v>328.47244451192302</v>
      </c>
      <c r="AE127" s="17">
        <v>-0.461824119024622</v>
      </c>
      <c r="AF127" s="26">
        <v>0.343503084767317</v>
      </c>
    </row>
    <row r="128" spans="1:32" x14ac:dyDescent="0.3">
      <c r="A128" s="73" t="s">
        <v>735</v>
      </c>
      <c r="B128" s="7" t="s">
        <v>975</v>
      </c>
      <c r="C128" s="14">
        <v>415.41246661889198</v>
      </c>
      <c r="D128" s="14">
        <v>0.31228499530176801</v>
      </c>
      <c r="E128" s="13">
        <v>0.61888435625548399</v>
      </c>
      <c r="F128" s="14">
        <v>415.41246660000002</v>
      </c>
      <c r="G128" s="20">
        <v>1.1968697290000001</v>
      </c>
      <c r="H128" s="25">
        <v>1.8717762999999998E-2</v>
      </c>
      <c r="J128" s="73" t="s">
        <v>237</v>
      </c>
      <c r="K128" s="7" t="s">
        <v>1070</v>
      </c>
      <c r="L128" s="14">
        <v>185.8958744</v>
      </c>
      <c r="M128" s="14">
        <v>-7.7411555000000007E-2</v>
      </c>
      <c r="N128" s="13">
        <v>0.938911885</v>
      </c>
      <c r="O128" s="14">
        <v>185.8958744</v>
      </c>
      <c r="P128" s="20">
        <v>-1.4436039970000001</v>
      </c>
      <c r="Q128" s="25">
        <v>1.4799005E-2</v>
      </c>
      <c r="S128" s="64" t="s">
        <v>729</v>
      </c>
      <c r="T128" s="16" t="s">
        <v>1262</v>
      </c>
      <c r="U128" s="17">
        <v>438.99759650231698</v>
      </c>
      <c r="V128" s="17">
        <v>1.85345029879048</v>
      </c>
      <c r="W128" s="26">
        <v>9.4521507602990204E-2</v>
      </c>
      <c r="X128" s="17">
        <v>438.99759649999999</v>
      </c>
      <c r="Y128" s="17">
        <v>2.5745851399999999</v>
      </c>
      <c r="Z128" s="26">
        <v>1.3779067000000001E-2</v>
      </c>
      <c r="AA128" s="17">
        <v>438.99759649999999</v>
      </c>
      <c r="AB128" s="17">
        <v>2.6449668129999999</v>
      </c>
      <c r="AC128" s="26">
        <v>1.8093795999999999E-2</v>
      </c>
      <c r="AD128" s="17">
        <v>438.99759649999999</v>
      </c>
      <c r="AE128" s="17">
        <v>2.4595509469999999</v>
      </c>
      <c r="AF128" s="26">
        <v>2.1964241999999998E-2</v>
      </c>
    </row>
    <row r="129" spans="1:32" x14ac:dyDescent="0.3">
      <c r="A129" s="73" t="s">
        <v>189</v>
      </c>
      <c r="B129" s="7" t="s">
        <v>976</v>
      </c>
      <c r="C129" s="14">
        <v>1280.4170839999999</v>
      </c>
      <c r="D129" s="20">
        <v>-1.4241363709999999</v>
      </c>
      <c r="E129" s="25">
        <v>2.2580962999999999E-2</v>
      </c>
      <c r="F129" s="20">
        <v>241.89858670000001</v>
      </c>
      <c r="G129" s="14">
        <v>-0.81134108599999999</v>
      </c>
      <c r="H129" s="13">
        <v>0.158159682</v>
      </c>
      <c r="J129" s="73" t="s">
        <v>874</v>
      </c>
      <c r="K129" s="7" t="s">
        <v>910</v>
      </c>
      <c r="L129" s="14">
        <v>319.39989869999999</v>
      </c>
      <c r="M129" s="14">
        <v>0.47924320100000001</v>
      </c>
      <c r="N129" s="13">
        <v>0.35846753100000001</v>
      </c>
      <c r="O129" s="14">
        <v>319.39989869999999</v>
      </c>
      <c r="P129" s="20">
        <v>1.121972352</v>
      </c>
      <c r="Q129" s="25">
        <v>8.7151550000000005E-3</v>
      </c>
      <c r="S129" s="64" t="s">
        <v>569</v>
      </c>
      <c r="T129" s="16" t="s">
        <v>1263</v>
      </c>
      <c r="U129" s="17">
        <v>629.58076919999996</v>
      </c>
      <c r="V129" s="17">
        <v>1.5098532570000001</v>
      </c>
      <c r="W129" s="26">
        <v>2.2358701000000002E-2</v>
      </c>
      <c r="X129" s="17">
        <v>629.58076919999996</v>
      </c>
      <c r="Y129" s="17">
        <v>1.0543517039999999</v>
      </c>
      <c r="Z129" s="26">
        <v>0.14040619500000001</v>
      </c>
      <c r="AA129" s="17">
        <v>629.58076919999996</v>
      </c>
      <c r="AB129" s="17">
        <v>1.767022833</v>
      </c>
      <c r="AC129" s="26">
        <v>1.0019627999999999E-2</v>
      </c>
      <c r="AD129" s="17">
        <v>629.58076920562405</v>
      </c>
      <c r="AE129" s="17">
        <v>1.13498917976469</v>
      </c>
      <c r="AF129" s="26">
        <v>0.104437332461221</v>
      </c>
    </row>
    <row r="130" spans="1:32" x14ac:dyDescent="0.3">
      <c r="A130" s="73" t="s">
        <v>5</v>
      </c>
      <c r="B130" s="7" t="s">
        <v>977</v>
      </c>
      <c r="C130" s="14">
        <v>14791.8119062364</v>
      </c>
      <c r="D130" s="14">
        <v>-0.56165865726318398</v>
      </c>
      <c r="E130" s="13">
        <v>0.60981031201207803</v>
      </c>
      <c r="F130" s="14">
        <v>14791.81191</v>
      </c>
      <c r="G130" s="20">
        <v>2.44259117</v>
      </c>
      <c r="H130" s="25">
        <v>4.7531550000000002E-3</v>
      </c>
      <c r="J130" s="73" t="s">
        <v>103</v>
      </c>
      <c r="K130" s="7" t="s">
        <v>1167</v>
      </c>
      <c r="L130" s="14">
        <v>558.64797569999996</v>
      </c>
      <c r="M130" s="20">
        <v>1.293117139</v>
      </c>
      <c r="N130" s="25">
        <v>3.2497262999999998E-2</v>
      </c>
      <c r="O130" s="20">
        <v>558.64797569999996</v>
      </c>
      <c r="P130" s="20">
        <v>1.557690032</v>
      </c>
      <c r="Q130" s="25">
        <v>5.2920190000000002E-3</v>
      </c>
      <c r="S130" s="64" t="s">
        <v>570</v>
      </c>
      <c r="T130" s="16" t="s">
        <v>1264</v>
      </c>
      <c r="U130" s="17">
        <v>245.19319640000001</v>
      </c>
      <c r="V130" s="17">
        <v>-1.426157769</v>
      </c>
      <c r="W130" s="26">
        <v>4.9544120000000001E-3</v>
      </c>
      <c r="X130" s="17">
        <v>341.82210170000002</v>
      </c>
      <c r="Y130" s="17">
        <v>-1.229887733</v>
      </c>
      <c r="Z130" s="26">
        <v>1.4473878000000001E-2</v>
      </c>
      <c r="AA130" s="17">
        <v>341.82210170000002</v>
      </c>
      <c r="AB130" s="17">
        <v>-1.472107407</v>
      </c>
      <c r="AC130" s="26">
        <v>5.4102910000000002E-3</v>
      </c>
      <c r="AD130" s="17">
        <v>341.82210172799199</v>
      </c>
      <c r="AE130" s="17">
        <v>-0.56708043144174003</v>
      </c>
      <c r="AF130" s="26">
        <v>0.32375336600480598</v>
      </c>
    </row>
    <row r="131" spans="1:32" x14ac:dyDescent="0.3">
      <c r="A131" s="73" t="s">
        <v>579</v>
      </c>
      <c r="B131" s="7" t="s">
        <v>978</v>
      </c>
      <c r="C131" s="14">
        <v>295.1037144</v>
      </c>
      <c r="D131" s="20">
        <v>-1.4139438310000001</v>
      </c>
      <c r="E131" s="25">
        <v>5.1769999999999995E-4</v>
      </c>
      <c r="F131" s="20">
        <v>2027.3965920000001</v>
      </c>
      <c r="G131" s="14">
        <v>1.3860635E-2</v>
      </c>
      <c r="H131" s="13">
        <v>0.98578041800000005</v>
      </c>
      <c r="J131" s="73" t="s">
        <v>875</v>
      </c>
      <c r="K131" s="7" t="s">
        <v>1127</v>
      </c>
      <c r="L131" s="14">
        <v>163.39733219999999</v>
      </c>
      <c r="M131" s="14">
        <v>-0.59517674600000003</v>
      </c>
      <c r="N131" s="13">
        <v>0.46232832899999998</v>
      </c>
      <c r="O131" s="14">
        <v>163.39733219999999</v>
      </c>
      <c r="P131" s="20">
        <v>-1.701055787</v>
      </c>
      <c r="Q131" s="25">
        <v>1.3370875000000001E-2</v>
      </c>
      <c r="S131" s="64" t="s">
        <v>730</v>
      </c>
      <c r="T131" s="16" t="s">
        <v>910</v>
      </c>
      <c r="U131" s="17">
        <v>439.21066209402602</v>
      </c>
      <c r="V131" s="17">
        <v>1.25702265055139</v>
      </c>
      <c r="W131" s="26">
        <v>6.4546094527690098E-2</v>
      </c>
      <c r="X131" s="17">
        <v>439.21066209999998</v>
      </c>
      <c r="Y131" s="17">
        <v>1.39028595</v>
      </c>
      <c r="Z131" s="26">
        <v>3.8750697000000001E-2</v>
      </c>
      <c r="AA131" s="17">
        <v>439.21066209999998</v>
      </c>
      <c r="AB131" s="17">
        <v>1.7921385110000001</v>
      </c>
      <c r="AC131" s="26">
        <v>8.7079359999999995E-3</v>
      </c>
      <c r="AD131" s="17">
        <v>439.21066209999998</v>
      </c>
      <c r="AE131" s="17">
        <v>2.3250631589999999</v>
      </c>
      <c r="AF131" s="26">
        <v>2.0495499999999999E-4</v>
      </c>
    </row>
    <row r="132" spans="1:32" x14ac:dyDescent="0.3">
      <c r="A132" s="73" t="s">
        <v>582</v>
      </c>
      <c r="B132" s="7" t="s">
        <v>979</v>
      </c>
      <c r="C132" s="14">
        <v>3856.535112</v>
      </c>
      <c r="D132" s="20">
        <v>-1.413242194</v>
      </c>
      <c r="E132" s="25">
        <v>8.5515360000000002E-3</v>
      </c>
      <c r="F132" s="20">
        <v>303.45912729999998</v>
      </c>
      <c r="G132" s="14">
        <v>-0.68132802199999998</v>
      </c>
      <c r="H132" s="13">
        <v>0.130980866</v>
      </c>
      <c r="J132" s="73" t="s">
        <v>222</v>
      </c>
      <c r="K132" s="7" t="s">
        <v>1168</v>
      </c>
      <c r="L132" s="14">
        <v>43.533505720000001</v>
      </c>
      <c r="M132" s="14">
        <v>-0.26982165699999999</v>
      </c>
      <c r="N132" s="13">
        <v>0.74939961600000005</v>
      </c>
      <c r="O132" s="14">
        <v>43.533505720000001</v>
      </c>
      <c r="P132" s="20">
        <v>-1.5100088140000001</v>
      </c>
      <c r="Q132" s="25">
        <v>3.0620985999999999E-2</v>
      </c>
      <c r="S132" s="64" t="s">
        <v>732</v>
      </c>
      <c r="T132" s="16" t="s">
        <v>1265</v>
      </c>
      <c r="U132" s="17">
        <v>1358.6702630355001</v>
      </c>
      <c r="V132" s="17">
        <v>0.13265368809794101</v>
      </c>
      <c r="W132" s="26">
        <v>0.89064785823458303</v>
      </c>
      <c r="X132" s="17">
        <v>1358.670263</v>
      </c>
      <c r="Y132" s="17">
        <v>2.3364826060000001</v>
      </c>
      <c r="Z132" s="26">
        <v>4.0599999999999998E-5</v>
      </c>
      <c r="AA132" s="17">
        <v>1358.670263</v>
      </c>
      <c r="AB132" s="17">
        <v>-0.542545469</v>
      </c>
      <c r="AC132" s="26">
        <v>0.48182477099999999</v>
      </c>
      <c r="AD132" s="17">
        <v>1358.670263</v>
      </c>
      <c r="AE132" s="17">
        <v>1.6917235589999999</v>
      </c>
      <c r="AF132" s="26">
        <v>5.9781440000000003E-3</v>
      </c>
    </row>
    <row r="133" spans="1:32" x14ac:dyDescent="0.3">
      <c r="A133" s="73" t="s">
        <v>584</v>
      </c>
      <c r="B133" s="7" t="s">
        <v>980</v>
      </c>
      <c r="C133" s="14">
        <v>964.28714930000001</v>
      </c>
      <c r="D133" s="35">
        <v>1.086365824</v>
      </c>
      <c r="E133" s="36">
        <v>5.8238059999999999E-3</v>
      </c>
      <c r="F133" s="35">
        <v>964.28714930000001</v>
      </c>
      <c r="G133" s="20">
        <v>0.89863830700000003</v>
      </c>
      <c r="H133" s="25">
        <v>2.6558186000000001E-2</v>
      </c>
      <c r="J133" s="73" t="s">
        <v>876</v>
      </c>
      <c r="K133" s="7" t="s">
        <v>1129</v>
      </c>
      <c r="L133" s="14">
        <v>112.73282930000001</v>
      </c>
      <c r="M133" s="14">
        <v>-0.56910740000000004</v>
      </c>
      <c r="N133" s="13">
        <v>0.30952280599999998</v>
      </c>
      <c r="O133" s="14">
        <v>112.73282930000001</v>
      </c>
      <c r="P133" s="20">
        <v>-1.2066530870000001</v>
      </c>
      <c r="Q133" s="25">
        <v>1.7849433000000001E-2</v>
      </c>
      <c r="S133" s="64" t="s">
        <v>63</v>
      </c>
      <c r="T133" s="16" t="s">
        <v>1264</v>
      </c>
      <c r="U133" s="17">
        <v>92.550867237030999</v>
      </c>
      <c r="V133" s="17">
        <v>-0.15467234759537499</v>
      </c>
      <c r="W133" s="26">
        <v>0.89086851080587404</v>
      </c>
      <c r="X133" s="17">
        <v>92.550867240000002</v>
      </c>
      <c r="Y133" s="17">
        <v>4.7423963049999998</v>
      </c>
      <c r="Z133" s="26">
        <v>2.6899999999999998E-16</v>
      </c>
      <c r="AA133" s="17">
        <v>92.550867240000002</v>
      </c>
      <c r="AB133" s="17">
        <v>0.55467971500000002</v>
      </c>
      <c r="AC133" s="26">
        <v>0.59107968499999997</v>
      </c>
      <c r="AD133" s="17">
        <v>92.550867240000002</v>
      </c>
      <c r="AE133" s="17">
        <v>2.5063472359999999</v>
      </c>
      <c r="AF133" s="26">
        <v>4.6053000000000001E-4</v>
      </c>
    </row>
    <row r="134" spans="1:32" x14ac:dyDescent="0.3">
      <c r="A134" s="73" t="s">
        <v>134</v>
      </c>
      <c r="B134" s="7" t="s">
        <v>981</v>
      </c>
      <c r="C134" s="14">
        <v>4583.9477049999996</v>
      </c>
      <c r="D134" s="29">
        <v>2.2038807519999999</v>
      </c>
      <c r="E134" s="30">
        <v>1.7603200000000001E-4</v>
      </c>
      <c r="F134" s="29">
        <v>4583.9477049999996</v>
      </c>
      <c r="G134" s="20">
        <v>2.1792013510000001</v>
      </c>
      <c r="H134" s="25">
        <v>1.05818E-4</v>
      </c>
      <c r="J134" s="73" t="s">
        <v>163</v>
      </c>
      <c r="K134" s="7" t="s">
        <v>1002</v>
      </c>
      <c r="L134" s="14">
        <v>51.683299990000002</v>
      </c>
      <c r="M134" s="14">
        <v>-3.5066905000000002E-2</v>
      </c>
      <c r="N134" s="13">
        <v>0.98120358699999999</v>
      </c>
      <c r="O134" s="14">
        <v>51.683299990000002</v>
      </c>
      <c r="P134" s="20">
        <v>-1.9102833829999999</v>
      </c>
      <c r="Q134" s="25">
        <v>4.5014391000000001E-2</v>
      </c>
      <c r="S134" s="64" t="s">
        <v>44</v>
      </c>
      <c r="T134" s="16" t="s">
        <v>1266</v>
      </c>
      <c r="U134" s="17">
        <v>134.19830820501801</v>
      </c>
      <c r="V134" s="17">
        <v>0.475039602238298</v>
      </c>
      <c r="W134" s="26">
        <v>0.63306532725527398</v>
      </c>
      <c r="X134" s="17">
        <v>134.19830820000001</v>
      </c>
      <c r="Y134" s="17">
        <v>4.0643491840000001</v>
      </c>
      <c r="Z134" s="26">
        <v>5.3199999999999998E-9</v>
      </c>
      <c r="AA134" s="17">
        <v>134.19830820000001</v>
      </c>
      <c r="AB134" s="17">
        <v>0.30076117699999999</v>
      </c>
      <c r="AC134" s="26">
        <v>0.81246104299999999</v>
      </c>
      <c r="AD134" s="17">
        <v>134.19830820000001</v>
      </c>
      <c r="AE134" s="17">
        <v>1.7099019360000001</v>
      </c>
      <c r="AF134" s="26">
        <v>4.8334605000000003E-2</v>
      </c>
    </row>
    <row r="135" spans="1:32" x14ac:dyDescent="0.3">
      <c r="A135" s="73" t="s">
        <v>737</v>
      </c>
      <c r="B135" s="7" t="s">
        <v>982</v>
      </c>
      <c r="C135" s="14">
        <v>174.597242123537</v>
      </c>
      <c r="D135" s="14">
        <v>-2.01591211895468E-2</v>
      </c>
      <c r="E135" s="13">
        <v>0.967668966834485</v>
      </c>
      <c r="F135" s="14">
        <v>174.59724209999999</v>
      </c>
      <c r="G135" s="20">
        <v>1.272832916</v>
      </c>
      <c r="H135" s="25">
        <v>2.9225799999999999E-4</v>
      </c>
      <c r="J135" s="73" t="s">
        <v>817</v>
      </c>
      <c r="K135" s="9" t="s">
        <v>1656</v>
      </c>
      <c r="L135" s="20">
        <v>446.83251330000002</v>
      </c>
      <c r="M135" s="20">
        <v>4.1117795900000003</v>
      </c>
      <c r="N135" s="25">
        <v>3.6352609999999999E-3</v>
      </c>
      <c r="O135" s="20">
        <v>446.83251330000002</v>
      </c>
      <c r="P135" s="20">
        <v>2.8514972090000001</v>
      </c>
      <c r="Q135" s="25">
        <v>4.5745459000000002E-2</v>
      </c>
      <c r="S135" s="64" t="s">
        <v>146</v>
      </c>
      <c r="T135" s="16" t="s">
        <v>910</v>
      </c>
      <c r="U135" s="17">
        <v>126.692369542281</v>
      </c>
      <c r="V135" s="17">
        <v>0.39176842851426902</v>
      </c>
      <c r="W135" s="26">
        <v>0.65746856745061499</v>
      </c>
      <c r="X135" s="17">
        <v>126.6923695</v>
      </c>
      <c r="Y135" s="17">
        <v>4.9273744349999999</v>
      </c>
      <c r="Z135" s="26">
        <v>1.9300000000000001E-17</v>
      </c>
      <c r="AA135" s="17">
        <v>126.6923695</v>
      </c>
      <c r="AB135" s="17">
        <v>0.86613552100000002</v>
      </c>
      <c r="AC135" s="26">
        <v>0.37264397199999999</v>
      </c>
      <c r="AD135" s="17">
        <v>126.6923695</v>
      </c>
      <c r="AE135" s="17">
        <v>2.1214789559999998</v>
      </c>
      <c r="AF135" s="26">
        <v>4.7619059999999998E-3</v>
      </c>
    </row>
    <row r="136" spans="1:32" x14ac:dyDescent="0.3">
      <c r="A136" s="73" t="s">
        <v>586</v>
      </c>
      <c r="B136" s="7" t="s">
        <v>983</v>
      </c>
      <c r="C136" s="14">
        <v>99.730938679999994</v>
      </c>
      <c r="D136" s="20">
        <v>-1.392711933</v>
      </c>
      <c r="E136" s="25">
        <v>1.4079665999999999E-2</v>
      </c>
      <c r="F136" s="20">
        <v>171.88821770000001</v>
      </c>
      <c r="G136" s="14">
        <v>-0.16737212300000001</v>
      </c>
      <c r="H136" s="13">
        <v>0.82786849799999995</v>
      </c>
      <c r="J136" s="73" t="s">
        <v>215</v>
      </c>
      <c r="K136" s="7" t="s">
        <v>1169</v>
      </c>
      <c r="L136" s="14">
        <v>712.80352110000001</v>
      </c>
      <c r="M136" s="20">
        <v>2.072223449</v>
      </c>
      <c r="N136" s="25">
        <v>2.6883177000000001E-2</v>
      </c>
      <c r="O136" s="20">
        <v>712.80352106405701</v>
      </c>
      <c r="P136" s="14">
        <v>1.1017364809766701</v>
      </c>
      <c r="Q136" s="13">
        <v>0.26227621267436702</v>
      </c>
      <c r="S136" s="64" t="s">
        <v>143</v>
      </c>
      <c r="T136" s="16" t="s">
        <v>910</v>
      </c>
      <c r="U136" s="17">
        <v>169.64822956191099</v>
      </c>
      <c r="V136" s="17">
        <v>0.270288275136915</v>
      </c>
      <c r="W136" s="26">
        <v>0.78074621843617398</v>
      </c>
      <c r="X136" s="17">
        <v>169.64822960000001</v>
      </c>
      <c r="Y136" s="17">
        <v>4.9290669879999998</v>
      </c>
      <c r="Z136" s="26">
        <v>1.9300000000000001E-17</v>
      </c>
      <c r="AA136" s="17">
        <v>169.64822960000001</v>
      </c>
      <c r="AB136" s="17">
        <v>-0.53027835700000003</v>
      </c>
      <c r="AC136" s="26">
        <v>0.59667028899999996</v>
      </c>
      <c r="AD136" s="17">
        <v>169.64822960000001</v>
      </c>
      <c r="AE136" s="17">
        <v>1.5565280459999999</v>
      </c>
      <c r="AF136" s="26">
        <v>3.4490251E-2</v>
      </c>
    </row>
    <row r="137" spans="1:32" x14ac:dyDescent="0.3">
      <c r="A137" s="73" t="s">
        <v>740</v>
      </c>
      <c r="B137" s="7" t="s">
        <v>984</v>
      </c>
      <c r="C137" s="14">
        <v>216.19953429515999</v>
      </c>
      <c r="D137" s="14">
        <v>0.663353165612104</v>
      </c>
      <c r="E137" s="13">
        <v>0.20758063285169401</v>
      </c>
      <c r="F137" s="14">
        <v>216.19953430000001</v>
      </c>
      <c r="G137" s="20">
        <v>1.255920712</v>
      </c>
      <c r="H137" s="25">
        <v>8.0389480000000006E-3</v>
      </c>
      <c r="J137" s="73" t="s">
        <v>877</v>
      </c>
      <c r="K137" s="7" t="s">
        <v>910</v>
      </c>
      <c r="L137" s="14">
        <v>26.525449309999999</v>
      </c>
      <c r="M137" s="14">
        <v>0.78653124299999999</v>
      </c>
      <c r="N137" s="13">
        <v>0.433483856</v>
      </c>
      <c r="O137" s="14">
        <v>26.525449309999999</v>
      </c>
      <c r="P137" s="20">
        <v>-3.1883184610000002</v>
      </c>
      <c r="Q137" s="25">
        <v>1.8078943E-2</v>
      </c>
      <c r="S137" s="64" t="s">
        <v>572</v>
      </c>
      <c r="T137" s="16" t="s">
        <v>910</v>
      </c>
      <c r="U137" s="17">
        <v>43567.431429999997</v>
      </c>
      <c r="V137" s="17">
        <v>3.5761476989999998</v>
      </c>
      <c r="W137" s="26">
        <v>2.6692317E-2</v>
      </c>
      <c r="X137" s="17">
        <v>224.56482399999999</v>
      </c>
      <c r="Y137" s="17">
        <v>4.0441481269999997</v>
      </c>
      <c r="Z137" s="26">
        <v>1.085915E-3</v>
      </c>
      <c r="AA137" s="17">
        <v>224.56482399999999</v>
      </c>
      <c r="AB137" s="17">
        <v>2.8676934219999999</v>
      </c>
      <c r="AC137" s="26">
        <v>4.0496698999999997E-2</v>
      </c>
      <c r="AD137" s="17">
        <v>224.56482399999999</v>
      </c>
      <c r="AE137" s="17">
        <v>2.8196228059999999</v>
      </c>
      <c r="AF137" s="26">
        <v>3.4859419000000003E-2</v>
      </c>
    </row>
    <row r="138" spans="1:32" x14ac:dyDescent="0.3">
      <c r="A138" s="73" t="s">
        <v>587</v>
      </c>
      <c r="B138" s="7" t="s">
        <v>985</v>
      </c>
      <c r="C138" s="14">
        <v>427.1579079</v>
      </c>
      <c r="D138" s="20">
        <v>-1.386324085</v>
      </c>
      <c r="E138" s="25">
        <v>2.6282839999999998E-3</v>
      </c>
      <c r="F138" s="20">
        <v>285.37935520000002</v>
      </c>
      <c r="G138" s="14">
        <v>-0.45283385599999998</v>
      </c>
      <c r="H138" s="13">
        <v>0.36334263999999999</v>
      </c>
      <c r="J138" s="73" t="s">
        <v>39</v>
      </c>
      <c r="K138" s="7" t="s">
        <v>910</v>
      </c>
      <c r="L138" s="14">
        <v>2785.0192350000002</v>
      </c>
      <c r="M138" s="20">
        <v>1.3224365899999999</v>
      </c>
      <c r="N138" s="25">
        <v>3.1246525000000001E-2</v>
      </c>
      <c r="O138" s="20">
        <v>2785.0192349331601</v>
      </c>
      <c r="P138" s="14">
        <v>0.85421324310174895</v>
      </c>
      <c r="Q138" s="13">
        <v>0.17055037849097501</v>
      </c>
      <c r="S138" s="64" t="s">
        <v>573</v>
      </c>
      <c r="T138" s="16" t="s">
        <v>910</v>
      </c>
      <c r="U138" s="17">
        <v>129.20876999999999</v>
      </c>
      <c r="V138" s="17">
        <v>1.1697995290000001</v>
      </c>
      <c r="W138" s="26">
        <v>3.3263032999999997E-2</v>
      </c>
      <c r="X138" s="17">
        <v>129.20876999999999</v>
      </c>
      <c r="Y138" s="17">
        <v>-0.10887654400000001</v>
      </c>
      <c r="Z138" s="26">
        <v>0.89419969099999996</v>
      </c>
      <c r="AA138" s="17">
        <v>129.20876999999999</v>
      </c>
      <c r="AB138" s="17">
        <v>1.2025380130000001</v>
      </c>
      <c r="AC138" s="26">
        <v>4.0671081999999997E-2</v>
      </c>
      <c r="AD138" s="17">
        <v>129.208769966386</v>
      </c>
      <c r="AE138" s="17">
        <v>0.31839434575638198</v>
      </c>
      <c r="AF138" s="26">
        <v>0.66027559520767798</v>
      </c>
    </row>
    <row r="139" spans="1:32" x14ac:dyDescent="0.3">
      <c r="A139" s="73" t="s">
        <v>588</v>
      </c>
      <c r="B139" s="7" t="s">
        <v>986</v>
      </c>
      <c r="C139" s="14">
        <v>357.82073880000002</v>
      </c>
      <c r="D139" s="20">
        <v>-1.3842328450000001</v>
      </c>
      <c r="E139" s="25">
        <v>1.7143802E-2</v>
      </c>
      <c r="F139" s="20">
        <v>171.89078710000001</v>
      </c>
      <c r="G139" s="14">
        <v>-1.0839652609999999</v>
      </c>
      <c r="H139" s="13">
        <v>6.6381841999999996E-2</v>
      </c>
      <c r="J139" s="73" t="s">
        <v>878</v>
      </c>
      <c r="K139" s="7" t="s">
        <v>1170</v>
      </c>
      <c r="L139" s="14">
        <v>120.56971299999999</v>
      </c>
      <c r="M139" s="14">
        <v>6.7927709000000003E-2</v>
      </c>
      <c r="N139" s="13">
        <v>0.94377697199999999</v>
      </c>
      <c r="O139" s="14">
        <v>120.56971299999999</v>
      </c>
      <c r="P139" s="20">
        <v>-1.3854058549999999</v>
      </c>
      <c r="Q139" s="25">
        <v>1.4799005E-2</v>
      </c>
      <c r="S139" s="64" t="s">
        <v>575</v>
      </c>
      <c r="T139" s="16" t="s">
        <v>910</v>
      </c>
      <c r="U139" s="17">
        <v>320.95317060000002</v>
      </c>
      <c r="V139" s="17">
        <v>0.99045433199999999</v>
      </c>
      <c r="W139" s="26">
        <v>2.5358505E-2</v>
      </c>
      <c r="X139" s="17">
        <v>320.95317060000002</v>
      </c>
      <c r="Y139" s="17">
        <v>1.5449980999999999</v>
      </c>
      <c r="Z139" s="26">
        <v>1.33103E-4</v>
      </c>
      <c r="AA139" s="17">
        <v>320.95317060000002</v>
      </c>
      <c r="AB139" s="17">
        <v>0.74394807399999996</v>
      </c>
      <c r="AC139" s="26">
        <v>0.134897932</v>
      </c>
      <c r="AD139" s="17">
        <v>320.95317060000002</v>
      </c>
      <c r="AE139" s="17">
        <v>1.9467192209999999</v>
      </c>
      <c r="AF139" s="26">
        <v>2.0700000000000001E-6</v>
      </c>
    </row>
    <row r="140" spans="1:32" x14ac:dyDescent="0.3">
      <c r="A140" s="73" t="s">
        <v>179</v>
      </c>
      <c r="B140" s="7" t="s">
        <v>987</v>
      </c>
      <c r="C140" s="14">
        <v>643.70933579493806</v>
      </c>
      <c r="D140" s="14">
        <v>7.1188845250427901E-2</v>
      </c>
      <c r="E140" s="13">
        <v>0.92833802885913397</v>
      </c>
      <c r="F140" s="14">
        <v>643.70933579999996</v>
      </c>
      <c r="G140" s="20">
        <v>1.683556391</v>
      </c>
      <c r="H140" s="25">
        <v>7.1714700000000001E-4</v>
      </c>
      <c r="J140" s="73" t="s">
        <v>879</v>
      </c>
      <c r="K140" s="7" t="s">
        <v>1171</v>
      </c>
      <c r="L140" s="14">
        <v>132.1737</v>
      </c>
      <c r="M140" s="14">
        <v>-0.206750345</v>
      </c>
      <c r="N140" s="13">
        <v>0.75096812300000004</v>
      </c>
      <c r="O140" s="14">
        <v>132.1737</v>
      </c>
      <c r="P140" s="20">
        <v>-1.0633511369999999</v>
      </c>
      <c r="Q140" s="25">
        <v>3.3782432000000001E-2</v>
      </c>
      <c r="S140" s="64" t="s">
        <v>736</v>
      </c>
      <c r="T140" s="16" t="s">
        <v>910</v>
      </c>
      <c r="U140" s="17">
        <v>283.07470661384798</v>
      </c>
      <c r="V140" s="17">
        <v>-0.44070906363485601</v>
      </c>
      <c r="W140" s="26">
        <v>0.35001050031642</v>
      </c>
      <c r="X140" s="17">
        <v>283.07470660000001</v>
      </c>
      <c r="Y140" s="17">
        <v>-1.0142908690000001</v>
      </c>
      <c r="Z140" s="26">
        <v>1.7522157999999999E-2</v>
      </c>
      <c r="AA140" s="17">
        <v>283.07470660000001</v>
      </c>
      <c r="AB140" s="17">
        <v>-1.048040241</v>
      </c>
      <c r="AC140" s="26">
        <v>1.963873E-2</v>
      </c>
      <c r="AD140" s="17">
        <v>283.07470661384798</v>
      </c>
      <c r="AE140" s="17">
        <v>-0.526082283452733</v>
      </c>
      <c r="AF140" s="26">
        <v>0.26589989738758402</v>
      </c>
    </row>
    <row r="141" spans="1:32" x14ac:dyDescent="0.3">
      <c r="A141" s="73" t="s">
        <v>261</v>
      </c>
      <c r="B141" s="7" t="s">
        <v>910</v>
      </c>
      <c r="C141" s="14">
        <v>515.90495631637805</v>
      </c>
      <c r="D141" s="14">
        <v>0.56375401798819103</v>
      </c>
      <c r="E141" s="13">
        <v>0.19251867742321699</v>
      </c>
      <c r="F141" s="14">
        <v>515.90495629999998</v>
      </c>
      <c r="G141" s="20">
        <v>2.2786241</v>
      </c>
      <c r="H141" s="25">
        <v>4.0100000000000002E-11</v>
      </c>
      <c r="J141" s="73" t="s">
        <v>880</v>
      </c>
      <c r="K141" s="7" t="s">
        <v>1172</v>
      </c>
      <c r="L141" s="14">
        <v>334.9560381</v>
      </c>
      <c r="M141" s="14">
        <v>-0.13269262400000001</v>
      </c>
      <c r="N141" s="13">
        <v>0.882633895</v>
      </c>
      <c r="O141" s="14">
        <v>334.9560381</v>
      </c>
      <c r="P141" s="20">
        <v>1.0939684119999999</v>
      </c>
      <c r="Q141" s="25">
        <v>4.9493042000000001E-2</v>
      </c>
      <c r="S141" s="64" t="s">
        <v>576</v>
      </c>
      <c r="T141" s="16" t="s">
        <v>910</v>
      </c>
      <c r="U141" s="17">
        <v>633.01129549999996</v>
      </c>
      <c r="V141" s="17">
        <v>-1.4231531879999999</v>
      </c>
      <c r="W141" s="26">
        <v>9.2260200000000001E-4</v>
      </c>
      <c r="X141" s="17">
        <v>718.33577679999996</v>
      </c>
      <c r="Y141" s="17">
        <v>-1.110481281</v>
      </c>
      <c r="Z141" s="26">
        <v>0.139059928</v>
      </c>
      <c r="AA141" s="17">
        <v>718.33577679999996</v>
      </c>
      <c r="AB141" s="17">
        <v>-1.8069056480000001</v>
      </c>
      <c r="AC141" s="26">
        <v>1.3643400999999999E-2</v>
      </c>
      <c r="AD141" s="17">
        <v>718.33577681500503</v>
      </c>
      <c r="AE141" s="17">
        <v>-0.33976211504716702</v>
      </c>
      <c r="AF141" s="26">
        <v>0.715213157976613</v>
      </c>
    </row>
    <row r="142" spans="1:32" x14ac:dyDescent="0.3">
      <c r="A142" s="73" t="s">
        <v>741</v>
      </c>
      <c r="B142" s="7" t="s">
        <v>988</v>
      </c>
      <c r="C142" s="14">
        <v>548.24207729093996</v>
      </c>
      <c r="D142" s="14">
        <v>0.24731715931718801</v>
      </c>
      <c r="E142" s="13">
        <v>0.71086583259117897</v>
      </c>
      <c r="F142" s="14">
        <v>548.24207730000001</v>
      </c>
      <c r="G142" s="20">
        <v>1.3982271879999999</v>
      </c>
      <c r="H142" s="25">
        <v>4.9658569999999997E-3</v>
      </c>
      <c r="J142" s="73" t="s">
        <v>290</v>
      </c>
      <c r="K142" s="7" t="s">
        <v>1173</v>
      </c>
      <c r="L142" s="14">
        <v>334.10218129999998</v>
      </c>
      <c r="M142" s="14">
        <v>7.9988905999999999E-2</v>
      </c>
      <c r="N142" s="13">
        <v>0.95325892700000003</v>
      </c>
      <c r="O142" s="14">
        <v>334.10218129999998</v>
      </c>
      <c r="P142" s="20">
        <v>1.8357082280000001</v>
      </c>
      <c r="Q142" s="25">
        <v>3.0715144E-2</v>
      </c>
      <c r="S142" s="64" t="s">
        <v>577</v>
      </c>
      <c r="T142" s="16" t="s">
        <v>1267</v>
      </c>
      <c r="U142" s="17">
        <v>178.45852360000001</v>
      </c>
      <c r="V142" s="17">
        <v>-1.419513826</v>
      </c>
      <c r="W142" s="26">
        <v>1.041499E-3</v>
      </c>
      <c r="X142" s="17">
        <v>81.762739229999994</v>
      </c>
      <c r="Y142" s="17">
        <v>-1.1520141770000001</v>
      </c>
      <c r="Z142" s="26">
        <v>2.9596757000000001E-2</v>
      </c>
      <c r="AA142" s="17">
        <v>81.762739229999994</v>
      </c>
      <c r="AB142" s="17">
        <v>-0.18818198799999999</v>
      </c>
      <c r="AC142" s="26">
        <v>0.80850160199999999</v>
      </c>
      <c r="AD142" s="17">
        <v>81.762739229999994</v>
      </c>
      <c r="AE142" s="17">
        <v>-1.310049617</v>
      </c>
      <c r="AF142" s="26">
        <v>2.6590546E-2</v>
      </c>
    </row>
    <row r="143" spans="1:32" x14ac:dyDescent="0.3">
      <c r="A143" s="73" t="s">
        <v>742</v>
      </c>
      <c r="B143" s="7" t="s">
        <v>989</v>
      </c>
      <c r="C143" s="14">
        <v>344.944393670826</v>
      </c>
      <c r="D143" s="14">
        <v>-0.30163486170349302</v>
      </c>
      <c r="E143" s="13">
        <v>0.61334204003389203</v>
      </c>
      <c r="F143" s="14">
        <v>344.94439369999998</v>
      </c>
      <c r="G143" s="20">
        <v>1.2107047989999999</v>
      </c>
      <c r="H143" s="25">
        <v>1.0061835E-2</v>
      </c>
      <c r="J143" s="73" t="s">
        <v>881</v>
      </c>
      <c r="K143" s="7" t="s">
        <v>1174</v>
      </c>
      <c r="L143" s="14">
        <v>72.016431139999995</v>
      </c>
      <c r="M143" s="14">
        <v>-0.73232822900000005</v>
      </c>
      <c r="N143" s="13">
        <v>0.20502614899999999</v>
      </c>
      <c r="O143" s="14">
        <v>72.016431139999995</v>
      </c>
      <c r="P143" s="20">
        <v>-1.206060983</v>
      </c>
      <c r="Q143" s="25">
        <v>2.4518470000000001E-2</v>
      </c>
      <c r="S143" s="64" t="s">
        <v>578</v>
      </c>
      <c r="T143" s="16" t="s">
        <v>1268</v>
      </c>
      <c r="U143" s="17">
        <v>480.91662700000001</v>
      </c>
      <c r="V143" s="17">
        <v>1.9368007759999999</v>
      </c>
      <c r="W143" s="26">
        <v>6.8996229999999997E-3</v>
      </c>
      <c r="X143" s="17">
        <v>480.91662700000001</v>
      </c>
      <c r="Y143" s="17">
        <v>2.701479773</v>
      </c>
      <c r="Z143" s="26">
        <v>4.3800000000000001E-5</v>
      </c>
      <c r="AA143" s="17">
        <v>480.91662700000001</v>
      </c>
      <c r="AB143" s="17">
        <v>1.844579301</v>
      </c>
      <c r="AC143" s="26">
        <v>1.6666475E-2</v>
      </c>
      <c r="AD143" s="17">
        <v>480.91662700000001</v>
      </c>
      <c r="AE143" s="17">
        <v>2.0738615710000001</v>
      </c>
      <c r="AF143" s="26">
        <v>3.4218130000000001E-3</v>
      </c>
    </row>
    <row r="144" spans="1:32" x14ac:dyDescent="0.3">
      <c r="A144" s="73" t="s">
        <v>137</v>
      </c>
      <c r="B144" s="7" t="s">
        <v>910</v>
      </c>
      <c r="C144" s="14">
        <v>470.44793945959702</v>
      </c>
      <c r="D144" s="14">
        <v>-0.50120570610300896</v>
      </c>
      <c r="E144" s="13">
        <v>0.43236325938360798</v>
      </c>
      <c r="F144" s="14">
        <v>470.44793950000002</v>
      </c>
      <c r="G144" s="20">
        <v>1.241029763</v>
      </c>
      <c r="H144" s="25">
        <v>2.408919E-2</v>
      </c>
      <c r="J144" s="73" t="s">
        <v>818</v>
      </c>
      <c r="K144" s="7" t="s">
        <v>1175</v>
      </c>
      <c r="L144" s="14">
        <v>2215.4595730000001</v>
      </c>
      <c r="M144" s="20">
        <v>2.6995032079999999</v>
      </c>
      <c r="N144" s="25">
        <v>3.7551503E-2</v>
      </c>
      <c r="O144" s="20">
        <v>2215.4595730000001</v>
      </c>
      <c r="P144" s="20">
        <v>3.1994235889999998</v>
      </c>
      <c r="Q144" s="25">
        <v>7.6856429999999998E-3</v>
      </c>
      <c r="S144" s="64" t="s">
        <v>327</v>
      </c>
      <c r="T144" s="16" t="s">
        <v>1269</v>
      </c>
      <c r="U144" s="17">
        <v>1604.3573969455899</v>
      </c>
      <c r="V144" s="17">
        <v>0.54463160020488299</v>
      </c>
      <c r="W144" s="26">
        <v>0.27940819930202998</v>
      </c>
      <c r="X144" s="17">
        <v>1604.357397</v>
      </c>
      <c r="Y144" s="17">
        <v>1.6430615099999999</v>
      </c>
      <c r="Z144" s="26">
        <v>9.7700000000000003E-5</v>
      </c>
      <c r="AA144" s="17">
        <v>1604.357397</v>
      </c>
      <c r="AB144" s="17">
        <v>0.60503211499999998</v>
      </c>
      <c r="AC144" s="26">
        <v>0.260271751</v>
      </c>
      <c r="AD144" s="17">
        <v>1604.357397</v>
      </c>
      <c r="AE144" s="17">
        <v>2.072717763</v>
      </c>
      <c r="AF144" s="26">
        <v>1.15E-6</v>
      </c>
    </row>
    <row r="145" spans="1:32" x14ac:dyDescent="0.3">
      <c r="A145" s="73" t="s">
        <v>590</v>
      </c>
      <c r="B145" s="7" t="s">
        <v>990</v>
      </c>
      <c r="C145" s="14">
        <v>77.588751450000004</v>
      </c>
      <c r="D145" s="20">
        <v>1.5905028130000001</v>
      </c>
      <c r="E145" s="25">
        <v>1.1797372E-2</v>
      </c>
      <c r="F145" s="20">
        <v>77.588751450000004</v>
      </c>
      <c r="G145" s="14">
        <v>-0.142872004</v>
      </c>
      <c r="H145" s="13">
        <v>0.88021995200000003</v>
      </c>
      <c r="J145" s="73" t="s">
        <v>819</v>
      </c>
      <c r="K145" s="7" t="s">
        <v>1176</v>
      </c>
      <c r="L145" s="14">
        <v>55.337844789999998</v>
      </c>
      <c r="M145" s="20">
        <v>-1.413804686</v>
      </c>
      <c r="N145" s="25">
        <v>1.5803168999999999E-2</v>
      </c>
      <c r="O145" s="20">
        <v>55.337844789999998</v>
      </c>
      <c r="P145" s="20">
        <v>-1.2271653440000001</v>
      </c>
      <c r="Q145" s="25">
        <v>3.1874350000000003E-2</v>
      </c>
      <c r="S145" s="64" t="s">
        <v>580</v>
      </c>
      <c r="T145" s="16" t="s">
        <v>999</v>
      </c>
      <c r="U145" s="17">
        <v>418.93904889999999</v>
      </c>
      <c r="V145" s="17">
        <v>1.9763198740000001</v>
      </c>
      <c r="W145" s="26">
        <v>1.092665E-3</v>
      </c>
      <c r="X145" s="17">
        <v>418.93904889999999</v>
      </c>
      <c r="Y145" s="17">
        <v>1.0577328749999999</v>
      </c>
      <c r="Z145" s="26">
        <v>0.115479819</v>
      </c>
      <c r="AA145" s="17">
        <v>418.93904889999999</v>
      </c>
      <c r="AB145" s="17">
        <v>1.840850256</v>
      </c>
      <c r="AC145" s="26">
        <v>4.015116E-3</v>
      </c>
      <c r="AD145" s="17">
        <v>418.93904894236601</v>
      </c>
      <c r="AE145" s="17">
        <v>0.40670005446660201</v>
      </c>
      <c r="AF145" s="26">
        <v>0.61272091626459702</v>
      </c>
    </row>
    <row r="146" spans="1:32" x14ac:dyDescent="0.3">
      <c r="A146" s="73" t="s">
        <v>591</v>
      </c>
      <c r="B146" s="7" t="s">
        <v>991</v>
      </c>
      <c r="C146" s="14">
        <v>237.84905520000001</v>
      </c>
      <c r="D146" s="20">
        <v>-1.3310126</v>
      </c>
      <c r="E146" s="25">
        <v>1.231371E-2</v>
      </c>
      <c r="F146" s="20">
        <v>187.41693040000001</v>
      </c>
      <c r="G146" s="14">
        <v>-0.76246744399999999</v>
      </c>
      <c r="H146" s="13">
        <v>0.28532313199999998</v>
      </c>
      <c r="J146" s="73" t="s">
        <v>882</v>
      </c>
      <c r="K146" s="7" t="s">
        <v>910</v>
      </c>
      <c r="L146" s="14">
        <v>4458.8437260000001</v>
      </c>
      <c r="M146" s="14">
        <v>0.75876139099999995</v>
      </c>
      <c r="N146" s="13">
        <v>0.32167003999999999</v>
      </c>
      <c r="O146" s="14">
        <v>4458.8437260000001</v>
      </c>
      <c r="P146" s="20">
        <v>1.38988885</v>
      </c>
      <c r="Q146" s="25">
        <v>3.3966953000000001E-2</v>
      </c>
      <c r="S146" s="64" t="s">
        <v>50</v>
      </c>
      <c r="T146" s="16" t="s">
        <v>910</v>
      </c>
      <c r="U146" s="17">
        <v>321.37855239999999</v>
      </c>
      <c r="V146" s="17">
        <v>-2.884719826</v>
      </c>
      <c r="W146" s="26">
        <v>1.0899999999999999E-6</v>
      </c>
      <c r="X146" s="17">
        <v>321.37855239999999</v>
      </c>
      <c r="Y146" s="17">
        <v>-2.5772874890000002</v>
      </c>
      <c r="Z146" s="26">
        <v>5.5500000000000002E-6</v>
      </c>
      <c r="AA146" s="17">
        <v>321.37855239999999</v>
      </c>
      <c r="AB146" s="17">
        <v>-1.9260221980000001</v>
      </c>
      <c r="AC146" s="26">
        <v>2.8682149999999999E-3</v>
      </c>
      <c r="AD146" s="17">
        <v>321.37855239999999</v>
      </c>
      <c r="AE146" s="17">
        <v>-2.7630065780000002</v>
      </c>
      <c r="AF146" s="26">
        <v>6.8600000000000004E-6</v>
      </c>
    </row>
    <row r="147" spans="1:32" x14ac:dyDescent="0.3">
      <c r="A147" s="73" t="s">
        <v>593</v>
      </c>
      <c r="B147" s="7" t="s">
        <v>992</v>
      </c>
      <c r="C147" s="14">
        <v>2237.149261</v>
      </c>
      <c r="D147" s="20">
        <v>-1.309511146</v>
      </c>
      <c r="E147" s="25">
        <v>1.0132067999999999E-2</v>
      </c>
      <c r="F147" s="20">
        <v>208.43754300000001</v>
      </c>
      <c r="G147" s="14">
        <v>-0.57757486599999996</v>
      </c>
      <c r="H147" s="13">
        <v>0.18674221499999999</v>
      </c>
      <c r="J147" s="73" t="s">
        <v>117</v>
      </c>
      <c r="K147" s="7" t="s">
        <v>1177</v>
      </c>
      <c r="L147" s="14">
        <v>46228.674270000003</v>
      </c>
      <c r="M147" s="14">
        <v>-0.713028247</v>
      </c>
      <c r="N147" s="13">
        <v>0.436469891</v>
      </c>
      <c r="O147" s="14">
        <v>46228.674270000003</v>
      </c>
      <c r="P147" s="20">
        <v>-2.5152870009999999</v>
      </c>
      <c r="Q147" s="25">
        <v>3.9947099999999998E-4</v>
      </c>
      <c r="S147" s="64" t="s">
        <v>581</v>
      </c>
      <c r="T147" s="16" t="s">
        <v>1018</v>
      </c>
      <c r="U147" s="17">
        <v>1733.1300879999999</v>
      </c>
      <c r="V147" s="17">
        <v>1.035263</v>
      </c>
      <c r="W147" s="26">
        <v>3.1243416999999999E-2</v>
      </c>
      <c r="X147" s="17">
        <v>1733.1300879999999</v>
      </c>
      <c r="Y147" s="17">
        <v>1.165024257</v>
      </c>
      <c r="Z147" s="26">
        <v>1.3124688000000001E-2</v>
      </c>
      <c r="AA147" s="17">
        <v>1733.1300879999999</v>
      </c>
      <c r="AB147" s="17">
        <v>1.215335474</v>
      </c>
      <c r="AC147" s="26">
        <v>1.5803168999999999E-2</v>
      </c>
      <c r="AD147" s="17">
        <v>1733.1300879999999</v>
      </c>
      <c r="AE147" s="17">
        <v>1.443281407</v>
      </c>
      <c r="AF147" s="26">
        <v>1.7075009999999999E-3</v>
      </c>
    </row>
    <row r="148" spans="1:32" x14ac:dyDescent="0.3">
      <c r="A148" s="73" t="s">
        <v>594</v>
      </c>
      <c r="B148" s="7" t="s">
        <v>993</v>
      </c>
      <c r="C148" s="14">
        <v>227.33303739999999</v>
      </c>
      <c r="D148" s="20">
        <v>-1.3092657299999999</v>
      </c>
      <c r="E148" s="25">
        <v>1.0958459999999999E-3</v>
      </c>
      <c r="F148" s="20">
        <v>93.444663149999997</v>
      </c>
      <c r="G148" s="14">
        <v>-0.64627467500000002</v>
      </c>
      <c r="H148" s="13">
        <v>0.112865202</v>
      </c>
      <c r="J148" s="73" t="s">
        <v>883</v>
      </c>
      <c r="K148" s="7" t="s">
        <v>1178</v>
      </c>
      <c r="L148" s="14">
        <v>2986.454765</v>
      </c>
      <c r="M148" s="14">
        <v>-1.451675271</v>
      </c>
      <c r="N148" s="13">
        <v>7.4900830000000002E-2</v>
      </c>
      <c r="O148" s="14">
        <v>2986.454765</v>
      </c>
      <c r="P148" s="20">
        <v>-2.1791618129999999</v>
      </c>
      <c r="Q148" s="25">
        <v>2.6004869999999999E-3</v>
      </c>
      <c r="S148" s="64" t="s">
        <v>42</v>
      </c>
      <c r="T148" s="16" t="s">
        <v>1270</v>
      </c>
      <c r="U148" s="17">
        <v>1741.1521969999999</v>
      </c>
      <c r="V148" s="17">
        <v>2.074331334</v>
      </c>
      <c r="W148" s="26">
        <v>2.81396E-4</v>
      </c>
      <c r="X148" s="17">
        <v>1741.1521969999999</v>
      </c>
      <c r="Y148" s="17">
        <v>-2.6040325999999999E-2</v>
      </c>
      <c r="Z148" s="26">
        <v>0.98235780100000003</v>
      </c>
      <c r="AA148" s="17">
        <v>1741.1521969999999</v>
      </c>
      <c r="AB148" s="17">
        <v>2.3856752640000001</v>
      </c>
      <c r="AC148" s="26">
        <v>2.16E-5</v>
      </c>
      <c r="AD148" s="17">
        <v>1741.1521969426799</v>
      </c>
      <c r="AE148" s="17">
        <v>0.645330583566748</v>
      </c>
      <c r="AF148" s="26">
        <v>0.33418898238304401</v>
      </c>
    </row>
    <row r="149" spans="1:32" x14ac:dyDescent="0.3">
      <c r="A149" s="73" t="s">
        <v>745</v>
      </c>
      <c r="B149" s="7" t="s">
        <v>994</v>
      </c>
      <c r="C149" s="14">
        <v>164.81377834003499</v>
      </c>
      <c r="D149" s="14">
        <v>0.61916300556150505</v>
      </c>
      <c r="E149" s="13">
        <v>0.24800811153508101</v>
      </c>
      <c r="F149" s="14">
        <v>164.8137783</v>
      </c>
      <c r="G149" s="20">
        <v>1.30642871</v>
      </c>
      <c r="H149" s="25">
        <v>6.2321199999999998E-3</v>
      </c>
      <c r="J149" s="73" t="s">
        <v>884</v>
      </c>
      <c r="K149" s="7" t="s">
        <v>1019</v>
      </c>
      <c r="L149" s="14">
        <v>658.20079429999998</v>
      </c>
      <c r="M149" s="14">
        <v>-1.435896732</v>
      </c>
      <c r="N149" s="13">
        <v>7.4955908000000002E-2</v>
      </c>
      <c r="O149" s="14">
        <v>658.20079429999998</v>
      </c>
      <c r="P149" s="20">
        <v>-1.7173490179999999</v>
      </c>
      <c r="Q149" s="25">
        <v>2.2260472999999999E-2</v>
      </c>
      <c r="S149" s="64" t="s">
        <v>583</v>
      </c>
      <c r="T149" s="16" t="s">
        <v>1271</v>
      </c>
      <c r="U149" s="17">
        <v>497.51796730000001</v>
      </c>
      <c r="V149" s="17">
        <v>-1.407914975</v>
      </c>
      <c r="W149" s="26">
        <v>6.1842190000000003E-3</v>
      </c>
      <c r="X149" s="17">
        <v>65.525617839999995</v>
      </c>
      <c r="Y149" s="17">
        <v>-1.5764565260000001</v>
      </c>
      <c r="Z149" s="26">
        <v>2.9952172999999999E-2</v>
      </c>
      <c r="AA149" s="17">
        <v>65.525617839999995</v>
      </c>
      <c r="AB149" s="17">
        <v>-1.5919145189999999</v>
      </c>
      <c r="AC149" s="26">
        <v>4.0800015000000002E-2</v>
      </c>
      <c r="AD149" s="17">
        <v>65.525617844324799</v>
      </c>
      <c r="AE149" s="17">
        <v>-1.04846147114527</v>
      </c>
      <c r="AF149" s="26">
        <v>0.176881324072104</v>
      </c>
    </row>
    <row r="150" spans="1:32" x14ac:dyDescent="0.3">
      <c r="A150" s="73" t="s">
        <v>595</v>
      </c>
      <c r="B150" s="7" t="s">
        <v>995</v>
      </c>
      <c r="C150" s="14">
        <v>151.83076940000001</v>
      </c>
      <c r="D150" s="39">
        <v>-1.307814867</v>
      </c>
      <c r="E150" s="40">
        <v>7.6067280000000001E-3</v>
      </c>
      <c r="F150" s="39">
        <v>185.5802788</v>
      </c>
      <c r="G150" s="20">
        <v>-1.3936377689999999</v>
      </c>
      <c r="H150" s="25">
        <v>5.5553700000000004E-4</v>
      </c>
      <c r="J150" s="73" t="s">
        <v>885</v>
      </c>
      <c r="K150" s="7" t="s">
        <v>910</v>
      </c>
      <c r="L150" s="14">
        <v>141.0277337</v>
      </c>
      <c r="M150" s="14">
        <v>-0.57400984700000002</v>
      </c>
      <c r="N150" s="13">
        <v>0.38716133899999999</v>
      </c>
      <c r="O150" s="14">
        <v>141.0277337</v>
      </c>
      <c r="P150" s="20">
        <v>-1.620486646</v>
      </c>
      <c r="Q150" s="25">
        <v>4.0337869999999996E-3</v>
      </c>
      <c r="S150" s="64" t="s">
        <v>8</v>
      </c>
      <c r="T150" s="16" t="s">
        <v>1272</v>
      </c>
      <c r="U150" s="17">
        <v>467.7821308</v>
      </c>
      <c r="V150" s="17">
        <v>-1.4072298750000001</v>
      </c>
      <c r="W150" s="26">
        <v>1.0792751E-2</v>
      </c>
      <c r="X150" s="17">
        <v>1311.3752689999999</v>
      </c>
      <c r="Y150" s="17">
        <v>-2.493000871</v>
      </c>
      <c r="Z150" s="26">
        <v>1.17E-6</v>
      </c>
      <c r="AA150" s="17">
        <v>1311.3752689999999</v>
      </c>
      <c r="AB150" s="17">
        <v>-1.647948744</v>
      </c>
      <c r="AC150" s="26">
        <v>5.2629649999999997E-3</v>
      </c>
      <c r="AD150" s="17">
        <v>1311.3752689999999</v>
      </c>
      <c r="AE150" s="17">
        <v>-2.6934747300000002</v>
      </c>
      <c r="AF150" s="26">
        <v>5.2799999999999996E-7</v>
      </c>
    </row>
    <row r="151" spans="1:32" x14ac:dyDescent="0.3">
      <c r="A151" s="73" t="s">
        <v>596</v>
      </c>
      <c r="B151" s="7" t="s">
        <v>996</v>
      </c>
      <c r="C151" s="14">
        <v>4364.7576900000004</v>
      </c>
      <c r="D151" s="39">
        <v>-1.306546051</v>
      </c>
      <c r="E151" s="40">
        <v>4.8040724E-2</v>
      </c>
      <c r="F151" s="39">
        <v>220.05522250000001</v>
      </c>
      <c r="G151" s="20">
        <v>-1.9703528100000001</v>
      </c>
      <c r="H151" s="25">
        <v>5.3138539999999998E-3</v>
      </c>
      <c r="J151" s="73" t="s">
        <v>886</v>
      </c>
      <c r="K151" s="7" t="s">
        <v>1179</v>
      </c>
      <c r="L151" s="14">
        <v>74.190477139999999</v>
      </c>
      <c r="M151" s="14">
        <v>-0.61351914600000002</v>
      </c>
      <c r="N151" s="13">
        <v>0.40322349200000002</v>
      </c>
      <c r="O151" s="14">
        <v>74.190477139999999</v>
      </c>
      <c r="P151" s="20">
        <v>-1.637971853</v>
      </c>
      <c r="Q151" s="25">
        <v>1.0384422000000001E-2</v>
      </c>
      <c r="S151" s="64" t="s">
        <v>298</v>
      </c>
      <c r="T151" s="16" t="s">
        <v>910</v>
      </c>
      <c r="U151" s="17">
        <v>576.33346589999996</v>
      </c>
      <c r="V151" s="17">
        <v>2.2118478929999998</v>
      </c>
      <c r="W151" s="26">
        <v>2.5358505E-2</v>
      </c>
      <c r="X151" s="17">
        <v>576.33346589999996</v>
      </c>
      <c r="Y151" s="17">
        <v>0.48928930799999998</v>
      </c>
      <c r="Z151" s="26">
        <v>0.71351161100000005</v>
      </c>
      <c r="AA151" s="17">
        <v>576.33346589999996</v>
      </c>
      <c r="AB151" s="17">
        <v>2.8600405150000001</v>
      </c>
      <c r="AC151" s="26">
        <v>4.6121920000000002E-3</v>
      </c>
      <c r="AD151" s="17">
        <v>576.33346593412898</v>
      </c>
      <c r="AE151" s="17">
        <v>1.8228257776521899</v>
      </c>
      <c r="AF151" s="26">
        <v>7.9234350481996799E-2</v>
      </c>
    </row>
    <row r="152" spans="1:32" x14ac:dyDescent="0.3">
      <c r="A152" s="73" t="s">
        <v>185</v>
      </c>
      <c r="B152" s="7" t="s">
        <v>957</v>
      </c>
      <c r="C152" s="14">
        <v>354.93253149999998</v>
      </c>
      <c r="D152" s="39">
        <v>-1.3022024830000001</v>
      </c>
      <c r="E152" s="40">
        <v>2.3986620000000002E-3</v>
      </c>
      <c r="F152" s="39">
        <v>1389.8479600000001</v>
      </c>
      <c r="G152" s="20">
        <v>-1.6988149260000001</v>
      </c>
      <c r="H152" s="25">
        <v>5.2050450000000002E-3</v>
      </c>
      <c r="J152" s="73" t="s">
        <v>453</v>
      </c>
      <c r="K152" s="7" t="s">
        <v>1180</v>
      </c>
      <c r="L152" s="14">
        <v>167.446628</v>
      </c>
      <c r="M152" s="14">
        <v>-0.92341234599999999</v>
      </c>
      <c r="N152" s="13">
        <v>6.3704436000000003E-2</v>
      </c>
      <c r="O152" s="14">
        <v>167.446628</v>
      </c>
      <c r="P152" s="20">
        <v>-1.225130383</v>
      </c>
      <c r="Q152" s="25">
        <v>8.9698050000000008E-3</v>
      </c>
      <c r="S152" s="64" t="s">
        <v>325</v>
      </c>
      <c r="T152" s="16" t="s">
        <v>910</v>
      </c>
      <c r="U152" s="17">
        <v>381.24957902439701</v>
      </c>
      <c r="V152" s="17">
        <v>-0.55884446370754304</v>
      </c>
      <c r="W152" s="26">
        <v>0.29204353396682198</v>
      </c>
      <c r="X152" s="17">
        <v>381.24957899999998</v>
      </c>
      <c r="Y152" s="17">
        <v>-1.679366972</v>
      </c>
      <c r="Z152" s="26">
        <v>2.4834299999999999E-4</v>
      </c>
      <c r="AA152" s="17">
        <v>381.24957899999998</v>
      </c>
      <c r="AB152" s="17">
        <v>-8.2806638000000002E-2</v>
      </c>
      <c r="AC152" s="26">
        <v>0.92145586599999996</v>
      </c>
      <c r="AD152" s="17">
        <v>381.24957899999998</v>
      </c>
      <c r="AE152" s="17">
        <v>-1.033966892</v>
      </c>
      <c r="AF152" s="26">
        <v>4.3978781000000002E-2</v>
      </c>
    </row>
    <row r="153" spans="1:32" x14ac:dyDescent="0.3">
      <c r="A153" s="73" t="s">
        <v>339</v>
      </c>
      <c r="B153" s="7" t="s">
        <v>997</v>
      </c>
      <c r="C153" s="14">
        <v>276.64755336704297</v>
      </c>
      <c r="D153" s="14">
        <v>-0.82014658893786396</v>
      </c>
      <c r="E153" s="13">
        <v>0.18625139742376501</v>
      </c>
      <c r="F153" s="14">
        <v>276.64755339999999</v>
      </c>
      <c r="G153" s="20">
        <v>-1.3034563100000001</v>
      </c>
      <c r="H153" s="25">
        <v>2.7232915E-2</v>
      </c>
      <c r="J153" s="73" t="s">
        <v>820</v>
      </c>
      <c r="K153" s="7" t="s">
        <v>1181</v>
      </c>
      <c r="L153" s="14">
        <v>487.45693840000001</v>
      </c>
      <c r="M153" s="20">
        <v>1.942217152</v>
      </c>
      <c r="N153" s="25">
        <v>1.4565533E-2</v>
      </c>
      <c r="O153" s="20">
        <v>487.45693844322699</v>
      </c>
      <c r="P153" s="14">
        <v>1.50214702856252</v>
      </c>
      <c r="Q153" s="13">
        <v>5.4699976245350002E-2</v>
      </c>
      <c r="S153" s="64" t="s">
        <v>171</v>
      </c>
      <c r="T153" s="16" t="s">
        <v>936</v>
      </c>
      <c r="U153" s="17">
        <v>10137.610350000001</v>
      </c>
      <c r="V153" s="17">
        <v>-1.3990256169999999</v>
      </c>
      <c r="W153" s="26">
        <v>3.6981633E-2</v>
      </c>
      <c r="X153" s="17">
        <v>689.67376330000002</v>
      </c>
      <c r="Y153" s="17">
        <v>-2.0076161369999999</v>
      </c>
      <c r="Z153" s="26">
        <v>6.5899999999999996E-7</v>
      </c>
      <c r="AA153" s="17">
        <v>689.67376330000002</v>
      </c>
      <c r="AB153" s="17">
        <v>-1.2032843600000001</v>
      </c>
      <c r="AC153" s="26">
        <v>1.0010991E-2</v>
      </c>
      <c r="AD153" s="17">
        <v>689.67376330000002</v>
      </c>
      <c r="AE153" s="17">
        <v>-2.0992277119999998</v>
      </c>
      <c r="AF153" s="26">
        <v>7.1600000000000001E-7</v>
      </c>
    </row>
    <row r="154" spans="1:32" x14ac:dyDescent="0.3">
      <c r="A154" s="73" t="s">
        <v>598</v>
      </c>
      <c r="B154" s="7" t="s">
        <v>998</v>
      </c>
      <c r="C154" s="14">
        <v>897.41282639999997</v>
      </c>
      <c r="D154" s="20">
        <v>-1.2879523500000001</v>
      </c>
      <c r="E154" s="25">
        <v>3.0800757000000002E-2</v>
      </c>
      <c r="F154" s="20">
        <v>770.37642100000005</v>
      </c>
      <c r="G154" s="14">
        <v>-0.86952412300000004</v>
      </c>
      <c r="H154" s="13">
        <v>5.3306916000000003E-2</v>
      </c>
      <c r="J154" s="73" t="s">
        <v>155</v>
      </c>
      <c r="K154" s="7" t="s">
        <v>1182</v>
      </c>
      <c r="L154" s="14">
        <v>202.71091250000001</v>
      </c>
      <c r="M154" s="20">
        <v>-1.204830871</v>
      </c>
      <c r="N154" s="25">
        <v>1.7670343000000002E-2</v>
      </c>
      <c r="O154" s="20">
        <v>202.71091250484</v>
      </c>
      <c r="P154" s="14">
        <v>-0.22731942178759801</v>
      </c>
      <c r="Q154" s="13">
        <v>0.72111402922603696</v>
      </c>
      <c r="S154" s="64" t="s">
        <v>585</v>
      </c>
      <c r="T154" s="16" t="s">
        <v>910</v>
      </c>
      <c r="U154" s="17">
        <v>226.5971298</v>
      </c>
      <c r="V154" s="17">
        <v>-1.393591249</v>
      </c>
      <c r="W154" s="26">
        <v>1.3262227E-2</v>
      </c>
      <c r="X154" s="17">
        <v>508.87693890000003</v>
      </c>
      <c r="Y154" s="17">
        <v>-1.4810107770000001</v>
      </c>
      <c r="Z154" s="26">
        <v>2.8756630000000001E-3</v>
      </c>
      <c r="AA154" s="17">
        <v>508.87693890000003</v>
      </c>
      <c r="AB154" s="17">
        <v>-1.6606717120000001</v>
      </c>
      <c r="AC154" s="26">
        <v>1.7106109999999999E-3</v>
      </c>
      <c r="AD154" s="17">
        <v>508.87693890000003</v>
      </c>
      <c r="AE154" s="17">
        <v>-1.392710839</v>
      </c>
      <c r="AF154" s="26">
        <v>6.5388929999999996E-3</v>
      </c>
    </row>
    <row r="155" spans="1:32" x14ac:dyDescent="0.3">
      <c r="A155" s="73" t="s">
        <v>196</v>
      </c>
      <c r="B155" s="7" t="s">
        <v>999</v>
      </c>
      <c r="C155" s="14">
        <v>81.762739229999994</v>
      </c>
      <c r="D155" s="20">
        <v>-1.286321874</v>
      </c>
      <c r="E155" s="25">
        <v>1.1922505E-2</v>
      </c>
      <c r="F155" s="20">
        <v>357.82073880000002</v>
      </c>
      <c r="G155" s="14">
        <v>-1.156828521</v>
      </c>
      <c r="H155" s="13">
        <v>5.3542613000000003E-2</v>
      </c>
      <c r="J155" s="73" t="s">
        <v>190</v>
      </c>
      <c r="K155" s="7" t="s">
        <v>1183</v>
      </c>
      <c r="L155" s="14">
        <v>1846.4717760000001</v>
      </c>
      <c r="M155" s="14">
        <v>0.56171167200000005</v>
      </c>
      <c r="N155" s="13">
        <v>0.35846753100000001</v>
      </c>
      <c r="O155" s="14">
        <v>1846.4717760000001</v>
      </c>
      <c r="P155" s="20">
        <v>1.257462775</v>
      </c>
      <c r="Q155" s="25">
        <v>1.3495226000000001E-2</v>
      </c>
      <c r="S155" s="64" t="s">
        <v>738</v>
      </c>
      <c r="T155" s="16" t="s">
        <v>1273</v>
      </c>
      <c r="U155" s="17">
        <v>814.894612057524</v>
      </c>
      <c r="V155" s="17">
        <v>-0.91126911330770599</v>
      </c>
      <c r="W155" s="26">
        <v>7.6346640631990897E-2</v>
      </c>
      <c r="X155" s="17">
        <v>814.89461210000002</v>
      </c>
      <c r="Y155" s="17">
        <v>-1.951981121</v>
      </c>
      <c r="Z155" s="26">
        <v>1.5299999999999999E-5</v>
      </c>
      <c r="AA155" s="17">
        <v>814.89461210000002</v>
      </c>
      <c r="AB155" s="17">
        <v>-1.079630315</v>
      </c>
      <c r="AC155" s="26">
        <v>4.2923920999999997E-2</v>
      </c>
      <c r="AD155" s="17">
        <v>814.89461210000002</v>
      </c>
      <c r="AE155" s="17">
        <v>-1.8104745090000001</v>
      </c>
      <c r="AF155" s="26">
        <v>1.4707199999999999E-4</v>
      </c>
    </row>
    <row r="156" spans="1:32" x14ac:dyDescent="0.3">
      <c r="A156" s="73" t="s">
        <v>601</v>
      </c>
      <c r="B156" s="7" t="s">
        <v>1000</v>
      </c>
      <c r="C156" s="14">
        <v>3121.0870009999999</v>
      </c>
      <c r="D156" s="33">
        <v>1.700321505</v>
      </c>
      <c r="E156" s="34">
        <v>6.513975E-3</v>
      </c>
      <c r="F156" s="33">
        <v>3121.0870009999999</v>
      </c>
      <c r="G156" s="20">
        <v>2.7631147390000002</v>
      </c>
      <c r="H156" s="25">
        <v>1.0699999999999999E-6</v>
      </c>
      <c r="J156" s="73" t="s">
        <v>887</v>
      </c>
      <c r="K156" s="7" t="s">
        <v>1184</v>
      </c>
      <c r="L156" s="14">
        <v>187.80679420000001</v>
      </c>
      <c r="M156" s="14">
        <v>0.40825270400000002</v>
      </c>
      <c r="N156" s="13">
        <v>0.55554141899999998</v>
      </c>
      <c r="O156" s="14">
        <v>187.80679420000001</v>
      </c>
      <c r="P156" s="20">
        <v>1.6396382490000001</v>
      </c>
      <c r="Q156" s="25">
        <v>1.406766E-3</v>
      </c>
      <c r="S156" s="64" t="s">
        <v>29</v>
      </c>
      <c r="T156" s="16" t="s">
        <v>966</v>
      </c>
      <c r="U156" s="17">
        <v>459.67632309999999</v>
      </c>
      <c r="V156" s="17">
        <v>1.69286541</v>
      </c>
      <c r="W156" s="26">
        <v>2.566825E-3</v>
      </c>
      <c r="X156" s="17">
        <v>459.67632309999999</v>
      </c>
      <c r="Y156" s="17">
        <v>2.7755264880000001</v>
      </c>
      <c r="Z156" s="26">
        <v>2.8600000000000001E-8</v>
      </c>
      <c r="AA156" s="17">
        <v>459.67632309999999</v>
      </c>
      <c r="AB156" s="17">
        <v>1.1132756319999999</v>
      </c>
      <c r="AC156" s="26">
        <v>7.4955908000000002E-2</v>
      </c>
      <c r="AD156" s="17">
        <v>459.67632309999999</v>
      </c>
      <c r="AE156" s="17">
        <v>1.657431933</v>
      </c>
      <c r="AF156" s="26">
        <v>2.8880210000000002E-3</v>
      </c>
    </row>
    <row r="157" spans="1:32" x14ac:dyDescent="0.3">
      <c r="A157" s="73" t="s">
        <v>602</v>
      </c>
      <c r="B157" s="7" t="s">
        <v>1001</v>
      </c>
      <c r="C157" s="14">
        <v>214.11846159999999</v>
      </c>
      <c r="D157" s="27">
        <v>1.080206217</v>
      </c>
      <c r="E157" s="28">
        <v>1.5896265E-2</v>
      </c>
      <c r="F157" s="27">
        <v>214.11846159999999</v>
      </c>
      <c r="G157" s="20">
        <v>1.377916624</v>
      </c>
      <c r="H157" s="25">
        <v>1.227597E-3</v>
      </c>
      <c r="J157" s="73" t="s">
        <v>888</v>
      </c>
      <c r="K157" s="7" t="s">
        <v>1185</v>
      </c>
      <c r="L157" s="14">
        <v>120.4742095</v>
      </c>
      <c r="M157" s="14">
        <v>-0.66696271500000004</v>
      </c>
      <c r="N157" s="13">
        <v>0.35719967200000002</v>
      </c>
      <c r="O157" s="14">
        <v>120.4742095</v>
      </c>
      <c r="P157" s="20">
        <v>-1.532736267</v>
      </c>
      <c r="Q157" s="25">
        <v>1.6358615999999999E-2</v>
      </c>
      <c r="S157" s="64" t="s">
        <v>303</v>
      </c>
      <c r="T157" s="16" t="s">
        <v>1240</v>
      </c>
      <c r="U157" s="17">
        <v>198.9171044</v>
      </c>
      <c r="V157" s="17">
        <v>1.1968577279999999</v>
      </c>
      <c r="W157" s="26">
        <v>2.9631314999999998E-2</v>
      </c>
      <c r="X157" s="17">
        <v>198.9171044</v>
      </c>
      <c r="Y157" s="17">
        <v>1.315030286</v>
      </c>
      <c r="Z157" s="26">
        <v>1.4823332999999999E-2</v>
      </c>
      <c r="AA157" s="17">
        <v>198.9171044</v>
      </c>
      <c r="AB157" s="17">
        <v>1.0410520480000001</v>
      </c>
      <c r="AC157" s="26">
        <v>9.0495305999999998E-2</v>
      </c>
      <c r="AD157" s="17">
        <v>198.9171044</v>
      </c>
      <c r="AE157" s="17">
        <v>2.0281950100000001</v>
      </c>
      <c r="AF157" s="26">
        <v>1.1315900000000001E-4</v>
      </c>
    </row>
    <row r="158" spans="1:32" x14ac:dyDescent="0.3">
      <c r="A158" s="73" t="s">
        <v>207</v>
      </c>
      <c r="B158" s="7" t="s">
        <v>1002</v>
      </c>
      <c r="C158" s="14">
        <v>2543.6089210639998</v>
      </c>
      <c r="D158" s="14">
        <v>1.1113751201806701</v>
      </c>
      <c r="E158" s="13">
        <v>0.165819567173842</v>
      </c>
      <c r="F158" s="14">
        <v>2543.608921</v>
      </c>
      <c r="G158" s="20">
        <v>2.050978395</v>
      </c>
      <c r="H158" s="25">
        <v>4.7531550000000002E-3</v>
      </c>
      <c r="J158" s="73" t="s">
        <v>889</v>
      </c>
      <c r="K158" s="7" t="s">
        <v>1186</v>
      </c>
      <c r="L158" s="14">
        <v>11.373504390000001</v>
      </c>
      <c r="M158" s="14">
        <v>-0.71280663899999996</v>
      </c>
      <c r="N158" s="13" t="s">
        <v>1187</v>
      </c>
      <c r="O158" s="14">
        <v>11.373504390000001</v>
      </c>
      <c r="P158" s="20">
        <v>-4.71650013</v>
      </c>
      <c r="Q158" s="25">
        <v>4.3795438999999999E-2</v>
      </c>
      <c r="S158" s="64" t="s">
        <v>739</v>
      </c>
      <c r="T158" s="16" t="s">
        <v>1274</v>
      </c>
      <c r="U158" s="17">
        <v>924.67401031967404</v>
      </c>
      <c r="V158" s="17">
        <v>-2.45661408344654E-2</v>
      </c>
      <c r="W158" s="26">
        <v>0.96587853586769401</v>
      </c>
      <c r="X158" s="17">
        <v>924.67401029999996</v>
      </c>
      <c r="Y158" s="17">
        <v>1.359169281</v>
      </c>
      <c r="Z158" s="26">
        <v>7.3283599999999995E-4</v>
      </c>
      <c r="AA158" s="17">
        <v>924.67401029999996</v>
      </c>
      <c r="AB158" s="17">
        <v>0.164771998</v>
      </c>
      <c r="AC158" s="26">
        <v>0.79091645600000005</v>
      </c>
      <c r="AD158" s="17">
        <v>924.67401029999996</v>
      </c>
      <c r="AE158" s="17">
        <v>1.2085209459999999</v>
      </c>
      <c r="AF158" s="26">
        <v>3.790982E-3</v>
      </c>
    </row>
    <row r="159" spans="1:32" x14ac:dyDescent="0.3">
      <c r="A159" s="73" t="s">
        <v>749</v>
      </c>
      <c r="B159" s="7" t="s">
        <v>1003</v>
      </c>
      <c r="C159" s="14">
        <v>128.44204507918101</v>
      </c>
      <c r="D159" s="14">
        <v>-1.2697818563324099</v>
      </c>
      <c r="E159" s="13">
        <v>9.07605808805826E-2</v>
      </c>
      <c r="F159" s="14">
        <v>128.4420451</v>
      </c>
      <c r="G159" s="20">
        <v>-1.737664694</v>
      </c>
      <c r="H159" s="25">
        <v>1.6491889999999999E-2</v>
      </c>
      <c r="J159" s="73" t="s">
        <v>107</v>
      </c>
      <c r="K159" s="7" t="s">
        <v>1188</v>
      </c>
      <c r="L159" s="14">
        <v>38.424062149999997</v>
      </c>
      <c r="M159" s="14">
        <v>-0.19837191300000001</v>
      </c>
      <c r="N159" s="13">
        <v>0.901691786</v>
      </c>
      <c r="O159" s="14">
        <v>38.424062149999997</v>
      </c>
      <c r="P159" s="20">
        <v>-4.2782402309999998</v>
      </c>
      <c r="Q159" s="25">
        <v>2.236881E-3</v>
      </c>
      <c r="S159" s="64" t="s">
        <v>59</v>
      </c>
      <c r="T159" s="16" t="s">
        <v>1011</v>
      </c>
      <c r="U159" s="17">
        <v>556.77568150000002</v>
      </c>
      <c r="V159" s="17">
        <v>1.380295088</v>
      </c>
      <c r="W159" s="26">
        <v>2.0704812999999999E-2</v>
      </c>
      <c r="X159" s="17">
        <v>556.77568150000002</v>
      </c>
      <c r="Y159" s="17">
        <v>0.54115985200000005</v>
      </c>
      <c r="Z159" s="26">
        <v>0.46072734799999998</v>
      </c>
      <c r="AA159" s="17">
        <v>556.77568150000002</v>
      </c>
      <c r="AB159" s="17">
        <v>1.6192226240000001</v>
      </c>
      <c r="AC159" s="26">
        <v>8.6882639999999994E-3</v>
      </c>
      <c r="AD159" s="17">
        <v>556.77568146700105</v>
      </c>
      <c r="AE159" s="17">
        <v>0.92078863623098395</v>
      </c>
      <c r="AF159" s="26">
        <v>0.153287579291666</v>
      </c>
    </row>
    <row r="160" spans="1:32" x14ac:dyDescent="0.3">
      <c r="A160" s="73" t="s">
        <v>227</v>
      </c>
      <c r="B160" s="7" t="s">
        <v>1004</v>
      </c>
      <c r="C160" s="14">
        <v>170.2543287</v>
      </c>
      <c r="D160" s="20">
        <v>-1.2826198609999999</v>
      </c>
      <c r="E160" s="25">
        <v>8.3762079999999996E-3</v>
      </c>
      <c r="F160" s="20">
        <v>170.35296869999999</v>
      </c>
      <c r="G160" s="14">
        <v>5.4834020000000001E-3</v>
      </c>
      <c r="H160" s="13">
        <v>0.99280809400000003</v>
      </c>
      <c r="J160" s="73" t="s">
        <v>253</v>
      </c>
      <c r="K160" s="7" t="s">
        <v>1189</v>
      </c>
      <c r="L160" s="14">
        <v>275.3448861</v>
      </c>
      <c r="M160" s="20">
        <v>-1.0324617700000001</v>
      </c>
      <c r="N160" s="25">
        <v>2.4769085999999999E-2</v>
      </c>
      <c r="O160" s="20">
        <v>275.344886132829</v>
      </c>
      <c r="P160" s="14">
        <v>-0.57971332058052905</v>
      </c>
      <c r="Q160" s="13">
        <v>0.225715261302217</v>
      </c>
      <c r="S160" s="64" t="s">
        <v>55</v>
      </c>
      <c r="T160" s="16" t="s">
        <v>1275</v>
      </c>
      <c r="U160" s="17">
        <v>456.4626963</v>
      </c>
      <c r="V160" s="17">
        <v>2.0053402710000001</v>
      </c>
      <c r="W160" s="26">
        <v>2.9445099999999999E-4</v>
      </c>
      <c r="X160" s="17">
        <v>456.4626963</v>
      </c>
      <c r="Y160" s="17">
        <v>1.675162858</v>
      </c>
      <c r="Z160" s="26">
        <v>2.2752029999999999E-3</v>
      </c>
      <c r="AA160" s="17">
        <v>456.4626963</v>
      </c>
      <c r="AB160" s="17">
        <v>2.5474716549999998</v>
      </c>
      <c r="AC160" s="26">
        <v>2.8399999999999999E-6</v>
      </c>
      <c r="AD160" s="17">
        <v>456.4626963</v>
      </c>
      <c r="AE160" s="17">
        <v>2.3372260140000001</v>
      </c>
      <c r="AF160" s="26">
        <v>1.8E-5</v>
      </c>
    </row>
    <row r="161" spans="1:32" x14ac:dyDescent="0.3">
      <c r="A161" s="73" t="s">
        <v>603</v>
      </c>
      <c r="B161" s="7" t="s">
        <v>910</v>
      </c>
      <c r="C161" s="14">
        <v>431.57069799999999</v>
      </c>
      <c r="D161" s="20">
        <v>-1.274508135</v>
      </c>
      <c r="E161" s="25">
        <v>1.4079665999999999E-2</v>
      </c>
      <c r="F161" s="20">
        <v>139.38153360000001</v>
      </c>
      <c r="G161" s="14">
        <v>-1.289189259</v>
      </c>
      <c r="H161" s="13">
        <v>6.0146615E-2</v>
      </c>
      <c r="J161" s="73" t="s">
        <v>890</v>
      </c>
      <c r="K161" s="7" t="s">
        <v>910</v>
      </c>
      <c r="L161" s="14">
        <v>236.73546239999999</v>
      </c>
      <c r="M161" s="14">
        <v>0.69728190599999995</v>
      </c>
      <c r="N161" s="13">
        <v>0.21436664599999999</v>
      </c>
      <c r="O161" s="14">
        <v>236.73546239999999</v>
      </c>
      <c r="P161" s="20">
        <v>1.1274146249999999</v>
      </c>
      <c r="Q161" s="25">
        <v>2.1389985E-2</v>
      </c>
      <c r="S161" s="64" t="s">
        <v>72</v>
      </c>
      <c r="T161" s="16" t="s">
        <v>1276</v>
      </c>
      <c r="U161" s="17">
        <v>699.40116139999998</v>
      </c>
      <c r="V161" s="17">
        <v>1.287722147</v>
      </c>
      <c r="W161" s="26">
        <v>3.9737282999999998E-2</v>
      </c>
      <c r="X161" s="17">
        <v>699.40116139999998</v>
      </c>
      <c r="Y161" s="17">
        <v>1.5543402479999999</v>
      </c>
      <c r="Z161" s="26">
        <v>1.0081563E-2</v>
      </c>
      <c r="AA161" s="17">
        <v>699.40116139999998</v>
      </c>
      <c r="AB161" s="17">
        <v>1.635856787</v>
      </c>
      <c r="AC161" s="26">
        <v>1.1401576E-2</v>
      </c>
      <c r="AD161" s="17">
        <v>699.40116139999998</v>
      </c>
      <c r="AE161" s="17">
        <v>2.0482479100000002</v>
      </c>
      <c r="AF161" s="26">
        <v>5.6060500000000004E-4</v>
      </c>
    </row>
    <row r="162" spans="1:32" x14ac:dyDescent="0.3">
      <c r="A162" s="73" t="s">
        <v>341</v>
      </c>
      <c r="B162" s="7" t="s">
        <v>910</v>
      </c>
      <c r="C162" s="14">
        <v>486.7258673</v>
      </c>
      <c r="D162" s="27">
        <v>1.327383768</v>
      </c>
      <c r="E162" s="28">
        <v>2.1033631000000001E-2</v>
      </c>
      <c r="F162" s="27">
        <v>486.7258673</v>
      </c>
      <c r="G162" s="20">
        <v>1.2839399869999999</v>
      </c>
      <c r="H162" s="25">
        <v>2.6678193999999999E-2</v>
      </c>
      <c r="J162" s="73" t="s">
        <v>821</v>
      </c>
      <c r="K162" s="7" t="s">
        <v>1190</v>
      </c>
      <c r="L162" s="14">
        <v>126.10931359999999</v>
      </c>
      <c r="M162" s="20">
        <v>2.1996495829999998</v>
      </c>
      <c r="N162" s="25">
        <v>2.5283415E-2</v>
      </c>
      <c r="O162" s="20">
        <v>126.109313590941</v>
      </c>
      <c r="P162" s="14">
        <v>1.71950946117825</v>
      </c>
      <c r="Q162" s="13">
        <v>8.1621864613891495E-2</v>
      </c>
      <c r="S162" s="64" t="s">
        <v>743</v>
      </c>
      <c r="T162" s="16" t="s">
        <v>1319</v>
      </c>
      <c r="U162" s="17">
        <v>178.070901865699</v>
      </c>
      <c r="V162" s="17">
        <v>1.17700136037701</v>
      </c>
      <c r="W162" s="26">
        <v>0.10098236677536</v>
      </c>
      <c r="X162" s="17">
        <v>178.0709019</v>
      </c>
      <c r="Y162" s="17">
        <v>2.6909023830000001</v>
      </c>
      <c r="Z162" s="26">
        <v>1.24E-5</v>
      </c>
      <c r="AA162" s="17">
        <v>178.0709019</v>
      </c>
      <c r="AB162" s="17">
        <v>0.96268407899999997</v>
      </c>
      <c r="AC162" s="26">
        <v>0.231514583</v>
      </c>
      <c r="AD162" s="17">
        <v>178.0709019</v>
      </c>
      <c r="AE162" s="17">
        <v>1.977321433</v>
      </c>
      <c r="AF162" s="26">
        <v>2.9820160000000001E-3</v>
      </c>
    </row>
    <row r="163" spans="1:32" x14ac:dyDescent="0.3">
      <c r="A163" s="73" t="s">
        <v>209</v>
      </c>
      <c r="B163" s="7" t="s">
        <v>1074</v>
      </c>
      <c r="C163" s="14">
        <v>720.14041180000004</v>
      </c>
      <c r="D163" s="20">
        <v>-1.265824592</v>
      </c>
      <c r="E163" s="25">
        <v>3.1391421000000003E-2</v>
      </c>
      <c r="F163" s="20">
        <v>227.33303739999999</v>
      </c>
      <c r="G163" s="14">
        <v>0.14606055900000001</v>
      </c>
      <c r="H163" s="13">
        <v>0.79283549399999997</v>
      </c>
      <c r="J163" s="73" t="s">
        <v>660</v>
      </c>
      <c r="K163" s="7" t="s">
        <v>1191</v>
      </c>
      <c r="L163" s="14">
        <v>92.043055820000006</v>
      </c>
      <c r="M163" s="14">
        <v>-0.634964101</v>
      </c>
      <c r="N163" s="13">
        <v>0.172168504</v>
      </c>
      <c r="O163" s="14">
        <v>92.043055820000006</v>
      </c>
      <c r="P163" s="20">
        <v>-1.60505878</v>
      </c>
      <c r="Q163" s="25">
        <v>3.0554999999999997E-4</v>
      </c>
      <c r="S163" s="64" t="s">
        <v>589</v>
      </c>
      <c r="T163" s="16" t="s">
        <v>1277</v>
      </c>
      <c r="U163" s="17">
        <v>404.3582973</v>
      </c>
      <c r="V163" s="17">
        <v>-1.377089593</v>
      </c>
      <c r="W163" s="26">
        <v>6.513975E-3</v>
      </c>
      <c r="X163" s="17">
        <v>336.93429320000001</v>
      </c>
      <c r="Y163" s="17">
        <v>-0.93571015400000002</v>
      </c>
      <c r="Z163" s="26">
        <v>6.0146615E-2</v>
      </c>
      <c r="AA163" s="17">
        <v>336.93429320000001</v>
      </c>
      <c r="AB163" s="17">
        <v>-1.035107966</v>
      </c>
      <c r="AC163" s="26">
        <v>4.6666402000000003E-2</v>
      </c>
      <c r="AD163" s="17">
        <v>336.93429322455302</v>
      </c>
      <c r="AE163" s="17">
        <v>-0.37763525716628599</v>
      </c>
      <c r="AF163" s="26">
        <v>0.515041492618035</v>
      </c>
    </row>
    <row r="164" spans="1:32" x14ac:dyDescent="0.3">
      <c r="A164" s="73" t="s">
        <v>335</v>
      </c>
      <c r="B164" s="7" t="s">
        <v>1005</v>
      </c>
      <c r="C164" s="14">
        <v>171.88821770000001</v>
      </c>
      <c r="D164" s="20">
        <v>-1.26161904</v>
      </c>
      <c r="E164" s="25">
        <v>2.3564762999999999E-2</v>
      </c>
      <c r="F164" s="20">
        <v>106.8066424</v>
      </c>
      <c r="G164" s="14">
        <v>-0.32151709899999997</v>
      </c>
      <c r="H164" s="13">
        <v>0.75238518300000001</v>
      </c>
      <c r="J164" s="73" t="s">
        <v>891</v>
      </c>
      <c r="K164" s="7" t="s">
        <v>1192</v>
      </c>
      <c r="L164" s="14">
        <v>105.8885573</v>
      </c>
      <c r="M164" s="14">
        <v>-0.27838974100000002</v>
      </c>
      <c r="N164" s="13">
        <v>0.683763126</v>
      </c>
      <c r="O164" s="14">
        <v>105.8885573</v>
      </c>
      <c r="P164" s="20">
        <v>-1.2473181360000001</v>
      </c>
      <c r="Q164" s="25">
        <v>2.0208883E-2</v>
      </c>
      <c r="S164" s="64" t="s">
        <v>225</v>
      </c>
      <c r="T164" s="16" t="s">
        <v>1278</v>
      </c>
      <c r="U164" s="17">
        <v>120.94339189999999</v>
      </c>
      <c r="V164" s="17">
        <v>-1.3452933069999999</v>
      </c>
      <c r="W164" s="26">
        <v>2.8347595999999999E-2</v>
      </c>
      <c r="X164" s="17">
        <v>245.19319640000001</v>
      </c>
      <c r="Y164" s="17">
        <v>-0.48160734199999999</v>
      </c>
      <c r="Z164" s="26">
        <v>0.43791992699999999</v>
      </c>
      <c r="AA164" s="17">
        <v>245.19319640000001</v>
      </c>
      <c r="AB164" s="17">
        <v>-1.4724172790000001</v>
      </c>
      <c r="AC164" s="26">
        <v>6.0016840000000002E-3</v>
      </c>
      <c r="AD164" s="17">
        <v>245.193196435396</v>
      </c>
      <c r="AE164" s="17">
        <v>-0.98928210005941397</v>
      </c>
      <c r="AF164" s="26">
        <v>6.9002523132770596E-2</v>
      </c>
    </row>
    <row r="165" spans="1:32" x14ac:dyDescent="0.3">
      <c r="A165" s="73" t="s">
        <v>605</v>
      </c>
      <c r="B165" s="7" t="s">
        <v>1006</v>
      </c>
      <c r="C165" s="14">
        <v>93.444663149999997</v>
      </c>
      <c r="D165" s="20">
        <v>-1.2579809580000001</v>
      </c>
      <c r="E165" s="25">
        <v>8.3648100000000003E-4</v>
      </c>
      <c r="F165" s="20">
        <v>121.3367813</v>
      </c>
      <c r="G165" s="14">
        <v>-1.0495620569999999</v>
      </c>
      <c r="H165" s="13">
        <v>0.18231017599999999</v>
      </c>
      <c r="J165" s="73" t="s">
        <v>892</v>
      </c>
      <c r="K165" s="7" t="s">
        <v>1193</v>
      </c>
      <c r="L165" s="14">
        <v>509.79693509999998</v>
      </c>
      <c r="M165" s="14">
        <v>-1.2476807700000001</v>
      </c>
      <c r="N165" s="13">
        <v>6.2892238000000003E-2</v>
      </c>
      <c r="O165" s="14">
        <v>509.79693509999998</v>
      </c>
      <c r="P165" s="20">
        <v>-1.2966245999999999</v>
      </c>
      <c r="Q165" s="25">
        <v>4.2151064000000002E-2</v>
      </c>
      <c r="S165" s="64" t="s">
        <v>467</v>
      </c>
      <c r="T165" s="16" t="s">
        <v>910</v>
      </c>
      <c r="U165" s="17">
        <v>354.36127970000001</v>
      </c>
      <c r="V165" s="17">
        <v>1.386725838</v>
      </c>
      <c r="W165" s="26">
        <v>3.9890318000000001E-2</v>
      </c>
      <c r="X165" s="17">
        <v>354.36127970000001</v>
      </c>
      <c r="Y165" s="17">
        <v>0.42630844299999998</v>
      </c>
      <c r="Z165" s="26">
        <v>0.62600367400000001</v>
      </c>
      <c r="AA165" s="17">
        <v>354.36127970000001</v>
      </c>
      <c r="AB165" s="17">
        <v>2.0692948900000001</v>
      </c>
      <c r="AC165" s="26">
        <v>2.4905040000000002E-3</v>
      </c>
      <c r="AD165" s="17">
        <v>354.36127969350201</v>
      </c>
      <c r="AE165" s="17">
        <v>0.76236309877497399</v>
      </c>
      <c r="AF165" s="26">
        <v>0.31455755158886201</v>
      </c>
    </row>
    <row r="166" spans="1:32" x14ac:dyDescent="0.3">
      <c r="A166" s="73" t="s">
        <v>606</v>
      </c>
      <c r="B166" s="7" t="s">
        <v>1007</v>
      </c>
      <c r="C166" s="14">
        <v>336.93429320000001</v>
      </c>
      <c r="D166" s="20">
        <v>-1.255159959</v>
      </c>
      <c r="E166" s="25">
        <v>7.9180359999999998E-3</v>
      </c>
      <c r="F166" s="20">
        <v>97.628454599999998</v>
      </c>
      <c r="G166" s="14">
        <v>-0.48491945800000003</v>
      </c>
      <c r="H166" s="13">
        <v>0.52944247600000005</v>
      </c>
      <c r="J166" s="73" t="s">
        <v>822</v>
      </c>
      <c r="K166" s="7" t="s">
        <v>1194</v>
      </c>
      <c r="L166" s="14">
        <v>233.53226599999999</v>
      </c>
      <c r="M166" s="20">
        <v>-1.1557138769999999</v>
      </c>
      <c r="N166" s="25">
        <v>1.6444311999999999E-2</v>
      </c>
      <c r="O166" s="20">
        <v>233.53226600171001</v>
      </c>
      <c r="P166" s="14">
        <v>-0.86276463407311399</v>
      </c>
      <c r="Q166" s="13">
        <v>7.0006497930386297E-2</v>
      </c>
      <c r="S166" s="64" t="s">
        <v>592</v>
      </c>
      <c r="T166" s="16" t="s">
        <v>910</v>
      </c>
      <c r="U166" s="17">
        <v>246.6434318</v>
      </c>
      <c r="V166" s="17">
        <v>1.896881815</v>
      </c>
      <c r="W166" s="26">
        <v>8.4160799999999998E-4</v>
      </c>
      <c r="X166" s="17">
        <v>246.6434318</v>
      </c>
      <c r="Y166" s="17">
        <v>1.5714935050000001</v>
      </c>
      <c r="Z166" s="26">
        <v>5.5663739999999998E-3</v>
      </c>
      <c r="AA166" s="17">
        <v>246.6434318</v>
      </c>
      <c r="AB166" s="17">
        <v>1.682816479</v>
      </c>
      <c r="AC166" s="26">
        <v>5.5013329999999997E-3</v>
      </c>
      <c r="AD166" s="17">
        <v>246.6434318</v>
      </c>
      <c r="AE166" s="17">
        <v>2.2061986170000001</v>
      </c>
      <c r="AF166" s="26">
        <v>7.6100000000000007E-5</v>
      </c>
    </row>
    <row r="167" spans="1:32" x14ac:dyDescent="0.3">
      <c r="A167" s="73" t="s">
        <v>94</v>
      </c>
      <c r="B167" s="7" t="s">
        <v>1008</v>
      </c>
      <c r="C167" s="14">
        <v>383.52438480000001</v>
      </c>
      <c r="D167" s="20">
        <v>-1.2517594970000001</v>
      </c>
      <c r="E167" s="25">
        <v>6.513975E-3</v>
      </c>
      <c r="F167" s="20">
        <v>3927.7355400000001</v>
      </c>
      <c r="G167" s="14">
        <v>-0.85361633699999995</v>
      </c>
      <c r="H167" s="13">
        <v>0.38096907499999999</v>
      </c>
      <c r="J167" s="73" t="s">
        <v>4</v>
      </c>
      <c r="K167" s="7" t="s">
        <v>1195</v>
      </c>
      <c r="L167" s="14">
        <v>1280.4170839999999</v>
      </c>
      <c r="M167" s="14">
        <v>-1.254594497</v>
      </c>
      <c r="N167" s="13">
        <v>6.3292736000000002E-2</v>
      </c>
      <c r="O167" s="14">
        <v>1280.4170839999999</v>
      </c>
      <c r="P167" s="20">
        <v>-1.311456207</v>
      </c>
      <c r="Q167" s="25">
        <v>4.1123976999999999E-2</v>
      </c>
      <c r="S167" s="64" t="s">
        <v>175</v>
      </c>
      <c r="T167" s="16" t="s">
        <v>1257</v>
      </c>
      <c r="U167" s="17">
        <v>1159.5625766015701</v>
      </c>
      <c r="V167" s="17">
        <v>0.54641875412782204</v>
      </c>
      <c r="W167" s="26">
        <v>0.47373750195637199</v>
      </c>
      <c r="X167" s="17">
        <v>1159.5625769999999</v>
      </c>
      <c r="Y167" s="17">
        <v>2.452805031</v>
      </c>
      <c r="Z167" s="26">
        <v>3.9499999999999998E-5</v>
      </c>
      <c r="AA167" s="17">
        <v>1159.5625769999999</v>
      </c>
      <c r="AB167" s="17">
        <v>-2.0106618E-2</v>
      </c>
      <c r="AC167" s="26">
        <v>0.98572850000000001</v>
      </c>
      <c r="AD167" s="17">
        <v>1159.5625769999999</v>
      </c>
      <c r="AE167" s="17">
        <v>2.0291251570000002</v>
      </c>
      <c r="AF167" s="26">
        <v>1.3036899999999999E-3</v>
      </c>
    </row>
    <row r="168" spans="1:32" x14ac:dyDescent="0.3">
      <c r="A168" s="73" t="s">
        <v>457</v>
      </c>
      <c r="B168" s="7" t="s">
        <v>1009</v>
      </c>
      <c r="C168" s="14">
        <v>154.225236</v>
      </c>
      <c r="D168" s="20">
        <v>-1.2485704179999999</v>
      </c>
      <c r="E168" s="25">
        <v>1.0132746999999999E-2</v>
      </c>
      <c r="F168" s="20">
        <v>1501.629625</v>
      </c>
      <c r="G168" s="14">
        <v>-0.81011186800000001</v>
      </c>
      <c r="H168" s="13">
        <v>0.31490222699999998</v>
      </c>
      <c r="J168" s="73" t="s">
        <v>124</v>
      </c>
      <c r="K168" s="7" t="s">
        <v>1064</v>
      </c>
      <c r="L168" s="14">
        <v>99.151460119999996</v>
      </c>
      <c r="M168" s="14">
        <v>-1.1311991910000001</v>
      </c>
      <c r="N168" s="13">
        <v>0.64774319599999997</v>
      </c>
      <c r="O168" s="14">
        <v>99.151460119999996</v>
      </c>
      <c r="P168" s="20">
        <v>-5.1560813019999996</v>
      </c>
      <c r="Q168" s="25">
        <v>1.4799005E-2</v>
      </c>
      <c r="S168" s="64" t="s">
        <v>597</v>
      </c>
      <c r="T168" s="16" t="s">
        <v>1279</v>
      </c>
      <c r="U168" s="17">
        <v>2027.3965920000001</v>
      </c>
      <c r="V168" s="17">
        <v>-1.2990239459999999</v>
      </c>
      <c r="W168" s="26">
        <v>8.8090599999999999E-4</v>
      </c>
      <c r="X168" s="17">
        <v>427.1579079</v>
      </c>
      <c r="Y168" s="17">
        <v>-1.0504171390000001</v>
      </c>
      <c r="Z168" s="26">
        <v>2.6678193999999999E-2</v>
      </c>
      <c r="AA168" s="17">
        <v>427.1579079</v>
      </c>
      <c r="AB168" s="17">
        <v>-1.168037228</v>
      </c>
      <c r="AC168" s="26">
        <v>1.8879078000000001E-2</v>
      </c>
      <c r="AD168" s="17">
        <v>427.15790791304198</v>
      </c>
      <c r="AE168" s="17">
        <v>-0.85613669735764797</v>
      </c>
      <c r="AF168" s="26">
        <v>8.3344030509960504E-2</v>
      </c>
    </row>
    <row r="169" spans="1:32" x14ac:dyDescent="0.3">
      <c r="A169" s="73" t="s">
        <v>121</v>
      </c>
      <c r="B169" s="7" t="s">
        <v>1010</v>
      </c>
      <c r="C169" s="14">
        <v>600.52970271613106</v>
      </c>
      <c r="D169" s="14">
        <v>1.1700598034605401</v>
      </c>
      <c r="E169" s="13">
        <v>0.171677980522495</v>
      </c>
      <c r="F169" s="14">
        <v>600.52970270000003</v>
      </c>
      <c r="G169" s="20">
        <v>1.6488816260000001</v>
      </c>
      <c r="H169" s="25">
        <v>4.4347369999999997E-2</v>
      </c>
      <c r="J169" s="73" t="s">
        <v>893</v>
      </c>
      <c r="K169" s="7" t="s">
        <v>1196</v>
      </c>
      <c r="L169" s="14">
        <v>8.2235736760000009</v>
      </c>
      <c r="M169" s="14">
        <v>0.80242396299999996</v>
      </c>
      <c r="N169" s="13" t="s">
        <v>1187</v>
      </c>
      <c r="O169" s="14">
        <v>8.2235736760000009</v>
      </c>
      <c r="P169" s="20">
        <v>-4.84886324</v>
      </c>
      <c r="Q169" s="25">
        <v>3.3956476999999999E-2</v>
      </c>
      <c r="S169" s="64" t="s">
        <v>180</v>
      </c>
      <c r="T169" s="16" t="s">
        <v>1280</v>
      </c>
      <c r="U169" s="17">
        <v>1676.4237250000001</v>
      </c>
      <c r="V169" s="17">
        <v>-1.288765645</v>
      </c>
      <c r="W169" s="26">
        <v>3.2496269000000001E-2</v>
      </c>
      <c r="X169" s="17">
        <v>489.46910539999999</v>
      </c>
      <c r="Y169" s="17">
        <v>-1.6196287549999999</v>
      </c>
      <c r="Z169" s="26">
        <v>5.7958749999999998E-3</v>
      </c>
      <c r="AA169" s="17">
        <v>489.46910539999999</v>
      </c>
      <c r="AB169" s="17">
        <v>-1.3802385690000001</v>
      </c>
      <c r="AC169" s="26">
        <v>3.2457338000000002E-2</v>
      </c>
      <c r="AD169" s="17">
        <v>489.46910539999999</v>
      </c>
      <c r="AE169" s="17">
        <v>-1.252184542</v>
      </c>
      <c r="AF169" s="26">
        <v>4.5745459000000002E-2</v>
      </c>
    </row>
    <row r="170" spans="1:32" x14ac:dyDescent="0.3">
      <c r="A170" s="73" t="s">
        <v>132</v>
      </c>
      <c r="B170" s="7" t="s">
        <v>1011</v>
      </c>
      <c r="C170" s="14">
        <v>157.0688284</v>
      </c>
      <c r="D170" s="20">
        <v>1.276640164</v>
      </c>
      <c r="E170" s="25">
        <v>2.3564762999999999E-2</v>
      </c>
      <c r="F170" s="20">
        <v>157.0688284</v>
      </c>
      <c r="G170" s="14">
        <v>-0.51600480800000004</v>
      </c>
      <c r="H170" s="13">
        <v>0.47159419299999999</v>
      </c>
      <c r="J170" s="73" t="s">
        <v>158</v>
      </c>
      <c r="K170" s="7" t="s">
        <v>1197</v>
      </c>
      <c r="L170" s="14">
        <v>116.556738</v>
      </c>
      <c r="M170" s="14">
        <v>-1.2936180690000001</v>
      </c>
      <c r="N170" s="13">
        <v>0.55453934199999999</v>
      </c>
      <c r="O170" s="14">
        <v>116.556738</v>
      </c>
      <c r="P170" s="20">
        <v>-3.8966577</v>
      </c>
      <c r="Q170" s="25">
        <v>3.8543159E-2</v>
      </c>
      <c r="S170" s="64" t="s">
        <v>599</v>
      </c>
      <c r="T170" s="16" t="s">
        <v>1281</v>
      </c>
      <c r="U170" s="17">
        <v>187.41693040000001</v>
      </c>
      <c r="V170" s="17">
        <v>-1.285785991</v>
      </c>
      <c r="W170" s="26">
        <v>3.9935904000000001E-2</v>
      </c>
      <c r="X170" s="17">
        <v>291.39783210000002</v>
      </c>
      <c r="Y170" s="17">
        <v>-0.65302066800000003</v>
      </c>
      <c r="Z170" s="26">
        <v>0.333488538</v>
      </c>
      <c r="AA170" s="17">
        <v>291.39783210000002</v>
      </c>
      <c r="AB170" s="17">
        <v>-1.5054451289999999</v>
      </c>
      <c r="AC170" s="26">
        <v>1.5655668000000001E-2</v>
      </c>
      <c r="AD170" s="17">
        <v>291.39783206562402</v>
      </c>
      <c r="AE170" s="17">
        <v>-0.55856890505704704</v>
      </c>
      <c r="AF170" s="26">
        <v>0.40838994367346498</v>
      </c>
    </row>
    <row r="171" spans="1:32" x14ac:dyDescent="0.3">
      <c r="A171" s="73" t="s">
        <v>608</v>
      </c>
      <c r="B171" s="7" t="s">
        <v>1012</v>
      </c>
      <c r="C171" s="14">
        <v>41.344731680000002</v>
      </c>
      <c r="D171" s="20">
        <v>2.4363358179999999</v>
      </c>
      <c r="E171" s="25">
        <v>5.1769999999999995E-4</v>
      </c>
      <c r="F171" s="20">
        <v>41.344731680000002</v>
      </c>
      <c r="G171" s="14">
        <v>1.1157521850000001</v>
      </c>
      <c r="H171" s="13">
        <v>0.18033838699999999</v>
      </c>
      <c r="J171" s="73" t="s">
        <v>45</v>
      </c>
      <c r="K171" s="7" t="s">
        <v>947</v>
      </c>
      <c r="L171" s="14">
        <v>90.394260950000003</v>
      </c>
      <c r="M171" s="14">
        <v>-1.366254114</v>
      </c>
      <c r="N171" s="13">
        <v>0.54806855799999998</v>
      </c>
      <c r="O171" s="14">
        <v>90.394260950000003</v>
      </c>
      <c r="P171" s="20">
        <v>-4.4778930719999996</v>
      </c>
      <c r="Q171" s="25">
        <v>3.0620985999999999E-2</v>
      </c>
      <c r="S171" s="64" t="s">
        <v>600</v>
      </c>
      <c r="T171" s="16" t="s">
        <v>985</v>
      </c>
      <c r="U171" s="17">
        <v>423.80181879999998</v>
      </c>
      <c r="V171" s="17">
        <v>-1.2835275479999999</v>
      </c>
      <c r="W171" s="26">
        <v>4.7608101E-2</v>
      </c>
      <c r="X171" s="17">
        <v>189.99032020000001</v>
      </c>
      <c r="Y171" s="17">
        <v>-0.71932877699999997</v>
      </c>
      <c r="Z171" s="26">
        <v>0.26693378800000001</v>
      </c>
      <c r="AA171" s="17">
        <v>189.99032020000001</v>
      </c>
      <c r="AB171" s="17">
        <v>-1.480064635</v>
      </c>
      <c r="AC171" s="26">
        <v>1.5803168999999999E-2</v>
      </c>
      <c r="AD171" s="17">
        <v>189.990320195929</v>
      </c>
      <c r="AE171" s="17">
        <v>-0.862458834428246</v>
      </c>
      <c r="AF171" s="26">
        <v>0.16506893347818999</v>
      </c>
    </row>
    <row r="172" spans="1:32" x14ac:dyDescent="0.3">
      <c r="A172" s="73" t="s">
        <v>609</v>
      </c>
      <c r="B172" s="7" t="s">
        <v>1013</v>
      </c>
      <c r="C172" s="14">
        <v>272.00495050000001</v>
      </c>
      <c r="D172" s="35">
        <v>1.119051112</v>
      </c>
      <c r="E172" s="36">
        <v>2.9761430000000001E-3</v>
      </c>
      <c r="F172" s="35">
        <v>272.00495050000001</v>
      </c>
      <c r="G172" s="20">
        <v>1.182522182</v>
      </c>
      <c r="H172" s="25">
        <v>1.2362989999999999E-3</v>
      </c>
      <c r="J172" s="73" t="s">
        <v>894</v>
      </c>
      <c r="K172" s="7" t="s">
        <v>1198</v>
      </c>
      <c r="L172" s="14">
        <v>58.401710280000003</v>
      </c>
      <c r="M172" s="14">
        <v>-0.46063256600000002</v>
      </c>
      <c r="N172" s="13">
        <v>0.84150197800000004</v>
      </c>
      <c r="O172" s="14">
        <v>58.401710280000003</v>
      </c>
      <c r="P172" s="20">
        <v>-3.955532614</v>
      </c>
      <c r="Q172" s="25">
        <v>2.5903902999999999E-2</v>
      </c>
      <c r="S172" s="64" t="s">
        <v>747</v>
      </c>
      <c r="T172" s="16" t="s">
        <v>1282</v>
      </c>
      <c r="U172" s="17">
        <v>564.78937536506999</v>
      </c>
      <c r="V172" s="17">
        <v>-0.58779572550590398</v>
      </c>
      <c r="W172" s="26">
        <v>7.8504143754232605E-2</v>
      </c>
      <c r="X172" s="17">
        <v>564.78937540000004</v>
      </c>
      <c r="Y172" s="17">
        <v>-1.11637969</v>
      </c>
      <c r="Z172" s="26">
        <v>2.3196299999999999E-4</v>
      </c>
      <c r="AA172" s="17">
        <v>564.78937540000004</v>
      </c>
      <c r="AB172" s="17">
        <v>-0.60438979599999998</v>
      </c>
      <c r="AC172" s="26">
        <v>9.0316579999999994E-2</v>
      </c>
      <c r="AD172" s="17">
        <v>564.78937540000004</v>
      </c>
      <c r="AE172" s="17">
        <v>-1.0006472689999999</v>
      </c>
      <c r="AF172" s="26">
        <v>1.6231430000000001E-3</v>
      </c>
    </row>
    <row r="173" spans="1:32" x14ac:dyDescent="0.3">
      <c r="A173" s="73" t="s">
        <v>751</v>
      </c>
      <c r="B173" s="7" t="s">
        <v>1014</v>
      </c>
      <c r="C173" s="14">
        <v>87.688917574387304</v>
      </c>
      <c r="D173" s="14">
        <v>0.15560449795424799</v>
      </c>
      <c r="E173" s="13">
        <v>0.82356861569185902</v>
      </c>
      <c r="F173" s="14">
        <v>87.688917570000001</v>
      </c>
      <c r="G173" s="20">
        <v>-1.1161222369999999</v>
      </c>
      <c r="H173" s="25">
        <v>3.8691547E-2</v>
      </c>
      <c r="J173" s="73" t="s">
        <v>57</v>
      </c>
      <c r="K173" s="7" t="s">
        <v>1199</v>
      </c>
      <c r="L173" s="14">
        <v>715.11405939999997</v>
      </c>
      <c r="M173" s="20">
        <v>-0.864801445</v>
      </c>
      <c r="N173" s="25">
        <v>3.8010958999999997E-2</v>
      </c>
      <c r="O173" s="20">
        <v>715.11405939999997</v>
      </c>
      <c r="P173" s="20">
        <v>-1.0546236149999999</v>
      </c>
      <c r="Q173" s="25">
        <v>6.5388929999999996E-3</v>
      </c>
      <c r="S173" s="64" t="s">
        <v>748</v>
      </c>
      <c r="T173" s="16" t="s">
        <v>1283</v>
      </c>
      <c r="U173" s="17">
        <v>220.342395235259</v>
      </c>
      <c r="V173" s="17">
        <v>0.65486988879010799</v>
      </c>
      <c r="W173" s="26">
        <v>0.237721446196102</v>
      </c>
      <c r="X173" s="17">
        <v>220.3423952</v>
      </c>
      <c r="Y173" s="17">
        <v>1.9367443090000001</v>
      </c>
      <c r="Z173" s="26">
        <v>2.4899999999999999E-5</v>
      </c>
      <c r="AA173" s="17">
        <v>220.3423952</v>
      </c>
      <c r="AB173" s="17">
        <v>0.18618478399999999</v>
      </c>
      <c r="AC173" s="26">
        <v>0.80850160199999999</v>
      </c>
      <c r="AD173" s="17">
        <v>220.3423952</v>
      </c>
      <c r="AE173" s="17">
        <v>1.608986155</v>
      </c>
      <c r="AF173" s="26">
        <v>1.047753E-3</v>
      </c>
    </row>
    <row r="174" spans="1:32" x14ac:dyDescent="0.3">
      <c r="A174" s="73" t="s">
        <v>612</v>
      </c>
      <c r="B174" s="7" t="s">
        <v>1015</v>
      </c>
      <c r="C174" s="14">
        <v>468.30353550000001</v>
      </c>
      <c r="D174" s="29">
        <v>1.578909066</v>
      </c>
      <c r="E174" s="30">
        <v>1.514589E-2</v>
      </c>
      <c r="F174" s="29">
        <v>468.30353550000001</v>
      </c>
      <c r="G174" s="20">
        <v>2.2125178650000001</v>
      </c>
      <c r="H174" s="25">
        <v>2.4875E-4</v>
      </c>
      <c r="J174" s="73" t="s">
        <v>296</v>
      </c>
      <c r="K174" s="7" t="s">
        <v>1200</v>
      </c>
      <c r="L174" s="14">
        <v>133.72628610000001</v>
      </c>
      <c r="M174" s="14">
        <v>-0.39891633999999998</v>
      </c>
      <c r="N174" s="13">
        <v>0.45423349800000001</v>
      </c>
      <c r="O174" s="14">
        <v>133.72628610000001</v>
      </c>
      <c r="P174" s="20">
        <v>-1.1447671530000001</v>
      </c>
      <c r="Q174" s="25">
        <v>1.3701924000000001E-2</v>
      </c>
      <c r="S174" s="64" t="s">
        <v>313</v>
      </c>
      <c r="T174" s="16" t="s">
        <v>1223</v>
      </c>
      <c r="U174" s="17">
        <v>1143.0075238427401</v>
      </c>
      <c r="V174" s="17">
        <v>0.47630409760440101</v>
      </c>
      <c r="W174" s="26">
        <v>0.51227904392211898</v>
      </c>
      <c r="X174" s="17">
        <v>1143.0075240000001</v>
      </c>
      <c r="Y174" s="17">
        <v>1.336899684</v>
      </c>
      <c r="Z174" s="26">
        <v>3.2902526000000001E-2</v>
      </c>
      <c r="AA174" s="17">
        <v>1143.0075240000001</v>
      </c>
      <c r="AB174" s="17">
        <v>0.54139731599999996</v>
      </c>
      <c r="AC174" s="26">
        <v>0.47660053499999999</v>
      </c>
      <c r="AD174" s="17">
        <v>1143.0075240000001</v>
      </c>
      <c r="AE174" s="17">
        <v>1.3399647189999999</v>
      </c>
      <c r="AF174" s="26">
        <v>3.3956476999999999E-2</v>
      </c>
    </row>
    <row r="175" spans="1:32" x14ac:dyDescent="0.3">
      <c r="A175" s="73" t="s">
        <v>133</v>
      </c>
      <c r="B175" s="7" t="s">
        <v>910</v>
      </c>
      <c r="C175" s="14">
        <v>4419.0661687826596</v>
      </c>
      <c r="D175" s="14">
        <v>-0.68273466917471504</v>
      </c>
      <c r="E175" s="13">
        <v>0.380376782998949</v>
      </c>
      <c r="F175" s="14">
        <v>4419.0661689999997</v>
      </c>
      <c r="G175" s="20">
        <v>1.537910503</v>
      </c>
      <c r="H175" s="25">
        <v>2.6660553E-2</v>
      </c>
      <c r="J175" s="73" t="s">
        <v>823</v>
      </c>
      <c r="K175" s="7" t="s">
        <v>910</v>
      </c>
      <c r="L175" s="14">
        <v>367.7194768</v>
      </c>
      <c r="M175" s="20">
        <v>1.9204831760000001</v>
      </c>
      <c r="N175" s="25">
        <v>4.8278399999999999E-4</v>
      </c>
      <c r="O175" s="20">
        <v>367.71947679322602</v>
      </c>
      <c r="P175" s="14">
        <v>1.0119788943494401</v>
      </c>
      <c r="Q175" s="13">
        <v>8.1676599510943804E-2</v>
      </c>
      <c r="S175" s="64" t="s">
        <v>604</v>
      </c>
      <c r="T175" s="16" t="s">
        <v>1284</v>
      </c>
      <c r="U175" s="17">
        <v>171.89078710000001</v>
      </c>
      <c r="V175" s="17">
        <v>-1.2664378540000001</v>
      </c>
      <c r="W175" s="26">
        <v>2.5583346999999999E-2</v>
      </c>
      <c r="X175" s="17">
        <v>97.97595767</v>
      </c>
      <c r="Y175" s="17">
        <v>-1.674632162</v>
      </c>
      <c r="Z175" s="26">
        <v>3.7339600000000001E-4</v>
      </c>
      <c r="AA175" s="17">
        <v>97.97595767</v>
      </c>
      <c r="AB175" s="17">
        <v>-0.45642828000000002</v>
      </c>
      <c r="AC175" s="26">
        <v>0.44806375199999998</v>
      </c>
      <c r="AD175" s="17">
        <v>97.97595767</v>
      </c>
      <c r="AE175" s="17">
        <v>-1.1912950280000001</v>
      </c>
      <c r="AF175" s="26">
        <v>2.2404318999999999E-2</v>
      </c>
    </row>
    <row r="176" spans="1:32" x14ac:dyDescent="0.3">
      <c r="A176" s="73" t="s">
        <v>116</v>
      </c>
      <c r="B176" s="7" t="s">
        <v>910</v>
      </c>
      <c r="C176" s="14">
        <v>3623.6805570000001</v>
      </c>
      <c r="D176" s="33">
        <v>2.2399694970000001</v>
      </c>
      <c r="E176" s="34">
        <v>5.1806659999999996E-3</v>
      </c>
      <c r="F176" s="33">
        <v>3623.6805570000001</v>
      </c>
      <c r="G176" s="20">
        <v>2.8774000810000002</v>
      </c>
      <c r="H176" s="25">
        <v>1.22297E-4</v>
      </c>
      <c r="J176" s="73" t="s">
        <v>895</v>
      </c>
      <c r="K176" s="7" t="s">
        <v>1201</v>
      </c>
      <c r="L176" s="14">
        <v>43.473967709999997</v>
      </c>
      <c r="M176" s="14">
        <v>-0.91817671300000003</v>
      </c>
      <c r="N176" s="13">
        <v>0.452949614</v>
      </c>
      <c r="O176" s="14">
        <v>43.473967709999997</v>
      </c>
      <c r="P176" s="20">
        <v>-2.38047845</v>
      </c>
      <c r="Q176" s="25">
        <v>3.2556122999999999E-2</v>
      </c>
      <c r="S176" s="64" t="s">
        <v>159</v>
      </c>
      <c r="T176" s="16" t="s">
        <v>1285</v>
      </c>
      <c r="U176" s="17">
        <v>2294.7218010000001</v>
      </c>
      <c r="V176" s="17">
        <v>2.7816170480000002</v>
      </c>
      <c r="W176" s="26">
        <v>9.9899999999999992E-6</v>
      </c>
      <c r="X176" s="17">
        <v>2294.7218010000001</v>
      </c>
      <c r="Y176" s="17">
        <v>1.6149037209999999</v>
      </c>
      <c r="Z176" s="26">
        <v>1.4473878000000001E-2</v>
      </c>
      <c r="AA176" s="17">
        <v>2294.7218010000001</v>
      </c>
      <c r="AB176" s="17">
        <v>1.9901677659999999</v>
      </c>
      <c r="AC176" s="26">
        <v>3.598932E-3</v>
      </c>
      <c r="AD176" s="17">
        <v>2294.7218006886501</v>
      </c>
      <c r="AE176" s="17">
        <v>0.87177715479172202</v>
      </c>
      <c r="AF176" s="26">
        <v>0.238190102297926</v>
      </c>
    </row>
    <row r="177" spans="1:32" x14ac:dyDescent="0.3">
      <c r="A177" s="73" t="s">
        <v>615</v>
      </c>
      <c r="B177" s="7" t="s">
        <v>1016</v>
      </c>
      <c r="C177" s="14">
        <v>532.37094179999997</v>
      </c>
      <c r="D177" s="20">
        <v>-1.235292818</v>
      </c>
      <c r="E177" s="25">
        <v>1.8968325000000001E-2</v>
      </c>
      <c r="F177" s="20">
        <v>431.57069799999999</v>
      </c>
      <c r="G177" s="14">
        <v>-0.16556232900000001</v>
      </c>
      <c r="H177" s="13">
        <v>0.81894227600000002</v>
      </c>
      <c r="J177" s="73" t="s">
        <v>896</v>
      </c>
      <c r="K177" s="7" t="s">
        <v>1020</v>
      </c>
      <c r="L177" s="14">
        <v>133.3825756</v>
      </c>
      <c r="M177" s="14">
        <v>0.50682121400000002</v>
      </c>
      <c r="N177" s="13">
        <v>0.35307753800000002</v>
      </c>
      <c r="O177" s="14">
        <v>133.3825756</v>
      </c>
      <c r="P177" s="20">
        <v>1.0861632960000001</v>
      </c>
      <c r="Q177" s="25">
        <v>1.6099346E-2</v>
      </c>
      <c r="S177" s="64" t="s">
        <v>52</v>
      </c>
      <c r="T177" s="16" t="s">
        <v>1286</v>
      </c>
      <c r="U177" s="17">
        <v>1116.4658963960501</v>
      </c>
      <c r="V177" s="17">
        <v>1.2017555242878299</v>
      </c>
      <c r="W177" s="26">
        <v>7.1675446693884107E-2</v>
      </c>
      <c r="X177" s="17">
        <v>1116.4658959999999</v>
      </c>
      <c r="Y177" s="17">
        <v>1.4686566560000001</v>
      </c>
      <c r="Z177" s="26">
        <v>2.3357824999999999E-2</v>
      </c>
      <c r="AA177" s="17">
        <v>1116.4658959999999</v>
      </c>
      <c r="AB177" s="17">
        <v>1.590993734</v>
      </c>
      <c r="AC177" s="26">
        <v>1.9236508999999999E-2</v>
      </c>
      <c r="AD177" s="17">
        <v>1116.4658959999999</v>
      </c>
      <c r="AE177" s="17">
        <v>1.4680873910000001</v>
      </c>
      <c r="AF177" s="26">
        <v>2.5903902999999999E-2</v>
      </c>
    </row>
    <row r="178" spans="1:32" x14ac:dyDescent="0.3">
      <c r="A178" s="73" t="s">
        <v>616</v>
      </c>
      <c r="B178" s="7" t="s">
        <v>910</v>
      </c>
      <c r="C178" s="14">
        <v>223.09694769999999</v>
      </c>
      <c r="D178" s="20">
        <v>1.392759887</v>
      </c>
      <c r="E178" s="25">
        <v>5.4798470000000004E-3</v>
      </c>
      <c r="F178" s="20">
        <v>223.09694769999999</v>
      </c>
      <c r="G178" s="14">
        <v>0.918506249</v>
      </c>
      <c r="H178" s="13">
        <v>9.1320513000000006E-2</v>
      </c>
      <c r="J178" s="73" t="s">
        <v>154</v>
      </c>
      <c r="K178" s="7" t="s">
        <v>1202</v>
      </c>
      <c r="L178" s="14">
        <v>221.8523414</v>
      </c>
      <c r="M178" s="20">
        <v>-1.151778398</v>
      </c>
      <c r="N178" s="25">
        <v>1.9236508999999999E-2</v>
      </c>
      <c r="O178" s="20">
        <v>221.8523414</v>
      </c>
      <c r="P178" s="20">
        <v>-1.0826271709999999</v>
      </c>
      <c r="Q178" s="25">
        <v>2.4518470000000001E-2</v>
      </c>
      <c r="S178" s="64" t="s">
        <v>250</v>
      </c>
      <c r="T178" s="16" t="s">
        <v>1182</v>
      </c>
      <c r="U178" s="17">
        <v>144.74518259999999</v>
      </c>
      <c r="V178" s="17">
        <v>3.0833079880000001</v>
      </c>
      <c r="W178" s="26">
        <v>6.2699999999999995E-4</v>
      </c>
      <c r="X178" s="17">
        <v>144.74518259999999</v>
      </c>
      <c r="Y178" s="17">
        <v>9.8669954000000004E-2</v>
      </c>
      <c r="Z178" s="26">
        <v>0.94623792600000001</v>
      </c>
      <c r="AA178" s="17">
        <v>144.74518259999999</v>
      </c>
      <c r="AB178" s="17">
        <v>2.8294235740000002</v>
      </c>
      <c r="AC178" s="26">
        <v>2.9849030000000001E-3</v>
      </c>
      <c r="AD178" s="17">
        <v>144.745182576308</v>
      </c>
      <c r="AE178" s="17">
        <v>0.25946824901603999</v>
      </c>
      <c r="AF178" s="26">
        <v>0.85225741403603195</v>
      </c>
    </row>
    <row r="179" spans="1:32" x14ac:dyDescent="0.3">
      <c r="A179" s="73" t="s">
        <v>316</v>
      </c>
      <c r="B179" s="7" t="s">
        <v>1017</v>
      </c>
      <c r="C179" s="14">
        <v>217.20792270000001</v>
      </c>
      <c r="D179" s="39">
        <v>-1.233282736</v>
      </c>
      <c r="E179" s="40">
        <v>2.5510830000000002E-2</v>
      </c>
      <c r="F179" s="39">
        <v>191.38434079999999</v>
      </c>
      <c r="G179" s="20">
        <v>-1.3694261059999999</v>
      </c>
      <c r="H179" s="25">
        <v>6.9932969999999999E-3</v>
      </c>
      <c r="J179" s="74" t="s">
        <v>37</v>
      </c>
      <c r="K179" s="44" t="s">
        <v>1203</v>
      </c>
      <c r="L179" s="14">
        <v>525.45838449999997</v>
      </c>
      <c r="M179" s="14">
        <v>0.88304380100000002</v>
      </c>
      <c r="N179" s="13">
        <v>0.106573655</v>
      </c>
      <c r="O179" s="14">
        <v>525.45838449999997</v>
      </c>
      <c r="P179" s="20">
        <v>1.3811664429999999</v>
      </c>
      <c r="Q179" s="25">
        <v>4.1743420000000002E-3</v>
      </c>
      <c r="S179" s="64" t="s">
        <v>299</v>
      </c>
      <c r="T179" s="16" t="s">
        <v>910</v>
      </c>
      <c r="U179" s="17">
        <v>89.303683599999999</v>
      </c>
      <c r="V179" s="17">
        <v>2.26278756</v>
      </c>
      <c r="W179" s="26">
        <v>1.1906831E-2</v>
      </c>
      <c r="X179" s="17">
        <v>89.303683599999999</v>
      </c>
      <c r="Y179" s="17">
        <v>0.438501209</v>
      </c>
      <c r="Z179" s="26">
        <v>0.72726029299999995</v>
      </c>
      <c r="AA179" s="17">
        <v>89.303683599999999</v>
      </c>
      <c r="AB179" s="17">
        <v>1.974830093</v>
      </c>
      <c r="AC179" s="26">
        <v>4.4459595999999997E-2</v>
      </c>
      <c r="AD179" s="17">
        <v>89.303683604612104</v>
      </c>
      <c r="AE179" s="17">
        <v>0.18001738721313601</v>
      </c>
      <c r="AF179" s="26">
        <v>0.89477840854102197</v>
      </c>
    </row>
    <row r="180" spans="1:32" x14ac:dyDescent="0.3">
      <c r="A180" s="73" t="s">
        <v>618</v>
      </c>
      <c r="B180" s="7" t="s">
        <v>1018</v>
      </c>
      <c r="C180" s="14">
        <v>5864.4870220000003</v>
      </c>
      <c r="D180" s="27">
        <v>1.157221396</v>
      </c>
      <c r="E180" s="28">
        <v>2.2085348000000001E-2</v>
      </c>
      <c r="F180" s="27">
        <v>5864.4870220000003</v>
      </c>
      <c r="G180" s="20">
        <v>1.370633706</v>
      </c>
      <c r="H180" s="25">
        <v>4.9658569999999997E-3</v>
      </c>
      <c r="J180" s="74" t="s">
        <v>127</v>
      </c>
      <c r="K180" s="44" t="s">
        <v>910</v>
      </c>
      <c r="L180" s="41">
        <v>64.237039019999997</v>
      </c>
      <c r="M180" s="14">
        <v>-0.33010570099999997</v>
      </c>
      <c r="N180" s="13">
        <v>0.77789738100000005</v>
      </c>
      <c r="O180" s="14">
        <v>64.237039019999997</v>
      </c>
      <c r="P180" s="20">
        <v>-1.822313547</v>
      </c>
      <c r="Q180" s="25">
        <v>4.7933541000000003E-2</v>
      </c>
      <c r="S180" s="64" t="s">
        <v>750</v>
      </c>
      <c r="T180" s="16" t="s">
        <v>1287</v>
      </c>
      <c r="U180" s="17">
        <v>104.47689142488601</v>
      </c>
      <c r="V180" s="17">
        <v>0.53420261106348699</v>
      </c>
      <c r="W180" s="26">
        <v>0.41516161363114801</v>
      </c>
      <c r="X180" s="17">
        <v>104.4768914</v>
      </c>
      <c r="Y180" s="17">
        <v>2.1905998699999998</v>
      </c>
      <c r="Z180" s="26">
        <v>1.3200000000000001E-5</v>
      </c>
      <c r="AA180" s="17">
        <v>104.4768914</v>
      </c>
      <c r="AB180" s="17">
        <v>1.0494114409999999</v>
      </c>
      <c r="AC180" s="26">
        <v>0.110046689</v>
      </c>
      <c r="AD180" s="17">
        <v>104.4768914</v>
      </c>
      <c r="AE180" s="17">
        <v>1.842163293</v>
      </c>
      <c r="AF180" s="26">
        <v>1.0069879999999999E-3</v>
      </c>
    </row>
    <row r="181" spans="1:32" x14ac:dyDescent="0.3">
      <c r="A181" s="73" t="s">
        <v>76</v>
      </c>
      <c r="B181" s="7" t="s">
        <v>1019</v>
      </c>
      <c r="C181" s="14">
        <v>39943.834159999999</v>
      </c>
      <c r="D181" s="31">
        <v>3.679133073</v>
      </c>
      <c r="E181" s="32">
        <v>1.8127748999999999E-2</v>
      </c>
      <c r="F181" s="31">
        <v>39943.834159999999</v>
      </c>
      <c r="G181" s="20">
        <v>5.4157438960000004</v>
      </c>
      <c r="H181" s="25">
        <v>1.5970000000000001E-4</v>
      </c>
      <c r="J181" s="73" t="s">
        <v>140</v>
      </c>
      <c r="K181" s="7" t="s">
        <v>1204</v>
      </c>
      <c r="L181" s="14">
        <v>60.141416339999999</v>
      </c>
      <c r="M181" s="14">
        <v>-1.237101966</v>
      </c>
      <c r="N181" s="13">
        <v>0.68025189200000002</v>
      </c>
      <c r="O181" s="14">
        <v>60.141416339999999</v>
      </c>
      <c r="P181" s="20">
        <v>-5.6354322510000001</v>
      </c>
      <c r="Q181" s="25">
        <v>4.2151064000000002E-2</v>
      </c>
      <c r="S181" s="64" t="s">
        <v>610</v>
      </c>
      <c r="T181" s="16" t="s">
        <v>1288</v>
      </c>
      <c r="U181" s="17">
        <v>214.42668499999999</v>
      </c>
      <c r="V181" s="17">
        <v>-1.2479109070000001</v>
      </c>
      <c r="W181" s="26">
        <v>1.4079665999999999E-2</v>
      </c>
      <c r="X181" s="17">
        <v>127.66985510000001</v>
      </c>
      <c r="Y181" s="17">
        <v>-0.90634617900000003</v>
      </c>
      <c r="Z181" s="26">
        <v>3.0944398000000001E-2</v>
      </c>
      <c r="AA181" s="17">
        <v>127.66985510000001</v>
      </c>
      <c r="AB181" s="17">
        <v>-1.1654061090000001</v>
      </c>
      <c r="AC181" s="26">
        <v>8.6430369999999992E-3</v>
      </c>
      <c r="AD181" s="17">
        <v>127.66985510087</v>
      </c>
      <c r="AE181" s="17">
        <v>-0.63415808567246701</v>
      </c>
      <c r="AF181" s="26">
        <v>0.16296104251948201</v>
      </c>
    </row>
    <row r="182" spans="1:32" x14ac:dyDescent="0.3">
      <c r="A182" s="73" t="s">
        <v>234</v>
      </c>
      <c r="B182" s="7" t="s">
        <v>1020</v>
      </c>
      <c r="C182" s="14">
        <v>88.100023114588893</v>
      </c>
      <c r="D182" s="14">
        <v>0.51236192844425299</v>
      </c>
      <c r="E182" s="13">
        <v>0.374394969141427</v>
      </c>
      <c r="F182" s="14">
        <v>88.100023109999995</v>
      </c>
      <c r="G182" s="20">
        <v>1.6112225330000001</v>
      </c>
      <c r="H182" s="25">
        <v>6.1600499999999998E-4</v>
      </c>
      <c r="J182" s="73" t="s">
        <v>12</v>
      </c>
      <c r="K182" s="7" t="s">
        <v>1205</v>
      </c>
      <c r="L182" s="14">
        <v>130.33446839999999</v>
      </c>
      <c r="M182" s="14">
        <v>-1.903520901</v>
      </c>
      <c r="N182" s="13">
        <v>0.48171813600000002</v>
      </c>
      <c r="O182" s="14">
        <v>130.33446839999999</v>
      </c>
      <c r="P182" s="20">
        <v>-6.3759372509999999</v>
      </c>
      <c r="Q182" s="25">
        <v>2.2443303000000001E-2</v>
      </c>
      <c r="S182" s="64" t="s">
        <v>40</v>
      </c>
      <c r="T182" s="16" t="s">
        <v>948</v>
      </c>
      <c r="U182" s="17">
        <v>819.40286760000004</v>
      </c>
      <c r="V182" s="17">
        <v>2.5149693700000002</v>
      </c>
      <c r="W182" s="26">
        <v>9.8099999999999992E-6</v>
      </c>
      <c r="X182" s="17">
        <v>819.40286760000004</v>
      </c>
      <c r="Y182" s="17">
        <v>2.4959044000000001</v>
      </c>
      <c r="Z182" s="26">
        <v>3.5599999999999998E-6</v>
      </c>
      <c r="AA182" s="17">
        <v>819.40286760000004</v>
      </c>
      <c r="AB182" s="17">
        <v>3.244527728</v>
      </c>
      <c r="AC182" s="26">
        <v>3.4999999999999999E-9</v>
      </c>
      <c r="AD182" s="17">
        <v>819.40286760000004</v>
      </c>
      <c r="AE182" s="17">
        <v>3.6189625350000001</v>
      </c>
      <c r="AF182" s="26">
        <v>1.7500000000000001E-11</v>
      </c>
    </row>
    <row r="183" spans="1:32" x14ac:dyDescent="0.3">
      <c r="A183" s="73" t="s">
        <v>619</v>
      </c>
      <c r="B183" s="7" t="s">
        <v>1021</v>
      </c>
      <c r="C183" s="14">
        <v>495.24431449999997</v>
      </c>
      <c r="D183" s="20">
        <v>-1.2030951640000001</v>
      </c>
      <c r="E183" s="25">
        <v>2.5358505E-2</v>
      </c>
      <c r="F183" s="20">
        <v>284.36974479999998</v>
      </c>
      <c r="G183" s="14">
        <v>-0.130790458</v>
      </c>
      <c r="H183" s="13">
        <v>0.78856016399999995</v>
      </c>
      <c r="J183" s="73" t="s">
        <v>195</v>
      </c>
      <c r="K183" s="9"/>
      <c r="L183" s="20">
        <v>52.569440059999998</v>
      </c>
      <c r="M183" s="14">
        <v>-0.92529936199999996</v>
      </c>
      <c r="N183" s="13">
        <v>0.69332346</v>
      </c>
      <c r="O183" s="14">
        <v>52.569440059999998</v>
      </c>
      <c r="P183" s="20">
        <v>-4.5142536059999996</v>
      </c>
      <c r="Q183" s="25">
        <v>3.2241448999999998E-2</v>
      </c>
      <c r="S183" s="64" t="s">
        <v>611</v>
      </c>
      <c r="T183" s="16" t="s">
        <v>910</v>
      </c>
      <c r="U183" s="17">
        <v>585.87879180000004</v>
      </c>
      <c r="V183" s="17">
        <v>1.6839977660000001</v>
      </c>
      <c r="W183" s="26">
        <v>1.579001E-3</v>
      </c>
      <c r="X183" s="17">
        <v>585.87879180000004</v>
      </c>
      <c r="Y183" s="17">
        <v>2.3041652109999999</v>
      </c>
      <c r="Z183" s="26">
        <v>2.6400000000000001E-6</v>
      </c>
      <c r="AA183" s="17">
        <v>585.87879180000004</v>
      </c>
      <c r="AB183" s="17">
        <v>0.93653366400000004</v>
      </c>
      <c r="AC183" s="26">
        <v>0.12613312800000001</v>
      </c>
      <c r="AD183" s="17">
        <v>585.87879180000004</v>
      </c>
      <c r="AE183" s="17">
        <v>1.9180568309999999</v>
      </c>
      <c r="AF183" s="26">
        <v>2.34319E-4</v>
      </c>
    </row>
    <row r="184" spans="1:32" x14ac:dyDescent="0.3">
      <c r="A184" s="73" t="s">
        <v>753</v>
      </c>
      <c r="B184" s="7" t="s">
        <v>1022</v>
      </c>
      <c r="C184" s="14">
        <v>1396.5122563233001</v>
      </c>
      <c r="D184" s="14">
        <v>0.225662301018801</v>
      </c>
      <c r="E184" s="13">
        <v>0.74034382690330103</v>
      </c>
      <c r="F184" s="14">
        <v>1396.512256</v>
      </c>
      <c r="G184" s="20">
        <v>1.339718381</v>
      </c>
      <c r="H184" s="25">
        <v>7.4824310000000003E-3</v>
      </c>
      <c r="J184" s="73" t="s">
        <v>824</v>
      </c>
      <c r="K184" s="9" t="s">
        <v>1075</v>
      </c>
      <c r="L184" s="20">
        <v>352.19833599999998</v>
      </c>
      <c r="M184" s="20">
        <v>1.7567098029999999</v>
      </c>
      <c r="N184" s="25">
        <v>3.5296647E-2</v>
      </c>
      <c r="O184" s="20">
        <v>352.19833596239198</v>
      </c>
      <c r="P184" s="14">
        <v>1.5729158886018699</v>
      </c>
      <c r="Q184" s="13">
        <v>5.2749013575731203E-2</v>
      </c>
      <c r="S184" s="64" t="s">
        <v>613</v>
      </c>
      <c r="T184" s="16" t="s">
        <v>1289</v>
      </c>
      <c r="U184" s="17">
        <v>176.66485729999999</v>
      </c>
      <c r="V184" s="17">
        <v>1.4412827450000001</v>
      </c>
      <c r="W184" s="26">
        <v>1.194411E-3</v>
      </c>
      <c r="X184" s="17">
        <v>176.66485729999999</v>
      </c>
      <c r="Y184" s="17">
        <v>1.125860836</v>
      </c>
      <c r="Z184" s="26">
        <v>1.4410134E-2</v>
      </c>
      <c r="AA184" s="17">
        <v>176.66485729999999</v>
      </c>
      <c r="AB184" s="17">
        <v>0.38783704299999999</v>
      </c>
      <c r="AC184" s="26">
        <v>0.51241717499999995</v>
      </c>
      <c r="AD184" s="17">
        <v>176.66485729999999</v>
      </c>
      <c r="AE184" s="17">
        <v>1.0897318220000001</v>
      </c>
      <c r="AF184" s="26">
        <v>2.2225147000000001E-2</v>
      </c>
    </row>
    <row r="185" spans="1:32" x14ac:dyDescent="0.3">
      <c r="A185" s="73" t="s">
        <v>754</v>
      </c>
      <c r="B185" s="7" t="s">
        <v>1023</v>
      </c>
      <c r="C185" s="14">
        <v>1783.0626363981901</v>
      </c>
      <c r="D185" s="14">
        <v>0.467402394025273</v>
      </c>
      <c r="E185" s="13">
        <v>0.34567332780041099</v>
      </c>
      <c r="F185" s="14">
        <v>1783.0626360000001</v>
      </c>
      <c r="G185" s="20">
        <v>1.683208126</v>
      </c>
      <c r="H185" s="25">
        <v>2.9099999999999999E-5</v>
      </c>
      <c r="J185" s="73" t="s">
        <v>825</v>
      </c>
      <c r="K185" s="9" t="s">
        <v>1075</v>
      </c>
      <c r="L185" s="20">
        <v>340.84138000000002</v>
      </c>
      <c r="M185" s="20">
        <v>1.777948337</v>
      </c>
      <c r="N185" s="25">
        <v>3.1346005000000003E-2</v>
      </c>
      <c r="O185" s="20">
        <v>340.84138004636299</v>
      </c>
      <c r="P185" s="14">
        <v>1.3014405133195599</v>
      </c>
      <c r="Q185" s="13">
        <v>0.11801934150466099</v>
      </c>
      <c r="S185" s="64" t="s">
        <v>752</v>
      </c>
      <c r="T185" s="16" t="s">
        <v>1290</v>
      </c>
      <c r="U185" s="17">
        <v>73.649778312292199</v>
      </c>
      <c r="V185" s="17">
        <v>-0.150829182544127</v>
      </c>
      <c r="W185" s="26">
        <v>0.82030346712656999</v>
      </c>
      <c r="X185" s="17">
        <v>73.649778310000002</v>
      </c>
      <c r="Y185" s="17">
        <v>-1.0522861349999999</v>
      </c>
      <c r="Z185" s="26">
        <v>3.8750697000000001E-2</v>
      </c>
      <c r="AA185" s="17">
        <v>73.649778310000002</v>
      </c>
      <c r="AB185" s="17">
        <v>-0.26565461299999998</v>
      </c>
      <c r="AC185" s="26">
        <v>0.69746903900000001</v>
      </c>
      <c r="AD185" s="17">
        <v>73.649778310000002</v>
      </c>
      <c r="AE185" s="17">
        <v>-1.2225993630000001</v>
      </c>
      <c r="AF185" s="26">
        <v>2.6754863E-2</v>
      </c>
    </row>
    <row r="186" spans="1:32" x14ac:dyDescent="0.3">
      <c r="A186" s="73" t="s">
        <v>755</v>
      </c>
      <c r="B186" s="7" t="s">
        <v>927</v>
      </c>
      <c r="C186" s="14">
        <v>153.39934378264601</v>
      </c>
      <c r="D186" s="14">
        <v>0.78608174980900603</v>
      </c>
      <c r="E186" s="13">
        <v>0.176114160753092</v>
      </c>
      <c r="F186" s="14">
        <v>153.3993438</v>
      </c>
      <c r="G186" s="20">
        <v>1.366208066</v>
      </c>
      <c r="H186" s="25">
        <v>9.8800950000000002E-3</v>
      </c>
      <c r="J186" s="73" t="s">
        <v>826</v>
      </c>
      <c r="K186" s="9" t="s">
        <v>1075</v>
      </c>
      <c r="L186" s="20">
        <v>44.488125869999998</v>
      </c>
      <c r="M186" s="20">
        <v>2.904818761</v>
      </c>
      <c r="N186" s="25">
        <v>3.6071850000000002E-3</v>
      </c>
      <c r="O186" s="20">
        <v>44.488125869999998</v>
      </c>
      <c r="P186" s="20">
        <v>2.1153685329999998</v>
      </c>
      <c r="Q186" s="25">
        <v>3.7108440999999999E-2</v>
      </c>
      <c r="S186" s="64" t="s">
        <v>614</v>
      </c>
      <c r="T186" s="16" t="s">
        <v>1291</v>
      </c>
      <c r="U186" s="17">
        <v>225.40262490000001</v>
      </c>
      <c r="V186" s="17">
        <v>-1.247031802</v>
      </c>
      <c r="W186" s="26">
        <v>2.5358505E-2</v>
      </c>
      <c r="X186" s="17">
        <v>383.52438480000001</v>
      </c>
      <c r="Y186" s="17">
        <v>-1.0406158560000001</v>
      </c>
      <c r="Z186" s="26">
        <v>2.8111707E-2</v>
      </c>
      <c r="AA186" s="17">
        <v>383.52438480000001</v>
      </c>
      <c r="AB186" s="17">
        <v>-1.225078476</v>
      </c>
      <c r="AC186" s="26">
        <v>1.4217563000000001E-2</v>
      </c>
      <c r="AD186" s="17">
        <v>383.52438480000001</v>
      </c>
      <c r="AE186" s="17">
        <v>-1.1296101510000001</v>
      </c>
      <c r="AF186" s="26">
        <v>1.8552361E-2</v>
      </c>
    </row>
    <row r="187" spans="1:32" x14ac:dyDescent="0.3">
      <c r="A187" s="73" t="s">
        <v>756</v>
      </c>
      <c r="B187" s="7" t="s">
        <v>1024</v>
      </c>
      <c r="C187" s="14">
        <v>91.993142017092794</v>
      </c>
      <c r="D187" s="14">
        <v>-0.58047208220672697</v>
      </c>
      <c r="E187" s="13">
        <v>0.28512085972800399</v>
      </c>
      <c r="F187" s="14">
        <v>91.993142019999993</v>
      </c>
      <c r="G187" s="20">
        <v>-1.1825262620000001</v>
      </c>
      <c r="H187" s="25">
        <v>2.1324650000000001E-2</v>
      </c>
      <c r="J187" s="73" t="s">
        <v>897</v>
      </c>
      <c r="K187" s="9" t="s">
        <v>1075</v>
      </c>
      <c r="L187" s="20">
        <v>122.0160092</v>
      </c>
      <c r="M187" s="14">
        <v>-0.60353508199999994</v>
      </c>
      <c r="N187" s="13">
        <v>0.33094293699999999</v>
      </c>
      <c r="O187" s="14">
        <v>122.0160092</v>
      </c>
      <c r="P187" s="20">
        <v>-1.6129582929999999</v>
      </c>
      <c r="Q187" s="25">
        <v>2.6004869999999999E-3</v>
      </c>
      <c r="S187" s="64" t="s">
        <v>617</v>
      </c>
      <c r="T187" s="16" t="s">
        <v>1292</v>
      </c>
      <c r="U187" s="17">
        <v>303.45912729999998</v>
      </c>
      <c r="V187" s="17">
        <v>-1.2099521520000001</v>
      </c>
      <c r="W187" s="26">
        <v>3.2665649999999999E-3</v>
      </c>
      <c r="X187" s="17">
        <v>325.08174070000001</v>
      </c>
      <c r="Y187" s="17">
        <v>-0.652680814</v>
      </c>
      <c r="Z187" s="26">
        <v>0.30457052000000001</v>
      </c>
      <c r="AA187" s="17">
        <v>325.08174070000001</v>
      </c>
      <c r="AB187" s="17">
        <v>-0.576827278</v>
      </c>
      <c r="AC187" s="26">
        <v>0.387846992</v>
      </c>
      <c r="AD187" s="17">
        <v>325.08174070000001</v>
      </c>
      <c r="AE187" s="17">
        <v>-1.129174729</v>
      </c>
      <c r="AF187" s="26">
        <v>4.9493042000000001E-2</v>
      </c>
    </row>
    <row r="188" spans="1:32" x14ac:dyDescent="0.3">
      <c r="A188" s="73" t="s">
        <v>178</v>
      </c>
      <c r="B188" s="7" t="s">
        <v>1025</v>
      </c>
      <c r="C188" s="14">
        <v>337.56614282869998</v>
      </c>
      <c r="D188" s="14">
        <v>-0.34079222293729899</v>
      </c>
      <c r="E188" s="13">
        <v>0.45111594350754802</v>
      </c>
      <c r="F188" s="14">
        <v>337.56614280000002</v>
      </c>
      <c r="G188" s="20">
        <v>-1.071755671</v>
      </c>
      <c r="H188" s="25">
        <v>5.7958749999999998E-3</v>
      </c>
      <c r="J188" s="73" t="s">
        <v>120</v>
      </c>
      <c r="K188" s="9" t="s">
        <v>1075</v>
      </c>
      <c r="L188" s="20">
        <v>43.942637429999998</v>
      </c>
      <c r="M188" s="20">
        <v>1.560977418</v>
      </c>
      <c r="N188" s="25">
        <v>3.5296647E-2</v>
      </c>
      <c r="O188" s="20">
        <v>43.942637429999998</v>
      </c>
      <c r="P188" s="20">
        <v>1.623998434</v>
      </c>
      <c r="Q188" s="25">
        <v>2.1643755000000001E-2</v>
      </c>
      <c r="S188" s="64" t="s">
        <v>620</v>
      </c>
      <c r="T188" s="16" t="s">
        <v>1293</v>
      </c>
      <c r="U188" s="17">
        <v>697.15137800000002</v>
      </c>
      <c r="V188" s="17">
        <v>-1.1988232459999999</v>
      </c>
      <c r="W188" s="26">
        <v>8.3570729999999996E-3</v>
      </c>
      <c r="X188" s="17">
        <v>226.37105399999999</v>
      </c>
      <c r="Y188" s="17">
        <v>-1.649215874</v>
      </c>
      <c r="Z188" s="26">
        <v>2.8210219999999999E-3</v>
      </c>
      <c r="AA188" s="17">
        <v>226.37105399999999</v>
      </c>
      <c r="AB188" s="17">
        <v>-1.244685394</v>
      </c>
      <c r="AC188" s="26">
        <v>4.4459595999999997E-2</v>
      </c>
      <c r="AD188" s="17">
        <v>226.37105399999999</v>
      </c>
      <c r="AE188" s="17">
        <v>-1.5592568330000001</v>
      </c>
      <c r="AF188" s="26">
        <v>6.8565539999999999E-3</v>
      </c>
    </row>
    <row r="189" spans="1:32" x14ac:dyDescent="0.3">
      <c r="A189" s="73" t="s">
        <v>623</v>
      </c>
      <c r="B189" s="7" t="s">
        <v>1026</v>
      </c>
      <c r="C189" s="14">
        <v>412.142629</v>
      </c>
      <c r="D189" s="20">
        <v>-1.186220072</v>
      </c>
      <c r="E189" s="25">
        <v>8.6380399999999996E-3</v>
      </c>
      <c r="F189" s="20">
        <v>198.7250195</v>
      </c>
      <c r="G189" s="14">
        <v>0.71639237600000005</v>
      </c>
      <c r="H189" s="13">
        <v>0.34636254700000002</v>
      </c>
      <c r="J189" s="73" t="s">
        <v>827</v>
      </c>
      <c r="K189" s="9" t="s">
        <v>1075</v>
      </c>
      <c r="L189" s="20">
        <v>29.332644890000001</v>
      </c>
      <c r="M189" s="20">
        <v>2.9106464299999999</v>
      </c>
      <c r="N189" s="25">
        <v>1.0920310000000001E-2</v>
      </c>
      <c r="O189" s="20">
        <v>29.332644890000001</v>
      </c>
      <c r="P189" s="20">
        <v>2.336610603</v>
      </c>
      <c r="Q189" s="25">
        <v>4.1105785999999998E-2</v>
      </c>
      <c r="S189" s="64" t="s">
        <v>10</v>
      </c>
      <c r="T189" s="16" t="s">
        <v>1008</v>
      </c>
      <c r="U189" s="17">
        <v>8479.2209669999993</v>
      </c>
      <c r="V189" s="17">
        <v>2.0950179640000002</v>
      </c>
      <c r="W189" s="26">
        <v>4.7272119999999997E-3</v>
      </c>
      <c r="X189" s="17">
        <v>8479.2209669999993</v>
      </c>
      <c r="Y189" s="17">
        <v>3.421426683</v>
      </c>
      <c r="Z189" s="26">
        <v>2.9499999999999998E-7</v>
      </c>
      <c r="AA189" s="17">
        <v>8479.2209669999993</v>
      </c>
      <c r="AB189" s="17">
        <v>1.849039324</v>
      </c>
      <c r="AC189" s="26">
        <v>1.9236508999999999E-2</v>
      </c>
      <c r="AD189" s="17">
        <v>8479.2209669999993</v>
      </c>
      <c r="AE189" s="17">
        <v>2.9390906019999998</v>
      </c>
      <c r="AF189" s="26">
        <v>3.93E-5</v>
      </c>
    </row>
    <row r="190" spans="1:32" x14ac:dyDescent="0.3">
      <c r="A190" s="73" t="s">
        <v>624</v>
      </c>
      <c r="B190" s="7" t="s">
        <v>1017</v>
      </c>
      <c r="C190" s="14">
        <v>191.38434079999999</v>
      </c>
      <c r="D190" s="20">
        <v>-1.1830616949999999</v>
      </c>
      <c r="E190" s="25">
        <v>2.2124683999999999E-2</v>
      </c>
      <c r="F190" s="20">
        <v>277.05102010000002</v>
      </c>
      <c r="G190" s="14">
        <v>0.13449112399999999</v>
      </c>
      <c r="H190" s="13">
        <v>0.81259473699999996</v>
      </c>
      <c r="S190" s="64" t="s">
        <v>757</v>
      </c>
      <c r="T190" s="16" t="s">
        <v>1294</v>
      </c>
      <c r="U190" s="17">
        <v>180.265640973807</v>
      </c>
      <c r="V190" s="17">
        <v>8.2373010785401199E-2</v>
      </c>
      <c r="W190" s="26">
        <v>0.90020676291836799</v>
      </c>
      <c r="X190" s="17">
        <v>180.26564099999999</v>
      </c>
      <c r="Y190" s="17">
        <v>1.5176823939999999</v>
      </c>
      <c r="Z190" s="26">
        <v>9.7700000000000003E-5</v>
      </c>
      <c r="AA190" s="17">
        <v>180.26564099999999</v>
      </c>
      <c r="AB190" s="17">
        <v>5.2930673999999997E-2</v>
      </c>
      <c r="AC190" s="26">
        <v>0.94632667599999998</v>
      </c>
      <c r="AD190" s="17">
        <v>180.26564099999999</v>
      </c>
      <c r="AE190" s="17">
        <v>1.305981209</v>
      </c>
      <c r="AF190" s="26">
        <v>1.84023E-3</v>
      </c>
    </row>
    <row r="191" spans="1:32" x14ac:dyDescent="0.3">
      <c r="A191" s="73" t="s">
        <v>759</v>
      </c>
      <c r="B191" s="7" t="s">
        <v>1027</v>
      </c>
      <c r="C191" s="14">
        <v>304.26378550821403</v>
      </c>
      <c r="D191" s="14">
        <v>0.970317059082348</v>
      </c>
      <c r="E191" s="13">
        <v>0.120318577177024</v>
      </c>
      <c r="F191" s="14">
        <v>304.26378549999998</v>
      </c>
      <c r="G191" s="20">
        <v>2.445062091</v>
      </c>
      <c r="H191" s="25">
        <v>3.5599999999999998E-6</v>
      </c>
      <c r="S191" s="64" t="s">
        <v>758</v>
      </c>
      <c r="T191" s="16" t="s">
        <v>966</v>
      </c>
      <c r="U191" s="17">
        <v>1213.0745582054301</v>
      </c>
      <c r="V191" s="17">
        <v>1.041397570187</v>
      </c>
      <c r="W191" s="26">
        <v>0.13277542986287799</v>
      </c>
      <c r="X191" s="17">
        <v>1213.074558</v>
      </c>
      <c r="Y191" s="17">
        <v>2.0251511190000002</v>
      </c>
      <c r="Z191" s="26">
        <v>1.1407030000000001E-3</v>
      </c>
      <c r="AA191" s="17">
        <v>1213.074558</v>
      </c>
      <c r="AB191" s="17">
        <v>1.405593367</v>
      </c>
      <c r="AC191" s="26">
        <v>4.6060761999999998E-2</v>
      </c>
      <c r="AD191" s="17">
        <v>1213.074558</v>
      </c>
      <c r="AE191" s="17">
        <v>3.100249239</v>
      </c>
      <c r="AF191" s="26">
        <v>3.2099999999999998E-7</v>
      </c>
    </row>
    <row r="192" spans="1:32" x14ac:dyDescent="0.3">
      <c r="A192" s="73" t="s">
        <v>139</v>
      </c>
      <c r="B192" s="7" t="s">
        <v>1028</v>
      </c>
      <c r="C192" s="14">
        <v>1114.363621</v>
      </c>
      <c r="D192" s="20">
        <v>-1.1354373010000001</v>
      </c>
      <c r="E192" s="25">
        <v>7.7816259999999998E-3</v>
      </c>
      <c r="F192" s="20">
        <v>306.31934209999997</v>
      </c>
      <c r="G192" s="14">
        <v>-0.57705284400000001</v>
      </c>
      <c r="H192" s="13">
        <v>0.56747393599999996</v>
      </c>
      <c r="S192" s="64" t="s">
        <v>621</v>
      </c>
      <c r="T192" s="16" t="s">
        <v>910</v>
      </c>
      <c r="U192" s="17">
        <v>187.68604719999999</v>
      </c>
      <c r="V192" s="17">
        <v>1.8108483769999999</v>
      </c>
      <c r="W192" s="26">
        <v>5.3169100000000004E-4</v>
      </c>
      <c r="X192" s="17">
        <v>187.68604719999999</v>
      </c>
      <c r="Y192" s="17">
        <v>0.66262725600000005</v>
      </c>
      <c r="Z192" s="26">
        <v>0.30109539499999999</v>
      </c>
      <c r="AA192" s="17">
        <v>187.68604719999999</v>
      </c>
      <c r="AB192" s="17">
        <v>1.527289052</v>
      </c>
      <c r="AC192" s="26">
        <v>6.0016840000000002E-3</v>
      </c>
      <c r="AD192" s="17">
        <v>187.686047194293</v>
      </c>
      <c r="AE192" s="17">
        <v>0.61203798360474204</v>
      </c>
      <c r="AF192" s="26">
        <v>0.32751385723999099</v>
      </c>
    </row>
    <row r="193" spans="1:32" x14ac:dyDescent="0.3">
      <c r="A193" s="73" t="s">
        <v>122</v>
      </c>
      <c r="B193" s="7" t="s">
        <v>1029</v>
      </c>
      <c r="C193" s="14">
        <v>282.41827139999998</v>
      </c>
      <c r="D193" s="20">
        <v>-1.1344923440000001</v>
      </c>
      <c r="E193" s="25">
        <v>3.1256126000000002E-2</v>
      </c>
      <c r="F193" s="20">
        <v>423.80181879999998</v>
      </c>
      <c r="G193" s="14">
        <v>-1.0650870079999999</v>
      </c>
      <c r="H193" s="13">
        <v>0.119019929</v>
      </c>
      <c r="S193" s="64" t="s">
        <v>622</v>
      </c>
      <c r="T193" s="16" t="s">
        <v>910</v>
      </c>
      <c r="U193" s="17">
        <v>260.75853260000002</v>
      </c>
      <c r="V193" s="17">
        <v>-1.1956251360000001</v>
      </c>
      <c r="W193" s="26">
        <v>3.0502992E-2</v>
      </c>
      <c r="X193" s="17">
        <v>239.7597705</v>
      </c>
      <c r="Y193" s="17">
        <v>-0.27855565500000001</v>
      </c>
      <c r="Z193" s="26">
        <v>0.77897122299999999</v>
      </c>
      <c r="AA193" s="17">
        <v>239.7597705</v>
      </c>
      <c r="AB193" s="17">
        <v>-1.7450262560000001</v>
      </c>
      <c r="AC193" s="26">
        <v>2.4950144E-2</v>
      </c>
      <c r="AD193" s="17">
        <v>239.75977048341801</v>
      </c>
      <c r="AE193" s="17">
        <v>-0.65403412350067902</v>
      </c>
      <c r="AF193" s="26">
        <v>0.44831691018018999</v>
      </c>
    </row>
    <row r="194" spans="1:32" x14ac:dyDescent="0.3">
      <c r="A194" s="73" t="s">
        <v>626</v>
      </c>
      <c r="B194" s="7" t="s">
        <v>942</v>
      </c>
      <c r="C194" s="14">
        <v>589.76512430000002</v>
      </c>
      <c r="D194" s="20">
        <v>-1.1271842489999999</v>
      </c>
      <c r="E194" s="25">
        <v>3.5860623000000001E-2</v>
      </c>
      <c r="F194" s="20">
        <v>85.035270030000007</v>
      </c>
      <c r="G194" s="14">
        <v>-0.68741565199999999</v>
      </c>
      <c r="H194" s="13">
        <v>0.401229681</v>
      </c>
      <c r="S194" s="64" t="s">
        <v>157</v>
      </c>
      <c r="T194" s="16" t="s">
        <v>1017</v>
      </c>
      <c r="U194" s="17">
        <v>14386.873170000001</v>
      </c>
      <c r="V194" s="17">
        <v>2.9911195290000001</v>
      </c>
      <c r="W194" s="26">
        <v>1.0333800000000001E-4</v>
      </c>
      <c r="X194" s="17">
        <v>14386.873170000001</v>
      </c>
      <c r="Y194" s="17">
        <v>1.80043873</v>
      </c>
      <c r="Z194" s="26">
        <v>2.6660553E-2</v>
      </c>
      <c r="AA194" s="17">
        <v>14386.873170000001</v>
      </c>
      <c r="AB194" s="17">
        <v>2.7560559200000001</v>
      </c>
      <c r="AC194" s="26">
        <v>6.4006100000000004E-4</v>
      </c>
      <c r="AD194" s="17">
        <v>14386.873170000001</v>
      </c>
      <c r="AE194" s="17">
        <v>2.6703054759999998</v>
      </c>
      <c r="AF194" s="26">
        <v>5.1246799999999997E-4</v>
      </c>
    </row>
    <row r="195" spans="1:32" x14ac:dyDescent="0.3">
      <c r="A195" s="73" t="s">
        <v>627</v>
      </c>
      <c r="B195" s="7" t="s">
        <v>910</v>
      </c>
      <c r="C195" s="14">
        <v>177.4452216</v>
      </c>
      <c r="D195" s="20">
        <v>-1.126772796</v>
      </c>
      <c r="E195" s="25">
        <v>3.1391421000000003E-2</v>
      </c>
      <c r="F195" s="20">
        <v>208.7976601</v>
      </c>
      <c r="G195" s="14">
        <v>-0.31054591500000001</v>
      </c>
      <c r="H195" s="13">
        <v>0.61008844200000001</v>
      </c>
      <c r="S195" s="64" t="s">
        <v>625</v>
      </c>
      <c r="T195" s="16" t="s">
        <v>910</v>
      </c>
      <c r="U195" s="17">
        <v>469.93836779999998</v>
      </c>
      <c r="V195" s="17">
        <v>-1.177655541</v>
      </c>
      <c r="W195" s="26">
        <v>9.6097849999999992E-3</v>
      </c>
      <c r="X195" s="17">
        <v>1966.905933</v>
      </c>
      <c r="Y195" s="17">
        <v>-0.69896915100000001</v>
      </c>
      <c r="Z195" s="26">
        <v>0.35252697300000002</v>
      </c>
      <c r="AA195" s="17">
        <v>1966.905933</v>
      </c>
      <c r="AB195" s="17">
        <v>-2.0631232690000001</v>
      </c>
      <c r="AC195" s="26">
        <v>1.404705E-3</v>
      </c>
      <c r="AD195" s="17">
        <v>1966.9059325020901</v>
      </c>
      <c r="AE195" s="17">
        <v>-1.03802248561141</v>
      </c>
      <c r="AF195" s="26">
        <v>0.125928870823353</v>
      </c>
    </row>
    <row r="196" spans="1:32" x14ac:dyDescent="0.3">
      <c r="A196" s="73" t="s">
        <v>760</v>
      </c>
      <c r="B196" s="7" t="s">
        <v>910</v>
      </c>
      <c r="C196" s="14">
        <v>85.953943537666106</v>
      </c>
      <c r="D196" s="14">
        <v>-0.80590772960372403</v>
      </c>
      <c r="E196" s="13">
        <v>7.89878697023082E-2</v>
      </c>
      <c r="F196" s="14">
        <v>85.953943539999997</v>
      </c>
      <c r="G196" s="20">
        <v>-1.113777577</v>
      </c>
      <c r="H196" s="25">
        <v>1.4473878000000001E-2</v>
      </c>
      <c r="S196" s="64" t="s">
        <v>173</v>
      </c>
      <c r="T196" s="16" t="s">
        <v>1295</v>
      </c>
      <c r="U196" s="17">
        <v>409.92035770000001</v>
      </c>
      <c r="V196" s="17">
        <v>-1.141655638</v>
      </c>
      <c r="W196" s="26">
        <v>9.0799149999999992E-3</v>
      </c>
      <c r="X196" s="17">
        <v>70.389983439999995</v>
      </c>
      <c r="Y196" s="17">
        <v>-2.1999001549999999</v>
      </c>
      <c r="Z196" s="26">
        <v>1.608022E-3</v>
      </c>
      <c r="AA196" s="17">
        <v>70.389983439999995</v>
      </c>
      <c r="AB196" s="17">
        <v>-1.238331082</v>
      </c>
      <c r="AC196" s="26">
        <v>0.119659933</v>
      </c>
      <c r="AD196" s="17">
        <v>70.389983439999995</v>
      </c>
      <c r="AE196" s="17">
        <v>-1.8647877669999999</v>
      </c>
      <c r="AF196" s="26">
        <v>1.4799005E-2</v>
      </c>
    </row>
    <row r="197" spans="1:32" x14ac:dyDescent="0.3">
      <c r="A197" s="73" t="s">
        <v>295</v>
      </c>
      <c r="B197" s="7" t="s">
        <v>1030</v>
      </c>
      <c r="C197" s="14">
        <v>299.902309954251</v>
      </c>
      <c r="D197" s="14">
        <v>0.26951152761741098</v>
      </c>
      <c r="E197" s="13">
        <v>0.63155253796942901</v>
      </c>
      <c r="F197" s="14">
        <v>299.90231</v>
      </c>
      <c r="G197" s="20">
        <v>1.107125431</v>
      </c>
      <c r="H197" s="25">
        <v>1.3599491E-2</v>
      </c>
      <c r="S197" s="64" t="s">
        <v>328</v>
      </c>
      <c r="T197" s="16" t="s">
        <v>1169</v>
      </c>
      <c r="U197" s="17">
        <v>251.72859928638101</v>
      </c>
      <c r="V197" s="17">
        <v>0.54968330906525797</v>
      </c>
      <c r="W197" s="26">
        <v>0.24173066986524799</v>
      </c>
      <c r="X197" s="17">
        <v>251.72859930000001</v>
      </c>
      <c r="Y197" s="17">
        <v>1.054063768</v>
      </c>
      <c r="Z197" s="26">
        <v>1.4109933E-2</v>
      </c>
      <c r="AA197" s="17">
        <v>251.72859930000001</v>
      </c>
      <c r="AB197" s="17">
        <v>0.33038158000000001</v>
      </c>
      <c r="AC197" s="26">
        <v>0.56147545600000004</v>
      </c>
      <c r="AD197" s="17">
        <v>251.72859930000001</v>
      </c>
      <c r="AE197" s="17">
        <v>1.267539677</v>
      </c>
      <c r="AF197" s="26">
        <v>2.9686579999999999E-3</v>
      </c>
    </row>
    <row r="198" spans="1:32" x14ac:dyDescent="0.3">
      <c r="A198" s="73" t="s">
        <v>761</v>
      </c>
      <c r="B198" s="7" t="s">
        <v>910</v>
      </c>
      <c r="C198" s="14">
        <v>827.98651536729801</v>
      </c>
      <c r="D198" s="14">
        <v>-3.7809564095720297E-2</v>
      </c>
      <c r="E198" s="13">
        <v>0.96321720918090004</v>
      </c>
      <c r="F198" s="14">
        <v>827.98651540000003</v>
      </c>
      <c r="G198" s="20">
        <v>1.4018759430000001</v>
      </c>
      <c r="H198" s="25">
        <v>1.4473878000000001E-2</v>
      </c>
      <c r="S198" s="64" t="s">
        <v>71</v>
      </c>
      <c r="T198" s="16" t="s">
        <v>1242</v>
      </c>
      <c r="U198" s="17">
        <v>275.3448861</v>
      </c>
      <c r="V198" s="17">
        <v>-1.1319993239999999</v>
      </c>
      <c r="W198" s="26">
        <v>7.9180359999999998E-3</v>
      </c>
      <c r="X198" s="17">
        <v>1377.322167</v>
      </c>
      <c r="Y198" s="17">
        <v>-1.1105613219999999</v>
      </c>
      <c r="Z198" s="26">
        <v>5.016404E-2</v>
      </c>
      <c r="AA198" s="17">
        <v>1377.322167</v>
      </c>
      <c r="AB198" s="17">
        <v>-1.044000662</v>
      </c>
      <c r="AC198" s="26">
        <v>8.3605168999999993E-2</v>
      </c>
      <c r="AD198" s="17">
        <v>1377.322167</v>
      </c>
      <c r="AE198" s="17">
        <v>-1.166639652</v>
      </c>
      <c r="AF198" s="26">
        <v>3.9368159999999999E-2</v>
      </c>
    </row>
    <row r="199" spans="1:32" x14ac:dyDescent="0.3">
      <c r="A199" s="73" t="s">
        <v>628</v>
      </c>
      <c r="B199" s="7" t="s">
        <v>1031</v>
      </c>
      <c r="C199" s="14">
        <v>117.348196</v>
      </c>
      <c r="D199" s="20">
        <v>1.8410169839999999</v>
      </c>
      <c r="E199" s="25">
        <v>1.3982036999999999E-2</v>
      </c>
      <c r="F199" s="20">
        <v>117.348196</v>
      </c>
      <c r="G199" s="14">
        <v>0.19329302500000001</v>
      </c>
      <c r="H199" s="13">
        <v>0.86064883400000003</v>
      </c>
      <c r="S199" s="64" t="s">
        <v>67</v>
      </c>
      <c r="T199" s="16" t="s">
        <v>1296</v>
      </c>
      <c r="U199" s="17">
        <v>38.568579069999998</v>
      </c>
      <c r="V199" s="17">
        <v>4.060499289</v>
      </c>
      <c r="W199" s="26">
        <v>9.8099999999999992E-6</v>
      </c>
      <c r="X199" s="17">
        <v>4770.8989320000001</v>
      </c>
      <c r="Y199" s="17">
        <v>4.2944873709999998</v>
      </c>
      <c r="Z199" s="26">
        <v>2.1199999999999999E-16</v>
      </c>
      <c r="AA199" s="17">
        <v>4770.8989320000001</v>
      </c>
      <c r="AB199" s="17">
        <v>1.0007744270000001</v>
      </c>
      <c r="AC199" s="26">
        <v>0.15112240399999999</v>
      </c>
      <c r="AD199" s="17">
        <v>4770.8989320000001</v>
      </c>
      <c r="AE199" s="17">
        <v>2.3443837489999999</v>
      </c>
      <c r="AF199" s="26">
        <v>6.3800000000000006E-5</v>
      </c>
    </row>
    <row r="200" spans="1:32" x14ac:dyDescent="0.3">
      <c r="A200" s="73" t="s">
        <v>762</v>
      </c>
      <c r="B200" s="7" t="s">
        <v>1032</v>
      </c>
      <c r="C200" s="14">
        <v>5073.1147324784997</v>
      </c>
      <c r="D200" s="14">
        <v>1.04084799845823</v>
      </c>
      <c r="E200" s="13">
        <v>0.133186933554062</v>
      </c>
      <c r="F200" s="14">
        <v>5073.114732</v>
      </c>
      <c r="G200" s="20">
        <v>2.2059149599999999</v>
      </c>
      <c r="H200" s="25">
        <v>3.0490999999999998E-4</v>
      </c>
      <c r="S200" s="64" t="s">
        <v>129</v>
      </c>
      <c r="T200" s="16" t="s">
        <v>1297</v>
      </c>
      <c r="U200" s="17">
        <v>4770.8989320000001</v>
      </c>
      <c r="V200" s="17">
        <v>1.4513781640000001</v>
      </c>
      <c r="W200" s="26">
        <v>1.9688467000000001E-2</v>
      </c>
      <c r="X200" s="17">
        <v>7741.623047</v>
      </c>
      <c r="Y200" s="17">
        <v>4.5604458299999999</v>
      </c>
      <c r="Z200" s="26">
        <v>5.2700000000000003E-11</v>
      </c>
      <c r="AA200" s="17">
        <v>7741.623047</v>
      </c>
      <c r="AB200" s="17">
        <v>0.70990617099999997</v>
      </c>
      <c r="AC200" s="26">
        <v>0.475725432</v>
      </c>
      <c r="AD200" s="17">
        <v>7741.623047</v>
      </c>
      <c r="AE200" s="17">
        <v>2.1506935340000002</v>
      </c>
      <c r="AF200" s="26">
        <v>6.8565539999999999E-3</v>
      </c>
    </row>
    <row r="201" spans="1:32" x14ac:dyDescent="0.3">
      <c r="A201" s="73" t="s">
        <v>629</v>
      </c>
      <c r="B201" s="7" t="s">
        <v>910</v>
      </c>
      <c r="C201" s="14">
        <v>151.08941830000001</v>
      </c>
      <c r="D201" s="33">
        <v>2.2744639879999999</v>
      </c>
      <c r="E201" s="34">
        <v>2.4617670000000001E-3</v>
      </c>
      <c r="F201" s="33">
        <v>151.08941830000001</v>
      </c>
      <c r="G201" s="20">
        <v>2.9220291980000002</v>
      </c>
      <c r="H201" s="25">
        <v>2.5199999999999999E-5</v>
      </c>
      <c r="S201" s="64" t="s">
        <v>259</v>
      </c>
      <c r="T201" s="16" t="s">
        <v>1298</v>
      </c>
      <c r="U201" s="17">
        <v>1568.9271670000001</v>
      </c>
      <c r="V201" s="17">
        <v>2.950091461</v>
      </c>
      <c r="W201" s="26">
        <v>5.7299999999999996E-7</v>
      </c>
      <c r="X201" s="17">
        <v>1568.9271670000001</v>
      </c>
      <c r="Y201" s="17">
        <v>1.101266756</v>
      </c>
      <c r="Z201" s="26">
        <v>9.9658003999999994E-2</v>
      </c>
      <c r="AA201" s="17">
        <v>1568.9271670000001</v>
      </c>
      <c r="AB201" s="17">
        <v>2.8420982000000001</v>
      </c>
      <c r="AC201" s="26">
        <v>1.8199999999999999E-6</v>
      </c>
      <c r="AD201" s="17">
        <v>1568.9271670707301</v>
      </c>
      <c r="AE201" s="17">
        <v>0.516009303301314</v>
      </c>
      <c r="AF201" s="26">
        <v>0.495916527514635</v>
      </c>
    </row>
    <row r="202" spans="1:32" x14ac:dyDescent="0.3">
      <c r="A202" s="73" t="s">
        <v>166</v>
      </c>
      <c r="B202" s="7" t="s">
        <v>910</v>
      </c>
      <c r="C202" s="14">
        <v>16510.5111012212</v>
      </c>
      <c r="D202" s="14">
        <v>0.93606957314800598</v>
      </c>
      <c r="E202" s="13">
        <v>0.213476013473163</v>
      </c>
      <c r="F202" s="14">
        <v>16510.5111</v>
      </c>
      <c r="G202" s="20">
        <v>1.909176175</v>
      </c>
      <c r="H202" s="25">
        <v>4.8325240000000004E-3</v>
      </c>
      <c r="S202" s="64" t="s">
        <v>113</v>
      </c>
      <c r="T202" s="16" t="s">
        <v>910</v>
      </c>
      <c r="U202" s="17">
        <v>984.21427570000003</v>
      </c>
      <c r="V202" s="17">
        <v>-1.119597572</v>
      </c>
      <c r="W202" s="26">
        <v>1.8073275999999999E-2</v>
      </c>
      <c r="X202" s="17">
        <v>492.70006180000001</v>
      </c>
      <c r="Y202" s="17">
        <v>-1.486055122</v>
      </c>
      <c r="Z202" s="26">
        <v>3.2585359999999998E-3</v>
      </c>
      <c r="AA202" s="17">
        <v>492.70006180000001</v>
      </c>
      <c r="AB202" s="17">
        <v>-0.69265030299999997</v>
      </c>
      <c r="AC202" s="26">
        <v>0.256034437</v>
      </c>
      <c r="AD202" s="17">
        <v>492.70006180000001</v>
      </c>
      <c r="AE202" s="17">
        <v>-1.588438368</v>
      </c>
      <c r="AF202" s="26">
        <v>1.928868E-3</v>
      </c>
    </row>
    <row r="203" spans="1:32" x14ac:dyDescent="0.3">
      <c r="A203" s="73" t="s">
        <v>311</v>
      </c>
      <c r="B203" s="7" t="s">
        <v>1015</v>
      </c>
      <c r="C203" s="14">
        <v>171.2231974</v>
      </c>
      <c r="D203" s="20">
        <v>1.371916304</v>
      </c>
      <c r="E203" s="25">
        <v>1.7143802E-2</v>
      </c>
      <c r="F203" s="20">
        <v>171.2231974</v>
      </c>
      <c r="G203" s="14">
        <v>-0.35818472400000001</v>
      </c>
      <c r="H203" s="13">
        <v>0.64463588999999999</v>
      </c>
      <c r="S203" s="64" t="s">
        <v>630</v>
      </c>
      <c r="T203" s="16" t="s">
        <v>1299</v>
      </c>
      <c r="U203" s="17">
        <v>527.42187109999998</v>
      </c>
      <c r="V203" s="17">
        <v>-1.0942741650000001</v>
      </c>
      <c r="W203" s="26">
        <v>3.5698128000000003E-2</v>
      </c>
      <c r="X203" s="17">
        <v>178.45852360000001</v>
      </c>
      <c r="Y203" s="17">
        <v>-1.3167397430000001</v>
      </c>
      <c r="Z203" s="26">
        <v>2.325283E-3</v>
      </c>
      <c r="AA203" s="17">
        <v>178.45852360000001</v>
      </c>
      <c r="AB203" s="17">
        <v>-1.1150484650000001</v>
      </c>
      <c r="AC203" s="26">
        <v>2.2720203000000001E-2</v>
      </c>
      <c r="AD203" s="17">
        <v>178.458523627966</v>
      </c>
      <c r="AE203" s="17">
        <v>-0.77302608172885701</v>
      </c>
      <c r="AF203" s="26">
        <v>0.118641805750392</v>
      </c>
    </row>
    <row r="204" spans="1:32" x14ac:dyDescent="0.3">
      <c r="A204" s="73" t="s">
        <v>763</v>
      </c>
      <c r="B204" s="7" t="s">
        <v>910</v>
      </c>
      <c r="C204" s="14">
        <v>1852.4372409745099</v>
      </c>
      <c r="D204" s="14">
        <v>0.10121313211067599</v>
      </c>
      <c r="E204" s="13">
        <v>0.919917180829254</v>
      </c>
      <c r="F204" s="14">
        <v>1852.4372410000001</v>
      </c>
      <c r="G204" s="20">
        <v>1.538639466</v>
      </c>
      <c r="H204" s="25">
        <v>1.4558710000000001E-2</v>
      </c>
      <c r="S204" s="64" t="s">
        <v>632</v>
      </c>
      <c r="T204" s="16" t="s">
        <v>1011</v>
      </c>
      <c r="U204" s="17">
        <v>208.7976601</v>
      </c>
      <c r="V204" s="17">
        <v>-1.087768246</v>
      </c>
      <c r="W204" s="26">
        <v>2.0988695000000002E-2</v>
      </c>
      <c r="X204" s="17">
        <v>295.1037144</v>
      </c>
      <c r="Y204" s="17">
        <v>-1.7654509970000001</v>
      </c>
      <c r="Z204" s="26">
        <v>3.6399999999999999E-6</v>
      </c>
      <c r="AA204" s="17">
        <v>295.1037144</v>
      </c>
      <c r="AB204" s="17">
        <v>-1.072009252</v>
      </c>
      <c r="AC204" s="26">
        <v>1.7512507E-2</v>
      </c>
      <c r="AD204" s="17">
        <v>295.1037144</v>
      </c>
      <c r="AE204" s="17">
        <v>-1.574759316</v>
      </c>
      <c r="AF204" s="26">
        <v>1.5108499999999999E-4</v>
      </c>
    </row>
    <row r="205" spans="1:32" x14ac:dyDescent="0.3">
      <c r="A205" s="73" t="s">
        <v>105</v>
      </c>
      <c r="B205" s="7" t="s">
        <v>910</v>
      </c>
      <c r="C205" s="14">
        <v>13864.94904</v>
      </c>
      <c r="D205" s="33">
        <v>2.8392340100000002</v>
      </c>
      <c r="E205" s="34">
        <v>3.9331799999999998E-4</v>
      </c>
      <c r="F205" s="33">
        <v>13864.94904</v>
      </c>
      <c r="G205" s="20">
        <v>3.8763224730000001</v>
      </c>
      <c r="H205" s="25">
        <v>8.9999999999999999E-8</v>
      </c>
      <c r="S205" s="64" t="s">
        <v>14</v>
      </c>
      <c r="T205" s="16" t="s">
        <v>910</v>
      </c>
      <c r="U205" s="17">
        <v>1111.30636792477</v>
      </c>
      <c r="V205" s="17">
        <v>0.41639008150777801</v>
      </c>
      <c r="W205" s="26">
        <v>0.41243816975365399</v>
      </c>
      <c r="X205" s="17">
        <v>1111.306368</v>
      </c>
      <c r="Y205" s="17">
        <v>-1.5883258060000001</v>
      </c>
      <c r="Z205" s="26">
        <v>1.1357E-4</v>
      </c>
      <c r="AA205" s="17">
        <v>1111.306368</v>
      </c>
      <c r="AB205" s="17">
        <v>-0.151103656</v>
      </c>
      <c r="AC205" s="26">
        <v>0.81559084199999998</v>
      </c>
      <c r="AD205" s="17">
        <v>1111.306368</v>
      </c>
      <c r="AE205" s="17">
        <v>-1.4847904860000001</v>
      </c>
      <c r="AF205" s="26">
        <v>4.9321800000000002E-4</v>
      </c>
    </row>
    <row r="206" spans="1:32" x14ac:dyDescent="0.3">
      <c r="A206" s="73" t="s">
        <v>631</v>
      </c>
      <c r="B206" s="7" t="s">
        <v>910</v>
      </c>
      <c r="C206" s="14">
        <v>18.42982739</v>
      </c>
      <c r="D206" s="33">
        <v>2.9492680440000001</v>
      </c>
      <c r="E206" s="34">
        <v>5.0938750000000003E-3</v>
      </c>
      <c r="F206" s="33">
        <v>18.42982739</v>
      </c>
      <c r="G206" s="20">
        <v>2.8687423839999999</v>
      </c>
      <c r="H206" s="25">
        <v>5.937515E-3</v>
      </c>
      <c r="S206" s="64" t="s">
        <v>25</v>
      </c>
      <c r="T206" s="16" t="s">
        <v>1300</v>
      </c>
      <c r="U206" s="17">
        <v>2207.0286630000001</v>
      </c>
      <c r="V206" s="17">
        <v>1.954637757</v>
      </c>
      <c r="W206" s="26">
        <v>7.6067280000000001E-3</v>
      </c>
      <c r="X206" s="17">
        <v>2207.0286630000001</v>
      </c>
      <c r="Y206" s="17">
        <v>1.942454696</v>
      </c>
      <c r="Z206" s="26">
        <v>6.9932969999999999E-3</v>
      </c>
      <c r="AA206" s="17">
        <v>2207.0286630000001</v>
      </c>
      <c r="AB206" s="17">
        <v>1.2761630690000001</v>
      </c>
      <c r="AC206" s="26">
        <v>0.12176952000000001</v>
      </c>
      <c r="AD206" s="17">
        <v>2207.0286630000001</v>
      </c>
      <c r="AE206" s="17">
        <v>1.9747917719999999</v>
      </c>
      <c r="AF206" s="26">
        <v>6.8565539999999999E-3</v>
      </c>
    </row>
    <row r="207" spans="1:32" x14ac:dyDescent="0.3">
      <c r="A207" s="73" t="s">
        <v>764</v>
      </c>
      <c r="B207" s="7" t="s">
        <v>1033</v>
      </c>
      <c r="C207" s="14">
        <v>450.03715973608001</v>
      </c>
      <c r="D207" s="14">
        <v>-0.482940162364704</v>
      </c>
      <c r="E207" s="13">
        <v>0.48765899478056302</v>
      </c>
      <c r="F207" s="14">
        <v>450.03715970000002</v>
      </c>
      <c r="G207" s="20">
        <v>-1.672180657</v>
      </c>
      <c r="H207" s="25">
        <v>4.0409390000000003E-3</v>
      </c>
      <c r="S207" s="64" t="s">
        <v>768</v>
      </c>
      <c r="T207" s="16" t="s">
        <v>978</v>
      </c>
      <c r="U207" s="17">
        <v>228.31174695048</v>
      </c>
      <c r="V207" s="17">
        <v>0.58602333567139697</v>
      </c>
      <c r="W207" s="26">
        <v>0.15198953847341401</v>
      </c>
      <c r="X207" s="17">
        <v>228.311747</v>
      </c>
      <c r="Y207" s="17">
        <v>1.057648871</v>
      </c>
      <c r="Z207" s="26">
        <v>4.518045E-3</v>
      </c>
      <c r="AA207" s="17">
        <v>228.311747</v>
      </c>
      <c r="AB207" s="17">
        <v>0.54218288599999998</v>
      </c>
      <c r="AC207" s="26">
        <v>0.24434213099999999</v>
      </c>
      <c r="AD207" s="17">
        <v>228.311747</v>
      </c>
      <c r="AE207" s="17">
        <v>1.1749465219999999</v>
      </c>
      <c r="AF207" s="26">
        <v>2.1169259999999999E-3</v>
      </c>
    </row>
    <row r="208" spans="1:32" x14ac:dyDescent="0.3">
      <c r="A208" s="73" t="s">
        <v>765</v>
      </c>
      <c r="B208" s="7" t="s">
        <v>1034</v>
      </c>
      <c r="C208" s="14">
        <v>494.99343297380199</v>
      </c>
      <c r="D208" s="14">
        <v>0.28888463345045701</v>
      </c>
      <c r="E208" s="13">
        <v>0.69152190253933798</v>
      </c>
      <c r="F208" s="14">
        <v>494.99343299999998</v>
      </c>
      <c r="G208" s="20">
        <v>1.3406200829999999</v>
      </c>
      <c r="H208" s="25">
        <v>1.6180625000000001E-2</v>
      </c>
      <c r="S208" s="64" t="s">
        <v>193</v>
      </c>
      <c r="T208" s="16" t="s">
        <v>1011</v>
      </c>
      <c r="U208" s="17">
        <v>709.58688059999997</v>
      </c>
      <c r="V208" s="17">
        <v>2.2034595559999999</v>
      </c>
      <c r="W208" s="26">
        <v>1.194411E-3</v>
      </c>
      <c r="X208" s="17">
        <v>709.58688059999997</v>
      </c>
      <c r="Y208" s="17">
        <v>1.7613687710000001</v>
      </c>
      <c r="Z208" s="26">
        <v>1.0380688000000001E-2</v>
      </c>
      <c r="AA208" s="17">
        <v>709.58688059999997</v>
      </c>
      <c r="AB208" s="17">
        <v>2.0845239200000001</v>
      </c>
      <c r="AC208" s="26">
        <v>3.6843760000000001E-3</v>
      </c>
      <c r="AD208" s="17">
        <v>709.58688059999997</v>
      </c>
      <c r="AE208" s="17">
        <v>1.906433289</v>
      </c>
      <c r="AF208" s="26">
        <v>5.7982479999999998E-3</v>
      </c>
    </row>
    <row r="209" spans="1:32" x14ac:dyDescent="0.3">
      <c r="A209" s="73" t="s">
        <v>633</v>
      </c>
      <c r="B209" s="7" t="s">
        <v>1035</v>
      </c>
      <c r="C209" s="14">
        <v>122.2024538</v>
      </c>
      <c r="D209" s="35">
        <v>-1.086757237</v>
      </c>
      <c r="E209" s="36">
        <v>1.1906831E-2</v>
      </c>
      <c r="F209" s="35">
        <v>217.20792270000001</v>
      </c>
      <c r="G209" s="20">
        <v>-1.1926196630000001</v>
      </c>
      <c r="H209" s="25">
        <v>3.3938594000000002E-2</v>
      </c>
      <c r="S209" s="64" t="s">
        <v>640</v>
      </c>
      <c r="T209" s="16" t="s">
        <v>910</v>
      </c>
      <c r="U209" s="17">
        <v>314.93870809999999</v>
      </c>
      <c r="V209" s="17">
        <v>-1.001985017</v>
      </c>
      <c r="W209" s="26">
        <v>3.9737282999999998E-2</v>
      </c>
      <c r="X209" s="17">
        <v>639.80249739999999</v>
      </c>
      <c r="Y209" s="17">
        <v>-1.1646986130000001</v>
      </c>
      <c r="Z209" s="26">
        <v>8.1705331000000006E-2</v>
      </c>
      <c r="AA209" s="17">
        <v>639.80249739999999</v>
      </c>
      <c r="AB209" s="17">
        <v>-2.1550648400000001</v>
      </c>
      <c r="AC209" s="26">
        <v>8.7059799999999999E-4</v>
      </c>
      <c r="AD209" s="17">
        <v>639.80249739999999</v>
      </c>
      <c r="AE209" s="17">
        <v>-1.3276893059999999</v>
      </c>
      <c r="AF209" s="26">
        <v>4.4168330999999998E-2</v>
      </c>
    </row>
    <row r="210" spans="1:32" x14ac:dyDescent="0.3">
      <c r="A210" s="73" t="s">
        <v>634</v>
      </c>
      <c r="B210" s="7" t="s">
        <v>1036</v>
      </c>
      <c r="C210" s="14">
        <v>131.4659494</v>
      </c>
      <c r="D210" s="39">
        <v>-1.071144152</v>
      </c>
      <c r="E210" s="40">
        <v>2.5510830000000002E-2</v>
      </c>
      <c r="F210" s="39">
        <v>467.7821308</v>
      </c>
      <c r="G210" s="20">
        <v>-1.610178476</v>
      </c>
      <c r="H210" s="25">
        <v>2.8362180000000002E-3</v>
      </c>
      <c r="S210" s="64" t="s">
        <v>642</v>
      </c>
      <c r="T210" s="16" t="s">
        <v>1301</v>
      </c>
      <c r="U210" s="17">
        <v>83.836867269999999</v>
      </c>
      <c r="V210" s="17">
        <v>1.5450035520000001</v>
      </c>
      <c r="W210" s="26">
        <v>6.513975E-3</v>
      </c>
      <c r="X210" s="17">
        <v>83.836867269999999</v>
      </c>
      <c r="Y210" s="17">
        <v>1.404885733</v>
      </c>
      <c r="Z210" s="26">
        <v>1.4473878000000001E-2</v>
      </c>
      <c r="AA210" s="17">
        <v>83.836867269999999</v>
      </c>
      <c r="AB210" s="17">
        <v>1.295147915</v>
      </c>
      <c r="AC210" s="26">
        <v>4.0581490999999997E-2</v>
      </c>
      <c r="AD210" s="17">
        <v>83.836867267176203</v>
      </c>
      <c r="AE210" s="17">
        <v>1.0836521773683201</v>
      </c>
      <c r="AF210" s="26">
        <v>8.4393186686449101E-2</v>
      </c>
    </row>
    <row r="211" spans="1:32" x14ac:dyDescent="0.3">
      <c r="A211" s="73" t="s">
        <v>23</v>
      </c>
      <c r="B211" s="7" t="s">
        <v>910</v>
      </c>
      <c r="C211" s="14">
        <v>350.7741451</v>
      </c>
      <c r="D211" s="20">
        <v>1.4398288990000001</v>
      </c>
      <c r="E211" s="25">
        <v>2.8729129999999999E-3</v>
      </c>
      <c r="F211" s="20">
        <v>350.7741451</v>
      </c>
      <c r="G211" s="14">
        <v>0.43765294799999999</v>
      </c>
      <c r="H211" s="13">
        <v>0.47543028500000001</v>
      </c>
      <c r="S211" s="64" t="s">
        <v>643</v>
      </c>
      <c r="T211" s="16" t="s">
        <v>1302</v>
      </c>
      <c r="U211" s="17">
        <v>1122.211955</v>
      </c>
      <c r="V211" s="17">
        <v>1.180859125</v>
      </c>
      <c r="W211" s="26">
        <v>4.4125340000000001E-3</v>
      </c>
      <c r="X211" s="17">
        <v>1122.211955</v>
      </c>
      <c r="Y211" s="17">
        <v>1.0166950990000001</v>
      </c>
      <c r="Z211" s="26">
        <v>1.4473878000000001E-2</v>
      </c>
      <c r="AA211" s="17">
        <v>1122.211955</v>
      </c>
      <c r="AB211" s="17">
        <v>1.169233926</v>
      </c>
      <c r="AC211" s="26">
        <v>6.8801920000000003E-3</v>
      </c>
      <c r="AD211" s="17">
        <v>1122.211955</v>
      </c>
      <c r="AE211" s="17">
        <v>1.5478493579999999</v>
      </c>
      <c r="AF211" s="26">
        <v>1.08424E-4</v>
      </c>
    </row>
    <row r="212" spans="1:32" x14ac:dyDescent="0.3">
      <c r="A212" s="73" t="s">
        <v>766</v>
      </c>
      <c r="B212" s="7" t="s">
        <v>1037</v>
      </c>
      <c r="C212" s="14">
        <v>357.92407495695102</v>
      </c>
      <c r="D212" s="14">
        <v>-0.175549000691372</v>
      </c>
      <c r="E212" s="13">
        <v>0.81609980736874999</v>
      </c>
      <c r="F212" s="14">
        <v>357.92407500000002</v>
      </c>
      <c r="G212" s="20">
        <v>1.617205966</v>
      </c>
      <c r="H212" s="25">
        <v>1.2149839999999999E-3</v>
      </c>
      <c r="S212" s="64" t="s">
        <v>644</v>
      </c>
      <c r="T212" s="16" t="s">
        <v>1303</v>
      </c>
      <c r="U212" s="17">
        <v>4174.8399589999999</v>
      </c>
      <c r="V212" s="17">
        <v>2.2393418189999998</v>
      </c>
      <c r="W212" s="26">
        <v>3.1243416999999999E-2</v>
      </c>
      <c r="X212" s="17">
        <v>4174.8399589999999</v>
      </c>
      <c r="Y212" s="17">
        <v>2.7750781619999998</v>
      </c>
      <c r="Z212" s="26">
        <v>5.3138539999999998E-3</v>
      </c>
      <c r="AA212" s="17">
        <v>4174.8399589999999</v>
      </c>
      <c r="AB212" s="17">
        <v>3.1358201069999998</v>
      </c>
      <c r="AC212" s="26">
        <v>2.8682149999999999E-3</v>
      </c>
      <c r="AD212" s="17">
        <v>4174.8399589999999</v>
      </c>
      <c r="AE212" s="17">
        <v>3.3003591210000001</v>
      </c>
      <c r="AF212" s="26">
        <v>8.2650699999999998E-4</v>
      </c>
    </row>
    <row r="213" spans="1:32" x14ac:dyDescent="0.3">
      <c r="A213" s="73" t="s">
        <v>767</v>
      </c>
      <c r="B213" s="7" t="s">
        <v>1038</v>
      </c>
      <c r="C213" s="14">
        <v>30368.736581739398</v>
      </c>
      <c r="D213" s="14">
        <v>1.5330629608989901</v>
      </c>
      <c r="E213" s="13">
        <v>5.1291073728237199E-2</v>
      </c>
      <c r="F213" s="14">
        <v>30368.736580000001</v>
      </c>
      <c r="G213" s="20">
        <v>3.3013208519999999</v>
      </c>
      <c r="H213" s="25">
        <v>1.5200000000000001E-6</v>
      </c>
      <c r="S213" s="64" t="s">
        <v>645</v>
      </c>
      <c r="T213" s="16" t="s">
        <v>1011</v>
      </c>
      <c r="U213" s="17">
        <v>185.5802788</v>
      </c>
      <c r="V213" s="17">
        <v>-0.97352148199999999</v>
      </c>
      <c r="W213" s="26">
        <v>1.9688467000000001E-2</v>
      </c>
      <c r="X213" s="17">
        <v>1068.315998</v>
      </c>
      <c r="Y213" s="17">
        <v>-1.930556154</v>
      </c>
      <c r="Z213" s="26">
        <v>8.5519670000000006E-3</v>
      </c>
      <c r="AA213" s="17">
        <v>1068.315998</v>
      </c>
      <c r="AB213" s="17">
        <v>-1.6184582620000001</v>
      </c>
      <c r="AC213" s="26">
        <v>4.500991E-2</v>
      </c>
      <c r="AD213" s="17">
        <v>1068.31599832749</v>
      </c>
      <c r="AE213" s="17">
        <v>-1.3395012810340501</v>
      </c>
      <c r="AF213" s="26">
        <v>9.0734510701836496E-2</v>
      </c>
    </row>
    <row r="214" spans="1:32" x14ac:dyDescent="0.3">
      <c r="A214" s="73" t="s">
        <v>635</v>
      </c>
      <c r="B214" s="7" t="s">
        <v>1039</v>
      </c>
      <c r="C214" s="14">
        <v>274.37181029999999</v>
      </c>
      <c r="D214" s="20">
        <v>-1.0681678109999999</v>
      </c>
      <c r="E214" s="25">
        <v>4.3419194000000001E-2</v>
      </c>
      <c r="F214" s="20">
        <v>340.56375439999999</v>
      </c>
      <c r="G214" s="14">
        <v>-0.64727928300000004</v>
      </c>
      <c r="H214" s="13">
        <v>0.13293877100000001</v>
      </c>
      <c r="S214" s="64" t="s">
        <v>647</v>
      </c>
      <c r="T214" s="16" t="s">
        <v>910</v>
      </c>
      <c r="U214" s="17">
        <v>387.51801</v>
      </c>
      <c r="V214" s="17">
        <v>1.6681034299999999</v>
      </c>
      <c r="W214" s="26">
        <v>1.111382E-3</v>
      </c>
      <c r="X214" s="17">
        <v>387.51801</v>
      </c>
      <c r="Y214" s="17">
        <v>1.1903513670000001</v>
      </c>
      <c r="Z214" s="26">
        <v>2.6660553E-2</v>
      </c>
      <c r="AA214" s="17">
        <v>387.51801</v>
      </c>
      <c r="AB214" s="17">
        <v>1.1392042259999999</v>
      </c>
      <c r="AC214" s="26">
        <v>4.4790954000000001E-2</v>
      </c>
      <c r="AD214" s="17">
        <v>387.51800995686199</v>
      </c>
      <c r="AE214" s="17">
        <v>0.74920641014105105</v>
      </c>
      <c r="AF214" s="26">
        <v>0.193587469220487</v>
      </c>
    </row>
    <row r="215" spans="1:32" x14ac:dyDescent="0.3">
      <c r="A215" s="73" t="s">
        <v>636</v>
      </c>
      <c r="B215" s="7" t="s">
        <v>1040</v>
      </c>
      <c r="C215" s="14">
        <v>458.68608330000001</v>
      </c>
      <c r="D215" s="20">
        <v>-1.036074245</v>
      </c>
      <c r="E215" s="25">
        <v>2.0988695000000002E-2</v>
      </c>
      <c r="F215" s="20">
        <v>308.54921969999998</v>
      </c>
      <c r="G215" s="14">
        <v>-0.26807466499999999</v>
      </c>
      <c r="H215" s="13">
        <v>0.66078576600000005</v>
      </c>
      <c r="S215" s="64" t="s">
        <v>13</v>
      </c>
      <c r="T215" s="16" t="s">
        <v>1304</v>
      </c>
      <c r="U215" s="17">
        <v>1028.0947410000001</v>
      </c>
      <c r="V215" s="17">
        <v>2.3053495349999999</v>
      </c>
      <c r="W215" s="26">
        <v>2.1610675999999999E-2</v>
      </c>
      <c r="X215" s="17">
        <v>1028.0947410000001</v>
      </c>
      <c r="Y215" s="17">
        <v>-0.55625518399999996</v>
      </c>
      <c r="Z215" s="26">
        <v>0.67934003700000001</v>
      </c>
      <c r="AA215" s="17">
        <v>1028.0947410000001</v>
      </c>
      <c r="AB215" s="17">
        <v>3.4335133760000001</v>
      </c>
      <c r="AC215" s="26">
        <v>6.4006100000000004E-4</v>
      </c>
      <c r="AD215" s="17">
        <v>1028.0947410000001</v>
      </c>
      <c r="AE215" s="17">
        <v>3.4335133760000001</v>
      </c>
      <c r="AF215" s="26">
        <v>6.4006100000000004E-4</v>
      </c>
    </row>
    <row r="216" spans="1:32" x14ac:dyDescent="0.3">
      <c r="A216" s="73" t="s">
        <v>769</v>
      </c>
      <c r="B216" s="7" t="s">
        <v>1041</v>
      </c>
      <c r="C216" s="14">
        <v>13477.783226846999</v>
      </c>
      <c r="D216" s="14">
        <v>1.03198686597828</v>
      </c>
      <c r="E216" s="13">
        <v>0.19597483977868399</v>
      </c>
      <c r="F216" s="14">
        <v>13477.783229999999</v>
      </c>
      <c r="G216" s="20">
        <v>2.6372617730000001</v>
      </c>
      <c r="H216" s="25">
        <v>1.1357E-4</v>
      </c>
      <c r="S216" s="64" t="s">
        <v>648</v>
      </c>
      <c r="T216" s="16" t="s">
        <v>468</v>
      </c>
      <c r="U216" s="17">
        <v>1151.337475</v>
      </c>
      <c r="V216" s="17">
        <v>2.1173721900000002</v>
      </c>
      <c r="W216" s="26">
        <v>1.0878800000000001E-3</v>
      </c>
      <c r="X216" s="17">
        <v>1151.337475</v>
      </c>
      <c r="Y216" s="17">
        <v>1.9849871050000001</v>
      </c>
      <c r="Z216" s="26">
        <v>1.8922559999999999E-3</v>
      </c>
      <c r="AA216" s="17">
        <v>1151.337475</v>
      </c>
      <c r="AB216" s="17">
        <v>1.425455253</v>
      </c>
      <c r="AC216" s="26">
        <v>4.6841140000000003E-2</v>
      </c>
      <c r="AD216" s="17">
        <v>1151.3374746172699</v>
      </c>
      <c r="AE216" s="17">
        <v>0.98005103918951597</v>
      </c>
      <c r="AF216" s="26">
        <v>0.175776672926305</v>
      </c>
    </row>
    <row r="217" spans="1:32" x14ac:dyDescent="0.3">
      <c r="A217" s="73" t="s">
        <v>24</v>
      </c>
      <c r="B217" s="7" t="s">
        <v>1042</v>
      </c>
      <c r="C217" s="14">
        <v>308.54921969999998</v>
      </c>
      <c r="D217" s="20">
        <v>-1.022102319</v>
      </c>
      <c r="E217" s="25">
        <v>2.9442988E-2</v>
      </c>
      <c r="F217" s="20">
        <v>10137.610350000001</v>
      </c>
      <c r="G217" s="14">
        <v>-1.16870377</v>
      </c>
      <c r="H217" s="13">
        <v>9.7110296999999998E-2</v>
      </c>
      <c r="S217" s="64" t="s">
        <v>191</v>
      </c>
      <c r="T217" s="16" t="s">
        <v>910</v>
      </c>
      <c r="U217" s="17">
        <v>756.78198220000002</v>
      </c>
      <c r="V217" s="17">
        <v>1.4266196879999999</v>
      </c>
      <c r="W217" s="26">
        <v>1.0633996E-2</v>
      </c>
      <c r="X217" s="17">
        <v>756.78198220000002</v>
      </c>
      <c r="Y217" s="17">
        <v>0.45007709699999998</v>
      </c>
      <c r="Z217" s="26">
        <v>0.52830163399999996</v>
      </c>
      <c r="AA217" s="17">
        <v>756.78198220000002</v>
      </c>
      <c r="AB217" s="17">
        <v>1.781862611</v>
      </c>
      <c r="AC217" s="26">
        <v>1.9892389999999999E-3</v>
      </c>
      <c r="AD217" s="17">
        <v>756.78198222470303</v>
      </c>
      <c r="AE217" s="17">
        <v>0.71637502705029699</v>
      </c>
      <c r="AF217" s="26">
        <v>0.25365519252573199</v>
      </c>
    </row>
    <row r="218" spans="1:32" x14ac:dyDescent="0.3">
      <c r="A218" s="73" t="s">
        <v>28</v>
      </c>
      <c r="B218" s="7" t="s">
        <v>910</v>
      </c>
      <c r="C218" s="14">
        <v>10484.55711</v>
      </c>
      <c r="D218" s="27">
        <v>1.4735815160000001</v>
      </c>
      <c r="E218" s="28">
        <v>4.8801529999999999E-3</v>
      </c>
      <c r="F218" s="27">
        <v>10484.55711</v>
      </c>
      <c r="G218" s="20">
        <v>1.445074419</v>
      </c>
      <c r="H218" s="25">
        <v>4.9658569999999997E-3</v>
      </c>
      <c r="S218" s="64" t="s">
        <v>654</v>
      </c>
      <c r="T218" s="16" t="s">
        <v>1305</v>
      </c>
      <c r="U218" s="17">
        <v>285.37935520000002</v>
      </c>
      <c r="V218" s="17">
        <v>-0.95397295999999998</v>
      </c>
      <c r="W218" s="26">
        <v>2.3564762999999999E-2</v>
      </c>
      <c r="X218" s="17">
        <v>40.03112643</v>
      </c>
      <c r="Y218" s="17">
        <v>-1.9084946380000001</v>
      </c>
      <c r="Z218" s="26">
        <v>6.9932969999999999E-3</v>
      </c>
      <c r="AA218" s="17">
        <v>40.03112643</v>
      </c>
      <c r="AB218" s="17">
        <v>-1.675722578</v>
      </c>
      <c r="AC218" s="26">
        <v>3.1246525000000001E-2</v>
      </c>
      <c r="AD218" s="17">
        <v>40.031126429193598</v>
      </c>
      <c r="AE218" s="17">
        <v>-1.0984093682946099</v>
      </c>
      <c r="AF218" s="26">
        <v>0.153287579291666</v>
      </c>
    </row>
    <row r="219" spans="1:32" x14ac:dyDescent="0.3">
      <c r="A219" s="73" t="s">
        <v>637</v>
      </c>
      <c r="B219" s="7" t="s">
        <v>1043</v>
      </c>
      <c r="C219" s="14">
        <v>123.4395687</v>
      </c>
      <c r="D219" s="20">
        <v>2.331761916</v>
      </c>
      <c r="E219" s="25">
        <v>6.3521319999999999E-3</v>
      </c>
      <c r="F219" s="20">
        <v>123.4395687</v>
      </c>
      <c r="G219" s="14">
        <v>0.87624771499999998</v>
      </c>
      <c r="H219" s="13">
        <v>0.40590453799999998</v>
      </c>
      <c r="S219" s="64" t="s">
        <v>199</v>
      </c>
      <c r="T219" s="16" t="s">
        <v>1020</v>
      </c>
      <c r="U219" s="17">
        <v>52.042406379260697</v>
      </c>
      <c r="V219" s="17">
        <v>-0.72664667456694998</v>
      </c>
      <c r="W219" s="26">
        <v>0.32191371818782999</v>
      </c>
      <c r="X219" s="17">
        <v>52.042406380000003</v>
      </c>
      <c r="Y219" s="17">
        <v>-1.9560182209999999</v>
      </c>
      <c r="Z219" s="26">
        <v>4.1865590000000003E-3</v>
      </c>
      <c r="AA219" s="17">
        <v>52.042406380000003</v>
      </c>
      <c r="AB219" s="17">
        <v>-1.8024116450000001</v>
      </c>
      <c r="AC219" s="26">
        <v>1.7083368000000002E-2</v>
      </c>
      <c r="AD219" s="17">
        <v>52.042406380000003</v>
      </c>
      <c r="AE219" s="17">
        <v>-2.4812415950000002</v>
      </c>
      <c r="AF219" s="26">
        <v>7.8569600000000001E-4</v>
      </c>
    </row>
    <row r="220" spans="1:32" x14ac:dyDescent="0.3">
      <c r="A220" s="73" t="s">
        <v>638</v>
      </c>
      <c r="B220" s="7" t="s">
        <v>1044</v>
      </c>
      <c r="C220" s="14">
        <v>151.41225270000001</v>
      </c>
      <c r="D220" s="27">
        <v>1.445113374</v>
      </c>
      <c r="E220" s="28">
        <v>2.5358505E-2</v>
      </c>
      <c r="F220" s="27">
        <v>151.41225270000001</v>
      </c>
      <c r="G220" s="20">
        <v>1.811920827</v>
      </c>
      <c r="H220" s="25">
        <v>3.506772E-3</v>
      </c>
      <c r="S220" s="64" t="s">
        <v>200</v>
      </c>
      <c r="T220" s="16" t="s">
        <v>910</v>
      </c>
      <c r="U220" s="17">
        <v>146.70053809999999</v>
      </c>
      <c r="V220" s="17">
        <v>1.2856352900000001</v>
      </c>
      <c r="W220" s="26">
        <v>1.0132746999999999E-2</v>
      </c>
      <c r="X220" s="17">
        <v>146.70053809999999</v>
      </c>
      <c r="Y220" s="17">
        <v>0.909967321</v>
      </c>
      <c r="Z220" s="26">
        <v>9.6220825999999995E-2</v>
      </c>
      <c r="AA220" s="17">
        <v>146.70053809999999</v>
      </c>
      <c r="AB220" s="17">
        <v>0.96886861300000005</v>
      </c>
      <c r="AC220" s="26">
        <v>8.9198700000000006E-2</v>
      </c>
      <c r="AD220" s="17">
        <v>146.70053809999999</v>
      </c>
      <c r="AE220" s="17">
        <v>1.0777227330000001</v>
      </c>
      <c r="AF220" s="26">
        <v>4.4462834E-2</v>
      </c>
    </row>
    <row r="221" spans="1:32" x14ac:dyDescent="0.3">
      <c r="A221" s="73" t="s">
        <v>639</v>
      </c>
      <c r="B221" s="7" t="s">
        <v>1045</v>
      </c>
      <c r="C221" s="14">
        <v>56.020509310000001</v>
      </c>
      <c r="D221" s="20">
        <v>1.33374674</v>
      </c>
      <c r="E221" s="25">
        <v>3.5974296000000003E-2</v>
      </c>
      <c r="F221" s="20">
        <v>56.020509310000001</v>
      </c>
      <c r="G221" s="14">
        <v>-7.8353360999999996E-2</v>
      </c>
      <c r="H221" s="13">
        <v>0.938372541</v>
      </c>
      <c r="S221" s="64" t="s">
        <v>251</v>
      </c>
      <c r="T221" s="16" t="s">
        <v>938</v>
      </c>
      <c r="U221" s="17">
        <v>122.0017883</v>
      </c>
      <c r="V221" s="17">
        <v>2.1472950110000002</v>
      </c>
      <c r="W221" s="26">
        <v>2.4617670000000001E-3</v>
      </c>
      <c r="X221" s="17">
        <v>122.0017883</v>
      </c>
      <c r="Y221" s="17">
        <v>0.86860116099999995</v>
      </c>
      <c r="Z221" s="26">
        <v>0.31273317299999998</v>
      </c>
      <c r="AA221" s="17">
        <v>122.0017883</v>
      </c>
      <c r="AB221" s="17">
        <v>2.168048368</v>
      </c>
      <c r="AC221" s="26">
        <v>3.9803989999999999E-3</v>
      </c>
      <c r="AD221" s="17">
        <v>122.0017883</v>
      </c>
      <c r="AE221" s="17">
        <v>1.658663019</v>
      </c>
      <c r="AF221" s="26">
        <v>2.9014255999999999E-2</v>
      </c>
    </row>
    <row r="222" spans="1:32" x14ac:dyDescent="0.3">
      <c r="A222" s="73" t="s">
        <v>770</v>
      </c>
      <c r="B222" s="7" t="s">
        <v>1046</v>
      </c>
      <c r="C222" s="14">
        <v>127.040243384474</v>
      </c>
      <c r="D222" s="14">
        <v>-0.17866098147207901</v>
      </c>
      <c r="E222" s="13">
        <v>0.72244263782496398</v>
      </c>
      <c r="F222" s="14">
        <v>127.04024339999999</v>
      </c>
      <c r="G222" s="20">
        <v>-1.2257167410000001</v>
      </c>
      <c r="H222" s="25">
        <v>1.8922559999999999E-3</v>
      </c>
      <c r="S222" s="64" t="s">
        <v>79</v>
      </c>
      <c r="T222" s="16" t="s">
        <v>1306</v>
      </c>
      <c r="U222" s="17">
        <v>415.46223739999999</v>
      </c>
      <c r="V222" s="17">
        <v>2.5408809049999999</v>
      </c>
      <c r="W222" s="26">
        <v>1.8300000000000001E-5</v>
      </c>
      <c r="X222" s="17">
        <v>415.46223739999999</v>
      </c>
      <c r="Y222" s="17">
        <v>1.803859256</v>
      </c>
      <c r="Z222" s="26">
        <v>2.8756630000000001E-3</v>
      </c>
      <c r="AA222" s="17">
        <v>415.46223739999999</v>
      </c>
      <c r="AB222" s="17">
        <v>1.9903808439999999</v>
      </c>
      <c r="AC222" s="26">
        <v>1.990721E-3</v>
      </c>
      <c r="AD222" s="17">
        <v>415.46223739999999</v>
      </c>
      <c r="AE222" s="17">
        <v>2.0040913690000002</v>
      </c>
      <c r="AF222" s="26">
        <v>9.6228299999999998E-4</v>
      </c>
    </row>
    <row r="223" spans="1:32" x14ac:dyDescent="0.3">
      <c r="A223" s="73" t="s">
        <v>641</v>
      </c>
      <c r="B223" s="7" t="s">
        <v>1047</v>
      </c>
      <c r="C223" s="14">
        <v>318.28981629999998</v>
      </c>
      <c r="D223" s="27">
        <v>1.307196032</v>
      </c>
      <c r="E223" s="28">
        <v>4.7608101E-2</v>
      </c>
      <c r="F223" s="27">
        <v>318.28981629999998</v>
      </c>
      <c r="G223" s="20">
        <v>1.470035298</v>
      </c>
      <c r="H223" s="25">
        <v>2.4725704000000001E-2</v>
      </c>
      <c r="S223" s="64" t="s">
        <v>216</v>
      </c>
      <c r="T223" s="16" t="s">
        <v>1307</v>
      </c>
      <c r="U223" s="17">
        <v>1629.88481</v>
      </c>
      <c r="V223" s="17">
        <v>1.48497374</v>
      </c>
      <c r="W223" s="26">
        <v>3.5974296000000003E-2</v>
      </c>
      <c r="X223" s="17">
        <v>1629.88481</v>
      </c>
      <c r="Y223" s="17">
        <v>1.5151916160000001</v>
      </c>
      <c r="Z223" s="26">
        <v>3.3346358999999999E-2</v>
      </c>
      <c r="AA223" s="17">
        <v>1629.88481</v>
      </c>
      <c r="AB223" s="17">
        <v>1.2051766399999999</v>
      </c>
      <c r="AC223" s="26">
        <v>0.121831673</v>
      </c>
      <c r="AD223" s="17">
        <v>1629.88481</v>
      </c>
      <c r="AE223" s="17">
        <v>1.798826464</v>
      </c>
      <c r="AF223" s="26">
        <v>9.8237110000000006E-3</v>
      </c>
    </row>
    <row r="224" spans="1:32" x14ac:dyDescent="0.3">
      <c r="A224" s="73" t="s">
        <v>273</v>
      </c>
      <c r="B224" s="7" t="s">
        <v>1048</v>
      </c>
      <c r="C224" s="14">
        <v>57.576577970000002</v>
      </c>
      <c r="D224" s="20">
        <v>1.4241076509999999</v>
      </c>
      <c r="E224" s="25">
        <v>3.8766714000000001E-2</v>
      </c>
      <c r="F224" s="20">
        <v>57.576577970000002</v>
      </c>
      <c r="G224" s="14">
        <v>4.5230475999999999E-2</v>
      </c>
      <c r="H224" s="13">
        <v>0.96808837999999997</v>
      </c>
      <c r="S224" s="64" t="s">
        <v>112</v>
      </c>
      <c r="T224" s="16" t="s">
        <v>1308</v>
      </c>
      <c r="U224" s="17">
        <v>142.7784978</v>
      </c>
      <c r="V224" s="17">
        <v>1.5620646389999999</v>
      </c>
      <c r="W224" s="26">
        <v>1.8968325000000001E-2</v>
      </c>
      <c r="X224" s="17">
        <v>142.7784978</v>
      </c>
      <c r="Y224" s="17">
        <v>1.2746961020000001</v>
      </c>
      <c r="Z224" s="26">
        <v>6.8066237000000002E-2</v>
      </c>
      <c r="AA224" s="17">
        <v>142.7784978</v>
      </c>
      <c r="AB224" s="17">
        <v>1.4276736779999999</v>
      </c>
      <c r="AC224" s="26">
        <v>4.9064205E-2</v>
      </c>
      <c r="AD224" s="17">
        <v>142.77849781554701</v>
      </c>
      <c r="AE224" s="17">
        <v>1.32106784638173</v>
      </c>
      <c r="AF224" s="26">
        <v>6.2114432717467499E-2</v>
      </c>
    </row>
    <row r="225" spans="1:32" x14ac:dyDescent="0.3">
      <c r="A225" s="73" t="s">
        <v>66</v>
      </c>
      <c r="B225" s="7" t="s">
        <v>916</v>
      </c>
      <c r="C225" s="14">
        <v>267.06975319999998</v>
      </c>
      <c r="D225" s="39">
        <v>-0.97100536000000004</v>
      </c>
      <c r="E225" s="40">
        <v>4.7525047000000001E-2</v>
      </c>
      <c r="F225" s="39">
        <v>938.0740945</v>
      </c>
      <c r="G225" s="20">
        <v>-1.530445641</v>
      </c>
      <c r="H225" s="25">
        <v>6.6814680000000003E-3</v>
      </c>
      <c r="S225" s="64" t="s">
        <v>659</v>
      </c>
      <c r="T225" s="16" t="s">
        <v>1070</v>
      </c>
      <c r="U225" s="17">
        <v>770.37642100000005</v>
      </c>
      <c r="V225" s="17">
        <v>-0.94567439499999995</v>
      </c>
      <c r="W225" s="26">
        <v>3.1337232999999999E-2</v>
      </c>
      <c r="X225" s="17">
        <v>282.51884849999999</v>
      </c>
      <c r="Y225" s="17">
        <v>-1.38159973</v>
      </c>
      <c r="Z225" s="26">
        <v>6.572446E-3</v>
      </c>
      <c r="AA225" s="17">
        <v>282.51884849999999</v>
      </c>
      <c r="AB225" s="17">
        <v>-1.3053787189999999</v>
      </c>
      <c r="AC225" s="26">
        <v>1.8892616000000001E-2</v>
      </c>
      <c r="AD225" s="17">
        <v>282.51884849999999</v>
      </c>
      <c r="AE225" s="17">
        <v>-1.143646052</v>
      </c>
      <c r="AF225" s="26">
        <v>3.4490251E-2</v>
      </c>
    </row>
    <row r="226" spans="1:32" x14ac:dyDescent="0.3">
      <c r="A226" s="73" t="s">
        <v>771</v>
      </c>
      <c r="B226" s="7" t="s">
        <v>910</v>
      </c>
      <c r="C226" s="14">
        <v>215.80673078469101</v>
      </c>
      <c r="D226" s="14">
        <v>-0.33777574007994199</v>
      </c>
      <c r="E226" s="13">
        <v>0.55250165422040798</v>
      </c>
      <c r="F226" s="14">
        <v>215.8067308</v>
      </c>
      <c r="G226" s="20">
        <v>-1.411487954</v>
      </c>
      <c r="H226" s="25">
        <v>2.8428070000000001E-3</v>
      </c>
      <c r="S226" s="64" t="s">
        <v>118</v>
      </c>
      <c r="T226" s="16" t="s">
        <v>910</v>
      </c>
      <c r="U226" s="17">
        <v>208.43754300000001</v>
      </c>
      <c r="V226" s="17">
        <v>-0.85784469100000005</v>
      </c>
      <c r="W226" s="26">
        <v>3.0620985E-2</v>
      </c>
      <c r="X226" s="17">
        <v>1406.1145289999999</v>
      </c>
      <c r="Y226" s="17">
        <v>-2.0309845609999999</v>
      </c>
      <c r="Z226" s="26">
        <v>1.1357E-4</v>
      </c>
      <c r="AA226" s="17">
        <v>1406.1145289999999</v>
      </c>
      <c r="AB226" s="17">
        <v>-0.64882774600000004</v>
      </c>
      <c r="AC226" s="26">
        <v>0.34327894599999997</v>
      </c>
      <c r="AD226" s="17">
        <v>1406.1145289999999</v>
      </c>
      <c r="AE226" s="17">
        <v>-1.463345066</v>
      </c>
      <c r="AF226" s="26">
        <v>1.0166405999999999E-2</v>
      </c>
    </row>
    <row r="227" spans="1:32" x14ac:dyDescent="0.3">
      <c r="A227" s="73" t="s">
        <v>646</v>
      </c>
      <c r="B227" s="7" t="s">
        <v>1049</v>
      </c>
      <c r="C227" s="14">
        <v>2392.321003</v>
      </c>
      <c r="D227" s="27">
        <v>1.6798979089999999</v>
      </c>
      <c r="E227" s="28">
        <v>1.1906831E-2</v>
      </c>
      <c r="F227" s="27">
        <v>2392.321003</v>
      </c>
      <c r="G227" s="20">
        <v>1.816321297</v>
      </c>
      <c r="H227" s="25">
        <v>5.3138539999999998E-3</v>
      </c>
      <c r="S227" s="64" t="s">
        <v>777</v>
      </c>
      <c r="T227" s="16" t="s">
        <v>1309</v>
      </c>
      <c r="U227" s="17">
        <v>294.12752063588698</v>
      </c>
      <c r="V227" s="17">
        <v>-0.52721563286939999</v>
      </c>
      <c r="W227" s="26">
        <v>0.21181288492636099</v>
      </c>
      <c r="X227" s="17">
        <v>294.12752060000003</v>
      </c>
      <c r="Y227" s="17">
        <v>-1.09241845</v>
      </c>
      <c r="Z227" s="26">
        <v>4.9815049999999998E-3</v>
      </c>
      <c r="AA227" s="17">
        <v>294.12752060000003</v>
      </c>
      <c r="AB227" s="17">
        <v>-1.014419889</v>
      </c>
      <c r="AC227" s="26">
        <v>1.7639170999999999E-2</v>
      </c>
      <c r="AD227" s="17">
        <v>294.12752063588698</v>
      </c>
      <c r="AE227" s="17">
        <v>-0.72925790042508698</v>
      </c>
      <c r="AF227" s="26">
        <v>8.6062195753744297E-2</v>
      </c>
    </row>
    <row r="228" spans="1:32" x14ac:dyDescent="0.3">
      <c r="A228" s="73" t="s">
        <v>204</v>
      </c>
      <c r="B228" s="7" t="s">
        <v>910</v>
      </c>
      <c r="C228" s="14">
        <v>3544.101885</v>
      </c>
      <c r="D228" s="39">
        <v>1.2652137510000001</v>
      </c>
      <c r="E228" s="40">
        <v>3.8233359000000001E-2</v>
      </c>
      <c r="F228" s="39">
        <v>3544.101885</v>
      </c>
      <c r="G228" s="20">
        <v>-1.3330967069999999</v>
      </c>
      <c r="H228" s="25">
        <v>2.9358916999999998E-2</v>
      </c>
      <c r="S228" s="64" t="s">
        <v>661</v>
      </c>
      <c r="T228" s="16" t="s">
        <v>1310</v>
      </c>
      <c r="U228" s="17">
        <v>328.47244449999999</v>
      </c>
      <c r="V228" s="17">
        <v>-0.85391419999999996</v>
      </c>
      <c r="W228" s="26">
        <v>4.7738447000000003E-2</v>
      </c>
      <c r="X228" s="17">
        <v>726.35722350000003</v>
      </c>
      <c r="Y228" s="17">
        <v>-1.1408502949999999</v>
      </c>
      <c r="Z228" s="26">
        <v>0.112409408</v>
      </c>
      <c r="AA228" s="17">
        <v>726.35722350000003</v>
      </c>
      <c r="AB228" s="17">
        <v>-1.911424799</v>
      </c>
      <c r="AC228" s="26">
        <v>5.5013329999999997E-3</v>
      </c>
      <c r="AD228" s="17">
        <v>726.35722350000003</v>
      </c>
      <c r="AE228" s="17">
        <v>-1.418793499</v>
      </c>
      <c r="AF228" s="26">
        <v>3.9368159999999999E-2</v>
      </c>
    </row>
    <row r="229" spans="1:32" x14ac:dyDescent="0.3">
      <c r="A229" s="73" t="s">
        <v>145</v>
      </c>
      <c r="B229" s="7" t="s">
        <v>1050</v>
      </c>
      <c r="C229" s="14">
        <v>454.69207552732098</v>
      </c>
      <c r="D229" s="14">
        <v>0.51183118031265895</v>
      </c>
      <c r="E229" s="13">
        <v>0.41612148574706398</v>
      </c>
      <c r="F229" s="14">
        <v>454.69207549999999</v>
      </c>
      <c r="G229" s="20">
        <v>1.1333752269999999</v>
      </c>
      <c r="H229" s="25">
        <v>4.4031635E-2</v>
      </c>
      <c r="S229" s="64" t="s">
        <v>111</v>
      </c>
      <c r="T229" s="16" t="s">
        <v>1311</v>
      </c>
      <c r="U229" s="17">
        <v>127.66985510000001</v>
      </c>
      <c r="V229" s="17">
        <v>-0.84318276999999997</v>
      </c>
      <c r="W229" s="26">
        <v>3.9737282999999998E-2</v>
      </c>
      <c r="X229" s="17">
        <v>979.2119831</v>
      </c>
      <c r="Y229" s="17">
        <v>-1.283130299</v>
      </c>
      <c r="Z229" s="26">
        <v>1.4473878000000001E-2</v>
      </c>
      <c r="AA229" s="17">
        <v>979.2119831</v>
      </c>
      <c r="AB229" s="17">
        <v>-1.5136606880000001</v>
      </c>
      <c r="AC229" s="26">
        <v>5.5502030000000001E-3</v>
      </c>
      <c r="AD229" s="17">
        <v>979.2119831</v>
      </c>
      <c r="AE229" s="17">
        <v>-1.3543469539999999</v>
      </c>
      <c r="AF229" s="26">
        <v>1.0878206E-2</v>
      </c>
    </row>
    <row r="230" spans="1:32" x14ac:dyDescent="0.3">
      <c r="A230" s="73" t="s">
        <v>649</v>
      </c>
      <c r="B230" s="7" t="s">
        <v>1018</v>
      </c>
      <c r="C230" s="14">
        <v>10773.07573</v>
      </c>
      <c r="D230" s="29">
        <v>1.510141991</v>
      </c>
      <c r="E230" s="30">
        <v>1.6275847E-2</v>
      </c>
      <c r="F230" s="29">
        <v>10773.07573</v>
      </c>
      <c r="G230" s="20">
        <v>2.2735346409999999</v>
      </c>
      <c r="H230" s="25">
        <v>8.1000000000000004E-5</v>
      </c>
      <c r="S230" s="64" t="s">
        <v>7</v>
      </c>
      <c r="T230" s="16" t="s">
        <v>1312</v>
      </c>
      <c r="U230" s="17">
        <v>460.39400640000002</v>
      </c>
      <c r="V230" s="17">
        <v>-0.81176531900000004</v>
      </c>
      <c r="W230" s="26">
        <v>2.3893704000000002E-2</v>
      </c>
      <c r="X230" s="17">
        <v>1801.672714</v>
      </c>
      <c r="Y230" s="17">
        <v>-1.9593800539999999</v>
      </c>
      <c r="Z230" s="26">
        <v>2.1027039999999999E-3</v>
      </c>
      <c r="AA230" s="17">
        <v>1801.672714</v>
      </c>
      <c r="AB230" s="17">
        <v>-2.26005352</v>
      </c>
      <c r="AC230" s="26">
        <v>7.5442800000000002E-4</v>
      </c>
      <c r="AD230" s="17">
        <v>1801.672714</v>
      </c>
      <c r="AE230" s="17">
        <v>-2.1593116860000001</v>
      </c>
      <c r="AF230" s="26">
        <v>7.5095299999999995E-4</v>
      </c>
    </row>
    <row r="231" spans="1:32" x14ac:dyDescent="0.3">
      <c r="A231" s="73" t="s">
        <v>772</v>
      </c>
      <c r="B231" s="7" t="s">
        <v>1051</v>
      </c>
      <c r="C231" s="14">
        <v>503.168563561751</v>
      </c>
      <c r="D231" s="14">
        <v>-0.15471039254979099</v>
      </c>
      <c r="E231" s="13">
        <v>0.86715824207362802</v>
      </c>
      <c r="F231" s="14">
        <v>503.16856360000003</v>
      </c>
      <c r="G231" s="20">
        <v>1.4950641570000001</v>
      </c>
      <c r="H231" s="25">
        <v>1.7441424000000001E-2</v>
      </c>
      <c r="S231" s="64" t="s">
        <v>456</v>
      </c>
      <c r="T231" s="16" t="s">
        <v>1313</v>
      </c>
      <c r="U231" s="17">
        <v>284.36974479999998</v>
      </c>
      <c r="V231" s="17">
        <v>-0.71534109999999995</v>
      </c>
      <c r="W231" s="26">
        <v>4.6422141E-2</v>
      </c>
      <c r="X231" s="17">
        <v>228.80445950000001</v>
      </c>
      <c r="Y231" s="17">
        <v>-1.2012410680000001</v>
      </c>
      <c r="Z231" s="26">
        <v>7.7721799999999998E-4</v>
      </c>
      <c r="AA231" s="17">
        <v>228.80445950000001</v>
      </c>
      <c r="AB231" s="17">
        <v>-0.51025522300000004</v>
      </c>
      <c r="AC231" s="26">
        <v>0.250059535</v>
      </c>
      <c r="AD231" s="17">
        <v>228.80445950000001</v>
      </c>
      <c r="AE231" s="17">
        <v>-1.2156790280000001</v>
      </c>
      <c r="AF231" s="26">
        <v>1.451237E-3</v>
      </c>
    </row>
    <row r="232" spans="1:32" x14ac:dyDescent="0.3">
      <c r="A232" s="73" t="s">
        <v>101</v>
      </c>
      <c r="B232" s="7" t="s">
        <v>910</v>
      </c>
      <c r="C232" s="14">
        <v>243.08132647979301</v>
      </c>
      <c r="D232" s="14">
        <v>0.38982703507545402</v>
      </c>
      <c r="E232" s="13">
        <v>0.63270668297994803</v>
      </c>
      <c r="F232" s="14">
        <v>243.08132649999999</v>
      </c>
      <c r="G232" s="20">
        <v>1.9760404680000001</v>
      </c>
      <c r="H232" s="25">
        <v>1.6932099999999999E-3</v>
      </c>
      <c r="S232" s="64" t="s">
        <v>662</v>
      </c>
      <c r="T232" s="16" t="s">
        <v>949</v>
      </c>
      <c r="U232" s="17">
        <v>3993.4874730000001</v>
      </c>
      <c r="V232" s="17">
        <v>2.1882662919999998</v>
      </c>
      <c r="W232" s="26">
        <v>4.0184770000000003E-3</v>
      </c>
      <c r="X232" s="17">
        <v>3993.4874730000001</v>
      </c>
      <c r="Y232" s="17">
        <v>2.015519007</v>
      </c>
      <c r="Z232" s="26">
        <v>7.2893619999999998E-3</v>
      </c>
      <c r="AA232" s="17">
        <v>3993.4874730000001</v>
      </c>
      <c r="AB232" s="17">
        <v>1.6443261730000001</v>
      </c>
      <c r="AC232" s="26">
        <v>4.7051510999999997E-2</v>
      </c>
      <c r="AD232" s="17">
        <v>3993.4874729072799</v>
      </c>
      <c r="AE232" s="17">
        <v>1.0581234617314501</v>
      </c>
      <c r="AF232" s="26">
        <v>0.211399146502393</v>
      </c>
    </row>
    <row r="233" spans="1:32" x14ac:dyDescent="0.3">
      <c r="A233" s="73" t="s">
        <v>650</v>
      </c>
      <c r="B233" s="7" t="s">
        <v>1052</v>
      </c>
      <c r="C233" s="14">
        <v>54.823947009999998</v>
      </c>
      <c r="D233" s="20">
        <v>1.3036969819999999</v>
      </c>
      <c r="E233" s="25">
        <v>3.8233359000000001E-2</v>
      </c>
      <c r="F233" s="20">
        <v>54.823947009999998</v>
      </c>
      <c r="G233" s="14">
        <v>-0.76675861199999995</v>
      </c>
      <c r="H233" s="13">
        <v>0.33257007700000002</v>
      </c>
      <c r="S233" s="64" t="s">
        <v>663</v>
      </c>
      <c r="T233" s="16" t="s">
        <v>1314</v>
      </c>
      <c r="U233" s="17">
        <v>3675.2699379999999</v>
      </c>
      <c r="V233" s="17">
        <v>1.1591627010000001</v>
      </c>
      <c r="W233" s="26">
        <v>2.3564762999999999E-2</v>
      </c>
      <c r="X233" s="17">
        <v>3675.2699379999999</v>
      </c>
      <c r="Y233" s="17">
        <v>2.117365205</v>
      </c>
      <c r="Z233" s="26">
        <v>3.3500000000000001E-6</v>
      </c>
      <c r="AA233" s="17">
        <v>3675.2699379999999</v>
      </c>
      <c r="AB233" s="17">
        <v>0.45905027999999998</v>
      </c>
      <c r="AC233" s="26">
        <v>0.46232832899999998</v>
      </c>
      <c r="AD233" s="17">
        <v>3675.2699379999999</v>
      </c>
      <c r="AE233" s="17">
        <v>1.4622546359999999</v>
      </c>
      <c r="AF233" s="26">
        <v>2.9820160000000001E-3</v>
      </c>
    </row>
    <row r="234" spans="1:32" x14ac:dyDescent="0.3">
      <c r="A234" s="73" t="s">
        <v>651</v>
      </c>
      <c r="B234" s="7" t="s">
        <v>1053</v>
      </c>
      <c r="C234" s="14">
        <v>9562.3073920000006</v>
      </c>
      <c r="D234" s="33">
        <v>2.5754523809999998</v>
      </c>
      <c r="E234" s="34">
        <v>8.3762079999999996E-3</v>
      </c>
      <c r="F234" s="33">
        <v>9562.3073920000006</v>
      </c>
      <c r="G234" s="20">
        <v>3.1948884240000002</v>
      </c>
      <c r="H234" s="25">
        <v>5.9029600000000003E-4</v>
      </c>
      <c r="S234" s="64" t="s">
        <v>338</v>
      </c>
      <c r="T234" s="16" t="s">
        <v>1195</v>
      </c>
      <c r="U234" s="17">
        <v>208.86605660000001</v>
      </c>
      <c r="V234" s="17">
        <v>1.3240037570000001</v>
      </c>
      <c r="W234" s="26">
        <v>1.0512832E-2</v>
      </c>
      <c r="X234" s="17">
        <v>208.86605660000001</v>
      </c>
      <c r="Y234" s="17">
        <v>0.59164972999999998</v>
      </c>
      <c r="Z234" s="26">
        <v>0.34435018099999998</v>
      </c>
      <c r="AA234" s="17">
        <v>208.86605660000001</v>
      </c>
      <c r="AB234" s="17">
        <v>1.488698742</v>
      </c>
      <c r="AC234" s="26">
        <v>6.0016840000000002E-3</v>
      </c>
      <c r="AD234" s="17">
        <v>208.866056634926</v>
      </c>
      <c r="AE234" s="17">
        <v>0.32360524253961498</v>
      </c>
      <c r="AF234" s="26">
        <v>0.64161236418134804</v>
      </c>
    </row>
    <row r="235" spans="1:32" x14ac:dyDescent="0.3">
      <c r="A235" s="73" t="s">
        <v>652</v>
      </c>
      <c r="B235" s="7" t="s">
        <v>1054</v>
      </c>
      <c r="C235" s="14">
        <v>41.019675419999999</v>
      </c>
      <c r="D235" s="20">
        <v>1.2676863249999999</v>
      </c>
      <c r="E235" s="25">
        <v>1.6200837999999999E-2</v>
      </c>
      <c r="F235" s="20">
        <v>41.019675419999999</v>
      </c>
      <c r="G235" s="14">
        <v>-0.29794427699999998</v>
      </c>
      <c r="H235" s="13">
        <v>0.70601105799999997</v>
      </c>
      <c r="S235" s="64" t="s">
        <v>153</v>
      </c>
      <c r="T235" s="16" t="s">
        <v>910</v>
      </c>
      <c r="U235" s="17">
        <v>88.475910889999994</v>
      </c>
      <c r="V235" s="17">
        <v>1.9606367250000001</v>
      </c>
      <c r="W235" s="26">
        <v>8.0367299999999997E-4</v>
      </c>
      <c r="X235" s="17">
        <v>88.475910889999994</v>
      </c>
      <c r="Y235" s="17">
        <v>0.129606054</v>
      </c>
      <c r="Z235" s="26">
        <v>0.88364370299999995</v>
      </c>
      <c r="AA235" s="17">
        <v>88.475910889999994</v>
      </c>
      <c r="AB235" s="17">
        <v>2.0542088000000001</v>
      </c>
      <c r="AC235" s="26">
        <v>7.5442800000000002E-4</v>
      </c>
      <c r="AD235" s="17">
        <v>88.475910891460799</v>
      </c>
      <c r="AE235" s="17">
        <v>-0.54548220401155301</v>
      </c>
      <c r="AF235" s="26">
        <v>0.489407291900046</v>
      </c>
    </row>
    <row r="236" spans="1:32" x14ac:dyDescent="0.3">
      <c r="A236" s="73" t="s">
        <v>653</v>
      </c>
      <c r="B236" s="7" t="s">
        <v>1055</v>
      </c>
      <c r="C236" s="14">
        <v>141.36039310000001</v>
      </c>
      <c r="D236" s="20">
        <v>1.0441413070000001</v>
      </c>
      <c r="E236" s="25">
        <v>2.7923255000000001E-2</v>
      </c>
      <c r="F236" s="20">
        <v>141.36039310000001</v>
      </c>
      <c r="G236" s="14">
        <v>0.34917673399999999</v>
      </c>
      <c r="H236" s="13">
        <v>0.57669734800000005</v>
      </c>
      <c r="S236" s="64" t="s">
        <v>780</v>
      </c>
      <c r="T236" s="16" t="s">
        <v>1315</v>
      </c>
      <c r="U236" s="17">
        <v>47.274428026756503</v>
      </c>
      <c r="V236" s="17">
        <v>-0.371780935308198</v>
      </c>
      <c r="W236" s="26">
        <v>0.67728109167894801</v>
      </c>
      <c r="X236" s="17">
        <v>47.274428030000003</v>
      </c>
      <c r="Y236" s="17">
        <v>-1.713725605</v>
      </c>
      <c r="Z236" s="26">
        <v>2.7978907000000001E-2</v>
      </c>
      <c r="AA236" s="17">
        <v>47.274428030000003</v>
      </c>
      <c r="AB236" s="17">
        <v>-0.93787271500000002</v>
      </c>
      <c r="AC236" s="26">
        <v>0.27541311699999999</v>
      </c>
      <c r="AD236" s="17">
        <v>47.274428030000003</v>
      </c>
      <c r="AE236" s="17">
        <v>-1.776857997</v>
      </c>
      <c r="AF236" s="26">
        <v>2.5815641E-2</v>
      </c>
    </row>
    <row r="237" spans="1:32" x14ac:dyDescent="0.3">
      <c r="A237" s="73" t="s">
        <v>170</v>
      </c>
      <c r="B237" s="7" t="s">
        <v>920</v>
      </c>
      <c r="C237" s="14">
        <v>67.280883869999997</v>
      </c>
      <c r="D237" s="20">
        <v>1.3466883489999999</v>
      </c>
      <c r="E237" s="25">
        <v>4.1269544999999998E-2</v>
      </c>
      <c r="F237" s="20">
        <v>67.280883869999997</v>
      </c>
      <c r="G237" s="14">
        <v>0.11158161799999999</v>
      </c>
      <c r="H237" s="13">
        <v>0.91008075799999999</v>
      </c>
      <c r="S237" s="64" t="s">
        <v>31</v>
      </c>
      <c r="T237" s="16" t="s">
        <v>1015</v>
      </c>
      <c r="U237" s="17">
        <v>279.50969700000002</v>
      </c>
      <c r="V237" s="17">
        <v>2.656144646</v>
      </c>
      <c r="W237" s="26">
        <v>4.8400000000000002E-6</v>
      </c>
      <c r="X237" s="17">
        <v>279.50969700000002</v>
      </c>
      <c r="Y237" s="17">
        <v>1.194157809</v>
      </c>
      <c r="Z237" s="26">
        <v>6.5499954999999999E-2</v>
      </c>
      <c r="AA237" s="17">
        <v>279.50969700000002</v>
      </c>
      <c r="AB237" s="17">
        <v>2.6312690509999999</v>
      </c>
      <c r="AC237" s="26">
        <v>6.4799999999999998E-6</v>
      </c>
      <c r="AD237" s="17">
        <v>279.50969700000002</v>
      </c>
      <c r="AE237" s="17">
        <v>2.3502396160000001</v>
      </c>
      <c r="AF237" s="26">
        <v>6.3800000000000006E-5</v>
      </c>
    </row>
    <row r="238" spans="1:32" x14ac:dyDescent="0.3">
      <c r="A238" s="73" t="s">
        <v>655</v>
      </c>
      <c r="B238" s="7" t="s">
        <v>910</v>
      </c>
      <c r="C238" s="14">
        <v>155.06311020000001</v>
      </c>
      <c r="D238" s="20">
        <v>1.147351923</v>
      </c>
      <c r="E238" s="25">
        <v>1.7803594999999998E-2</v>
      </c>
      <c r="F238" s="20">
        <v>155.06311020000001</v>
      </c>
      <c r="G238" s="14">
        <v>0.46324699400000002</v>
      </c>
      <c r="H238" s="13">
        <v>0.43992207100000003</v>
      </c>
      <c r="S238" s="64" t="s">
        <v>781</v>
      </c>
      <c r="T238" s="16" t="s">
        <v>1316</v>
      </c>
      <c r="U238" s="17">
        <v>416.28659142336699</v>
      </c>
      <c r="V238" s="17">
        <v>0.43676966490353702</v>
      </c>
      <c r="W238" s="26">
        <v>0.561957409289214</v>
      </c>
      <c r="X238" s="17">
        <v>416.28659140000002</v>
      </c>
      <c r="Y238" s="17">
        <v>1.2725828239999999</v>
      </c>
      <c r="Z238" s="26">
        <v>4.9786228000000002E-2</v>
      </c>
      <c r="AA238" s="17">
        <v>416.28659140000002</v>
      </c>
      <c r="AB238" s="17">
        <v>1.0879537779999999</v>
      </c>
      <c r="AC238" s="26">
        <v>0.12293828900000001</v>
      </c>
      <c r="AD238" s="17">
        <v>416.28659140000002</v>
      </c>
      <c r="AE238" s="17">
        <v>1.4273571549999999</v>
      </c>
      <c r="AF238" s="26">
        <v>2.726582E-2</v>
      </c>
    </row>
    <row r="239" spans="1:32" x14ac:dyDescent="0.3">
      <c r="A239" s="73" t="s">
        <v>773</v>
      </c>
      <c r="B239" s="7" t="s">
        <v>1056</v>
      </c>
      <c r="C239" s="14">
        <v>39.209432807887701</v>
      </c>
      <c r="D239" s="14">
        <v>-0.18640622034359799</v>
      </c>
      <c r="E239" s="13">
        <v>0.896397365736462</v>
      </c>
      <c r="F239" s="14">
        <v>39.209432810000003</v>
      </c>
      <c r="G239" s="20">
        <v>-2.0706733879999999</v>
      </c>
      <c r="H239" s="25">
        <v>4.8180980999999998E-2</v>
      </c>
      <c r="S239" s="64" t="s">
        <v>141</v>
      </c>
      <c r="T239" s="16" t="s">
        <v>948</v>
      </c>
      <c r="U239" s="17">
        <v>7741.623047</v>
      </c>
      <c r="V239" s="17">
        <v>1.6991704940000001</v>
      </c>
      <c r="W239" s="26">
        <v>3.7870671000000002E-2</v>
      </c>
      <c r="X239" s="17">
        <v>28346.129990000001</v>
      </c>
      <c r="Y239" s="17">
        <v>4.6495553889999996</v>
      </c>
      <c r="Z239" s="26">
        <v>4.0100000000000002E-11</v>
      </c>
      <c r="AA239" s="17">
        <v>28346.129990000001</v>
      </c>
      <c r="AB239" s="17">
        <v>2.2808286390000001</v>
      </c>
      <c r="AC239" s="26">
        <v>6.0016840000000002E-3</v>
      </c>
      <c r="AD239" s="17">
        <v>28346.129990000001</v>
      </c>
      <c r="AE239" s="17">
        <v>3.9487282459999999</v>
      </c>
      <c r="AF239" s="26">
        <v>1.6400000000000001E-7</v>
      </c>
    </row>
    <row r="240" spans="1:32" x14ac:dyDescent="0.3">
      <c r="A240" s="73" t="s">
        <v>656</v>
      </c>
      <c r="B240" s="7" t="s">
        <v>1057</v>
      </c>
      <c r="C240" s="14">
        <v>25.165395629999999</v>
      </c>
      <c r="D240" s="20">
        <v>1.7155453039999999</v>
      </c>
      <c r="E240" s="25">
        <v>7.2704559999999998E-3</v>
      </c>
      <c r="F240" s="20">
        <v>25.165395629999999</v>
      </c>
      <c r="G240" s="14">
        <v>0.414369141</v>
      </c>
      <c r="H240" s="13">
        <v>0.65121403899999997</v>
      </c>
      <c r="S240" s="64" t="s">
        <v>84</v>
      </c>
      <c r="T240" s="16" t="s">
        <v>910</v>
      </c>
      <c r="U240" s="17">
        <v>55101.540119999998</v>
      </c>
      <c r="V240" s="17">
        <v>1.7408561440000001</v>
      </c>
      <c r="W240" s="26">
        <v>7.9180359999999998E-3</v>
      </c>
      <c r="X240" s="17">
        <v>55101.540119999998</v>
      </c>
      <c r="Y240" s="17">
        <v>3.6744791939999999</v>
      </c>
      <c r="Z240" s="26">
        <v>1.34E-10</v>
      </c>
      <c r="AA240" s="17">
        <v>55101.540119999998</v>
      </c>
      <c r="AB240" s="17">
        <v>0.75428761499999997</v>
      </c>
      <c r="AC240" s="26">
        <v>0.34374668899999999</v>
      </c>
      <c r="AD240" s="17">
        <v>55101.540119999998</v>
      </c>
      <c r="AE240" s="17">
        <v>2.7472495000000001</v>
      </c>
      <c r="AF240" s="26">
        <v>1.1399999999999999E-5</v>
      </c>
    </row>
    <row r="241" spans="1:32" x14ac:dyDescent="0.3">
      <c r="A241" s="73" t="s">
        <v>187</v>
      </c>
      <c r="B241" s="7" t="s">
        <v>1058</v>
      </c>
      <c r="C241" s="14">
        <v>39.299113120000001</v>
      </c>
      <c r="D241" s="20">
        <v>1.2716676710000001</v>
      </c>
      <c r="E241" s="25">
        <v>2.1610675999999999E-2</v>
      </c>
      <c r="F241" s="20">
        <v>39.299113120000001</v>
      </c>
      <c r="G241" s="14">
        <v>-0.37543223199999998</v>
      </c>
      <c r="H241" s="13">
        <v>0.638775329</v>
      </c>
      <c r="S241" s="64" t="s">
        <v>49</v>
      </c>
      <c r="T241" s="16" t="s">
        <v>910</v>
      </c>
      <c r="U241" s="17">
        <v>405.61419910000001</v>
      </c>
      <c r="V241" s="17">
        <v>3.740366393</v>
      </c>
      <c r="W241" s="26">
        <v>2.92E-6</v>
      </c>
      <c r="X241" s="17">
        <v>405.61419910000001</v>
      </c>
      <c r="Y241" s="17">
        <v>1.821676538</v>
      </c>
      <c r="Z241" s="26">
        <v>3.6654945000000001E-2</v>
      </c>
      <c r="AA241" s="17">
        <v>405.61419910000001</v>
      </c>
      <c r="AB241" s="17">
        <v>3.6771759460000002</v>
      </c>
      <c r="AC241" s="26">
        <v>5.2399999999999998E-6</v>
      </c>
      <c r="AD241" s="17">
        <v>405.61419910000001</v>
      </c>
      <c r="AE241" s="17">
        <v>2.649959274</v>
      </c>
      <c r="AF241" s="26">
        <v>1.320604E-3</v>
      </c>
    </row>
    <row r="242" spans="1:32" x14ac:dyDescent="0.3">
      <c r="A242" s="73" t="s">
        <v>657</v>
      </c>
      <c r="B242" s="7" t="s">
        <v>1059</v>
      </c>
      <c r="C242" s="14">
        <v>127.0905301</v>
      </c>
      <c r="D242" s="20">
        <v>1.6665258199999999</v>
      </c>
      <c r="E242" s="25">
        <v>1.1838560000000001E-3</v>
      </c>
      <c r="F242" s="20">
        <v>127.0905301</v>
      </c>
      <c r="G242" s="14">
        <v>0.37117206800000002</v>
      </c>
      <c r="H242" s="13">
        <v>0.60151261499999997</v>
      </c>
      <c r="S242" s="64" t="s">
        <v>108</v>
      </c>
      <c r="T242" s="16" t="s">
        <v>910</v>
      </c>
      <c r="U242" s="17">
        <v>53.917109629999999</v>
      </c>
      <c r="V242" s="17">
        <v>3.2926968470000002</v>
      </c>
      <c r="W242" s="26">
        <v>1.2885800000000001E-4</v>
      </c>
      <c r="X242" s="17">
        <v>53.917109629999999</v>
      </c>
      <c r="Y242" s="17">
        <v>1.4158076449999999</v>
      </c>
      <c r="Z242" s="26">
        <v>0.162219276</v>
      </c>
      <c r="AA242" s="17">
        <v>53.917109629999999</v>
      </c>
      <c r="AB242" s="17">
        <v>2.7446640750000002</v>
      </c>
      <c r="AC242" s="26">
        <v>2.6862819999999999E-3</v>
      </c>
      <c r="AD242" s="17">
        <v>53.917109629999999</v>
      </c>
      <c r="AE242" s="17">
        <v>2.716248142</v>
      </c>
      <c r="AF242" s="26">
        <v>1.7075009999999999E-3</v>
      </c>
    </row>
    <row r="243" spans="1:32" x14ac:dyDescent="0.3">
      <c r="A243" s="73" t="s">
        <v>183</v>
      </c>
      <c r="B243" s="7" t="s">
        <v>910</v>
      </c>
      <c r="C243" s="14">
        <v>146.91653779999999</v>
      </c>
      <c r="D243" s="20">
        <v>1.5856327560000001</v>
      </c>
      <c r="E243" s="25">
        <v>4.6880083000000003E-2</v>
      </c>
      <c r="F243" s="20">
        <v>146.91653779999999</v>
      </c>
      <c r="G243" s="14">
        <v>-0.52153079499999999</v>
      </c>
      <c r="H243" s="13">
        <v>0.61991341600000005</v>
      </c>
      <c r="S243" s="64" t="s">
        <v>188</v>
      </c>
      <c r="T243" s="16" t="s">
        <v>910</v>
      </c>
      <c r="U243" s="17">
        <v>91.209215229999998</v>
      </c>
      <c r="V243" s="17">
        <v>2.5572072989999999</v>
      </c>
      <c r="W243" s="26">
        <v>9.4924400000000002E-4</v>
      </c>
      <c r="X243" s="17">
        <v>91.209215229999998</v>
      </c>
      <c r="Y243" s="17">
        <v>2.171066857</v>
      </c>
      <c r="Z243" s="26">
        <v>5.3138539999999998E-3</v>
      </c>
      <c r="AA243" s="17">
        <v>91.209215229999998</v>
      </c>
      <c r="AB243" s="17">
        <v>2.5985647209999998</v>
      </c>
      <c r="AC243" s="26">
        <v>1.7319309999999999E-3</v>
      </c>
      <c r="AD243" s="17">
        <v>91.209215229999998</v>
      </c>
      <c r="AE243" s="17">
        <v>3.3064342020000002</v>
      </c>
      <c r="AF243" s="26">
        <v>1.6799999999999998E-5</v>
      </c>
    </row>
    <row r="244" spans="1:32" x14ac:dyDescent="0.3">
      <c r="A244" s="73" t="s">
        <v>658</v>
      </c>
      <c r="B244" s="7" t="s">
        <v>1060</v>
      </c>
      <c r="C244" s="14">
        <v>14.946495580000001</v>
      </c>
      <c r="D244" s="20">
        <v>1.6920982870000001</v>
      </c>
      <c r="E244" s="25">
        <v>4.0974491000000002E-2</v>
      </c>
      <c r="F244" s="20">
        <v>14.946495580000001</v>
      </c>
      <c r="G244" s="14">
        <v>0.48004898600000001</v>
      </c>
      <c r="H244" s="13">
        <v>0.68511403500000001</v>
      </c>
      <c r="S244" s="64" t="s">
        <v>176</v>
      </c>
      <c r="T244" s="16" t="s">
        <v>1317</v>
      </c>
      <c r="U244" s="17">
        <v>64.302842269999999</v>
      </c>
      <c r="V244" s="17">
        <v>2.2283425010000002</v>
      </c>
      <c r="W244" s="26">
        <v>6.513975E-3</v>
      </c>
      <c r="X244" s="17">
        <v>64.302842269999999</v>
      </c>
      <c r="Y244" s="17">
        <v>1.792847694</v>
      </c>
      <c r="Z244" s="26">
        <v>3.5908141999999997E-2</v>
      </c>
      <c r="AA244" s="17">
        <v>64.302842269999999</v>
      </c>
      <c r="AB244" s="17">
        <v>1.911826824</v>
      </c>
      <c r="AC244" s="26">
        <v>3.8280475000000001E-2</v>
      </c>
      <c r="AD244" s="17">
        <v>64.302842269999999</v>
      </c>
      <c r="AE244" s="17">
        <v>2.7742263829999998</v>
      </c>
      <c r="AF244" s="26">
        <v>7.4522E-4</v>
      </c>
    </row>
    <row r="245" spans="1:32" x14ac:dyDescent="0.3">
      <c r="A245" s="73" t="s">
        <v>774</v>
      </c>
      <c r="B245" s="7" t="s">
        <v>1061</v>
      </c>
      <c r="C245" s="14">
        <v>673.79038372913999</v>
      </c>
      <c r="D245" s="14">
        <v>-0.91230517208421402</v>
      </c>
      <c r="E245" s="13">
        <v>0.17481670344873701</v>
      </c>
      <c r="F245" s="14">
        <v>673.79038370000001</v>
      </c>
      <c r="G245" s="20">
        <v>-1.7245681980000001</v>
      </c>
      <c r="H245" s="25">
        <v>4.9224919999999997E-3</v>
      </c>
      <c r="S245" s="64" t="s">
        <v>167</v>
      </c>
      <c r="T245" s="16" t="s">
        <v>1385</v>
      </c>
      <c r="U245" s="17">
        <v>43.600705560000002</v>
      </c>
      <c r="V245" s="17">
        <v>4.6588590229999998</v>
      </c>
      <c r="W245" s="26">
        <v>4.6600000000000001E-5</v>
      </c>
      <c r="X245" s="17">
        <v>43.600705560000002</v>
      </c>
      <c r="Y245" s="17">
        <v>3.6610576199999998</v>
      </c>
      <c r="Z245" s="26">
        <v>1.608022E-3</v>
      </c>
      <c r="AA245" s="17">
        <v>43.600705560000002</v>
      </c>
      <c r="AB245" s="17">
        <v>3.2906430860000002</v>
      </c>
      <c r="AC245" s="26">
        <v>5.5421480000000002E-3</v>
      </c>
      <c r="AD245" s="17">
        <v>43.600705560000002</v>
      </c>
      <c r="AE245" s="17">
        <v>4.0820304299999997</v>
      </c>
      <c r="AF245" s="26">
        <v>1.9295900000000001E-4</v>
      </c>
    </row>
    <row r="246" spans="1:32" x14ac:dyDescent="0.3">
      <c r="A246" s="73" t="s">
        <v>775</v>
      </c>
      <c r="B246" s="7" t="s">
        <v>910</v>
      </c>
      <c r="C246" s="14">
        <v>829.80729488855195</v>
      </c>
      <c r="D246" s="14">
        <v>0.47972291035240799</v>
      </c>
      <c r="E246" s="13">
        <v>0.28507577393405797</v>
      </c>
      <c r="F246" s="14">
        <v>829.80729489999999</v>
      </c>
      <c r="G246" s="20">
        <v>1.0776310179999999</v>
      </c>
      <c r="H246" s="25">
        <v>6.5200659999999997E-3</v>
      </c>
      <c r="S246" s="64" t="s">
        <v>667</v>
      </c>
      <c r="T246" s="16" t="s">
        <v>1385</v>
      </c>
      <c r="U246" s="17">
        <v>87.292704639999997</v>
      </c>
      <c r="V246" s="17">
        <v>3.1666013460000002</v>
      </c>
      <c r="W246" s="26">
        <v>1.04E-5</v>
      </c>
      <c r="X246" s="17">
        <v>87.292704639999997</v>
      </c>
      <c r="Y246" s="17">
        <v>3.3156195070000001</v>
      </c>
      <c r="Z246" s="26">
        <v>1.17E-6</v>
      </c>
      <c r="AA246" s="17">
        <v>87.292704639999997</v>
      </c>
      <c r="AB246" s="17">
        <v>2.7954115050000001</v>
      </c>
      <c r="AC246" s="26">
        <v>2.8586300000000002E-4</v>
      </c>
      <c r="AD246" s="17">
        <v>87.292704639999997</v>
      </c>
      <c r="AE246" s="17">
        <v>3.3805838050000001</v>
      </c>
      <c r="AF246" s="26">
        <v>2.9000000000000002E-6</v>
      </c>
    </row>
    <row r="247" spans="1:32" x14ac:dyDescent="0.3">
      <c r="A247" s="73" t="s">
        <v>192</v>
      </c>
      <c r="B247" s="7" t="s">
        <v>1062</v>
      </c>
      <c r="C247" s="14">
        <v>165.78863298380901</v>
      </c>
      <c r="D247" s="14">
        <v>0.20480646186023499</v>
      </c>
      <c r="E247" s="13">
        <v>0.77710488683307299</v>
      </c>
      <c r="F247" s="14">
        <v>165.788633</v>
      </c>
      <c r="G247" s="20">
        <v>-1.1816369819999999</v>
      </c>
      <c r="H247" s="25">
        <v>3.7383535000000002E-2</v>
      </c>
      <c r="S247" s="64" t="s">
        <v>119</v>
      </c>
      <c r="T247" s="16" t="s">
        <v>1385</v>
      </c>
      <c r="U247" s="17">
        <v>53.856311939999998</v>
      </c>
      <c r="V247" s="17">
        <v>2.41582132</v>
      </c>
      <c r="W247" s="26">
        <v>4.8086599999999999E-4</v>
      </c>
      <c r="X247" s="17">
        <v>53.856311939999998</v>
      </c>
      <c r="Y247" s="17">
        <v>0.16570639300000001</v>
      </c>
      <c r="Z247" s="26">
        <v>0.88014469100000003</v>
      </c>
      <c r="AA247" s="17">
        <v>53.856311939999998</v>
      </c>
      <c r="AB247" s="17">
        <v>1.1329697409999999</v>
      </c>
      <c r="AC247" s="26">
        <v>0.16655707</v>
      </c>
      <c r="AD247" s="17">
        <v>53.856311939999998</v>
      </c>
      <c r="AE247" s="17">
        <v>1.566519408</v>
      </c>
      <c r="AF247" s="26">
        <v>3.3916873E-2</v>
      </c>
    </row>
    <row r="248" spans="1:32" x14ac:dyDescent="0.3">
      <c r="A248" s="73" t="s">
        <v>776</v>
      </c>
      <c r="B248" s="7" t="s">
        <v>1063</v>
      </c>
      <c r="C248" s="14">
        <v>653.21920802066802</v>
      </c>
      <c r="D248" s="14">
        <v>-1.10969263328825</v>
      </c>
      <c r="E248" s="13">
        <v>0.10040175814001</v>
      </c>
      <c r="F248" s="14">
        <v>653.21920799999998</v>
      </c>
      <c r="G248" s="20">
        <v>-1.4123500120000001</v>
      </c>
      <c r="H248" s="25">
        <v>3.0934514999999999E-2</v>
      </c>
      <c r="S248" s="64" t="s">
        <v>205</v>
      </c>
      <c r="T248" s="16" t="s">
        <v>1385</v>
      </c>
      <c r="U248" s="17">
        <v>155.31891300000001</v>
      </c>
      <c r="V248" s="17">
        <v>3.1101043119999998</v>
      </c>
      <c r="W248" s="26">
        <v>5.0868060000000001E-3</v>
      </c>
      <c r="X248" s="17">
        <v>155.31891300000001</v>
      </c>
      <c r="Y248" s="17">
        <v>1.4649334119999999</v>
      </c>
      <c r="Z248" s="26">
        <v>0.26102638299999997</v>
      </c>
      <c r="AA248" s="17">
        <v>155.31891300000001</v>
      </c>
      <c r="AB248" s="17">
        <v>3.2806115770000002</v>
      </c>
      <c r="AC248" s="26">
        <v>4.6121920000000002E-3</v>
      </c>
      <c r="AD248" s="17">
        <v>155.31891300000001</v>
      </c>
      <c r="AE248" s="17">
        <v>3.3307303699999999</v>
      </c>
      <c r="AF248" s="26">
        <v>2.3521839999999998E-3</v>
      </c>
    </row>
    <row r="249" spans="1:32" x14ac:dyDescent="0.3">
      <c r="A249" s="73" t="s">
        <v>64</v>
      </c>
      <c r="B249" s="7" t="s">
        <v>1064</v>
      </c>
      <c r="C249" s="14">
        <v>778.05647470596102</v>
      </c>
      <c r="D249" s="14">
        <v>-0.62772706469766604</v>
      </c>
      <c r="E249" s="13">
        <v>0.17226952900890999</v>
      </c>
      <c r="F249" s="14">
        <v>778.05647469999997</v>
      </c>
      <c r="G249" s="20">
        <v>-1.0343524850000001</v>
      </c>
      <c r="H249" s="25">
        <v>1.5732020999999999E-2</v>
      </c>
      <c r="S249" s="64" t="s">
        <v>668</v>
      </c>
      <c r="T249" s="16" t="s">
        <v>1385</v>
      </c>
      <c r="U249" s="17">
        <v>46.676296090000001</v>
      </c>
      <c r="V249" s="17">
        <v>2.7696945770000001</v>
      </c>
      <c r="W249" s="26">
        <v>1.210902E-3</v>
      </c>
      <c r="X249" s="17">
        <v>46.676296090000001</v>
      </c>
      <c r="Y249" s="17">
        <v>2.869023812</v>
      </c>
      <c r="Z249" s="26">
        <v>5.9902999999999996E-4</v>
      </c>
      <c r="AA249" s="17">
        <v>46.676296090000001</v>
      </c>
      <c r="AB249" s="17">
        <v>2.2233494249999999</v>
      </c>
      <c r="AC249" s="26">
        <v>1.963873E-2</v>
      </c>
      <c r="AD249" s="17">
        <v>46.676296090000001</v>
      </c>
      <c r="AE249" s="17">
        <v>3.0711272520000001</v>
      </c>
      <c r="AF249" s="26">
        <v>3.7275900000000001E-4</v>
      </c>
    </row>
    <row r="250" spans="1:32" x14ac:dyDescent="0.3">
      <c r="A250" s="73" t="s">
        <v>81</v>
      </c>
      <c r="B250" s="7" t="s">
        <v>910</v>
      </c>
      <c r="C250" s="14">
        <v>408.13267097946402</v>
      </c>
      <c r="D250" s="14">
        <v>-0.748958036275718</v>
      </c>
      <c r="E250" s="13">
        <v>0.119166239044148</v>
      </c>
      <c r="F250" s="14">
        <v>408.13267100000002</v>
      </c>
      <c r="G250" s="20">
        <v>-1.1960228770000001</v>
      </c>
      <c r="H250" s="25">
        <v>7.8691179999999996E-3</v>
      </c>
      <c r="S250" s="64" t="s">
        <v>147</v>
      </c>
      <c r="T250" s="16" t="s">
        <v>1385</v>
      </c>
      <c r="U250" s="17">
        <v>110.0827992</v>
      </c>
      <c r="V250" s="17">
        <v>2.8492001569999998</v>
      </c>
      <c r="W250" s="26">
        <v>1.198838E-3</v>
      </c>
      <c r="X250" s="17">
        <v>110.0827992</v>
      </c>
      <c r="Y250" s="17">
        <v>2.7918431369999999</v>
      </c>
      <c r="Z250" s="26">
        <v>1.248823E-3</v>
      </c>
      <c r="AA250" s="17">
        <v>110.0827992</v>
      </c>
      <c r="AB250" s="17">
        <v>2.3622246570000001</v>
      </c>
      <c r="AC250" s="26">
        <v>1.4217563000000001E-2</v>
      </c>
      <c r="AD250" s="17">
        <v>110.0827992</v>
      </c>
      <c r="AE250" s="17">
        <v>3.9303147319999998</v>
      </c>
      <c r="AF250" s="26">
        <v>3.6500000000000002E-6</v>
      </c>
    </row>
    <row r="251" spans="1:32" x14ac:dyDescent="0.3">
      <c r="A251" s="73" t="s">
        <v>778</v>
      </c>
      <c r="B251" s="7" t="s">
        <v>1065</v>
      </c>
      <c r="C251" s="14">
        <v>140.69329640713499</v>
      </c>
      <c r="D251" s="14">
        <v>-0.44919480076628299</v>
      </c>
      <c r="E251" s="13">
        <v>0.34532955497460499</v>
      </c>
      <c r="F251" s="14">
        <v>140.69329640000001</v>
      </c>
      <c r="G251" s="20">
        <v>1.1143929850000001</v>
      </c>
      <c r="H251" s="25">
        <v>5.2710379999999996E-3</v>
      </c>
      <c r="S251" s="64" t="s">
        <v>671</v>
      </c>
      <c r="T251" s="16" t="s">
        <v>1385</v>
      </c>
      <c r="U251" s="17">
        <v>22.74258287</v>
      </c>
      <c r="V251" s="17">
        <v>2.7614449539999999</v>
      </c>
      <c r="W251" s="26">
        <v>9.3054699999999999E-4</v>
      </c>
      <c r="X251" s="17">
        <v>22.74258287</v>
      </c>
      <c r="Y251" s="17">
        <v>1.8665722469999999</v>
      </c>
      <c r="Z251" s="26">
        <v>4.4031635E-2</v>
      </c>
      <c r="AA251" s="17">
        <v>22.74258287</v>
      </c>
      <c r="AB251" s="17">
        <v>2.7389330200000002</v>
      </c>
      <c r="AC251" s="26">
        <v>2.6862819999999999E-3</v>
      </c>
      <c r="AD251" s="17">
        <v>22.74258287</v>
      </c>
      <c r="AE251" s="17">
        <v>2.8836785960000002</v>
      </c>
      <c r="AF251" s="26">
        <v>7.6441499999999995E-4</v>
      </c>
    </row>
    <row r="252" spans="1:32" x14ac:dyDescent="0.3">
      <c r="A252" s="73" t="s">
        <v>307</v>
      </c>
      <c r="B252" s="7" t="s">
        <v>1066</v>
      </c>
      <c r="C252" s="14">
        <v>120.926900150745</v>
      </c>
      <c r="D252" s="14">
        <v>0.78399078297592395</v>
      </c>
      <c r="E252" s="13">
        <v>0.48330820332365099</v>
      </c>
      <c r="F252" s="14">
        <v>120.92690020000001</v>
      </c>
      <c r="G252" s="20">
        <v>1.9390646460000001</v>
      </c>
      <c r="H252" s="25">
        <v>4.7342000000000002E-2</v>
      </c>
      <c r="S252" s="64" t="s">
        <v>95</v>
      </c>
      <c r="T252" s="16" t="s">
        <v>1385</v>
      </c>
      <c r="U252" s="17">
        <v>31.554458589999999</v>
      </c>
      <c r="V252" s="17">
        <v>3.5505702979999998</v>
      </c>
      <c r="W252" s="26">
        <v>1.8300000000000001E-5</v>
      </c>
      <c r="X252" s="17">
        <v>31.554458589999999</v>
      </c>
      <c r="Y252" s="17">
        <v>3.9368690740000001</v>
      </c>
      <c r="Z252" s="26">
        <v>4.3599999999999999E-7</v>
      </c>
      <c r="AA252" s="17">
        <v>31.554458589999999</v>
      </c>
      <c r="AB252" s="17">
        <v>2.1301151260000002</v>
      </c>
      <c r="AC252" s="26">
        <v>1.8841196000000001E-2</v>
      </c>
      <c r="AD252" s="17">
        <v>31.554458589999999</v>
      </c>
      <c r="AE252" s="17">
        <v>2.7340169849999998</v>
      </c>
      <c r="AF252" s="26">
        <v>7.8569600000000001E-4</v>
      </c>
    </row>
    <row r="253" spans="1:32" x14ac:dyDescent="0.3">
      <c r="A253" s="73" t="s">
        <v>248</v>
      </c>
      <c r="B253" s="7" t="s">
        <v>910</v>
      </c>
      <c r="C253" s="14">
        <v>92.043055820000006</v>
      </c>
      <c r="D253" s="35">
        <v>-0.79934231300000003</v>
      </c>
      <c r="E253" s="36">
        <v>3.9802021E-2</v>
      </c>
      <c r="F253" s="35">
        <v>170.4874202</v>
      </c>
      <c r="G253" s="20">
        <v>-1.0404694139999999</v>
      </c>
      <c r="H253" s="25">
        <v>4.8227814000000001E-2</v>
      </c>
      <c r="S253" s="64" t="s">
        <v>93</v>
      </c>
      <c r="T253" s="16" t="s">
        <v>1385</v>
      </c>
      <c r="U253" s="17">
        <v>39.799891690000003</v>
      </c>
      <c r="V253" s="17">
        <v>2.5261760139999998</v>
      </c>
      <c r="W253" s="26">
        <v>1.8127748999999999E-2</v>
      </c>
      <c r="X253" s="17">
        <v>39.799891690000003</v>
      </c>
      <c r="Y253" s="17">
        <v>2.5388305039999999</v>
      </c>
      <c r="Z253" s="26">
        <v>1.7027206999999999E-2</v>
      </c>
      <c r="AA253" s="17">
        <v>39.799891690000003</v>
      </c>
      <c r="AB253" s="17">
        <v>1.807402978</v>
      </c>
      <c r="AC253" s="26">
        <v>0.13651079199999999</v>
      </c>
      <c r="AD253" s="17">
        <v>39.799891690000003</v>
      </c>
      <c r="AE253" s="17">
        <v>3.7991440559999998</v>
      </c>
      <c r="AF253" s="26">
        <v>1.7513500000000001E-4</v>
      </c>
    </row>
    <row r="254" spans="1:32" x14ac:dyDescent="0.3">
      <c r="A254" s="73" t="s">
        <v>292</v>
      </c>
      <c r="B254" s="7" t="s">
        <v>910</v>
      </c>
      <c r="C254" s="14">
        <v>1708.0681581441499</v>
      </c>
      <c r="D254" s="14">
        <v>0.16182042842928501</v>
      </c>
      <c r="E254" s="13">
        <v>0.85928246777726203</v>
      </c>
      <c r="F254" s="14">
        <v>1708.068158</v>
      </c>
      <c r="G254" s="20">
        <v>1.61620846</v>
      </c>
      <c r="H254" s="25">
        <v>7.4582399999999997E-3</v>
      </c>
      <c r="S254" s="64" t="s">
        <v>138</v>
      </c>
      <c r="T254" s="16" t="s">
        <v>1385</v>
      </c>
      <c r="U254" s="17">
        <v>224.56482399999999</v>
      </c>
      <c r="V254" s="17">
        <v>3.5625995939999999</v>
      </c>
      <c r="W254" s="26">
        <v>5.5681309999999996E-3</v>
      </c>
      <c r="X254" s="17">
        <v>176.53189589999999</v>
      </c>
      <c r="Y254" s="17">
        <v>4.0467666790000001</v>
      </c>
      <c r="Z254" s="26">
        <v>9.2300000000000002E-10</v>
      </c>
      <c r="AA254" s="17">
        <v>176.53189589999999</v>
      </c>
      <c r="AB254" s="17">
        <v>3.3357909430000001</v>
      </c>
      <c r="AC254" s="26">
        <v>5.2399999999999998E-6</v>
      </c>
      <c r="AD254" s="17">
        <v>176.53189589999999</v>
      </c>
      <c r="AE254" s="17">
        <v>4.0742878610000002</v>
      </c>
      <c r="AF254" s="26">
        <v>6.1499999999999996E-9</v>
      </c>
    </row>
    <row r="255" spans="1:32" x14ac:dyDescent="0.3">
      <c r="A255" s="73" t="s">
        <v>779</v>
      </c>
      <c r="B255" s="7" t="s">
        <v>1067</v>
      </c>
      <c r="C255" s="14">
        <v>63.243981983743097</v>
      </c>
      <c r="D255" s="14">
        <v>1.12237275595622E-2</v>
      </c>
      <c r="E255" s="13">
        <v>0.98616034086390802</v>
      </c>
      <c r="F255" s="14">
        <v>63.243981980000001</v>
      </c>
      <c r="G255" s="20">
        <v>-1.5840672389999999</v>
      </c>
      <c r="H255" s="25">
        <v>7.9243520000000008E-3</v>
      </c>
      <c r="S255" s="64" t="s">
        <v>672</v>
      </c>
      <c r="T255" s="16" t="s">
        <v>1385</v>
      </c>
      <c r="U255" s="17">
        <v>44.555760839999998</v>
      </c>
      <c r="V255" s="17">
        <v>3.361665619</v>
      </c>
      <c r="W255" s="26">
        <v>8.3648100000000003E-4</v>
      </c>
      <c r="X255" s="17">
        <v>44.555760839999998</v>
      </c>
      <c r="Y255" s="17">
        <v>3.1329113369999999</v>
      </c>
      <c r="Z255" s="26">
        <v>1.5860679999999999E-3</v>
      </c>
      <c r="AA255" s="17">
        <v>44.555760839999998</v>
      </c>
      <c r="AB255" s="17">
        <v>1.9427056840000001</v>
      </c>
      <c r="AC255" s="26">
        <v>8.2572514E-2</v>
      </c>
      <c r="AD255" s="17">
        <v>44.555760839999998</v>
      </c>
      <c r="AE255" s="17">
        <v>3.03950779</v>
      </c>
      <c r="AF255" s="26">
        <v>1.84023E-3</v>
      </c>
    </row>
    <row r="256" spans="1:32" x14ac:dyDescent="0.3">
      <c r="A256" s="73" t="s">
        <v>315</v>
      </c>
      <c r="B256" s="7" t="s">
        <v>910</v>
      </c>
      <c r="C256" s="14">
        <v>1185.71244</v>
      </c>
      <c r="D256" s="29">
        <v>1.5494771970000001</v>
      </c>
      <c r="E256" s="30">
        <v>6.2136170000000003E-3</v>
      </c>
      <c r="F256" s="29">
        <v>1185.71244</v>
      </c>
      <c r="G256" s="20">
        <v>2.631041341</v>
      </c>
      <c r="H256" s="25">
        <v>2.3099999999999999E-7</v>
      </c>
      <c r="S256" s="64" t="s">
        <v>673</v>
      </c>
      <c r="T256" s="16" t="s">
        <v>1385</v>
      </c>
      <c r="U256" s="17">
        <v>98.40543357</v>
      </c>
      <c r="V256" s="17">
        <v>3.528347143</v>
      </c>
      <c r="W256" s="26">
        <v>8.8090599999999999E-4</v>
      </c>
      <c r="X256" s="17">
        <v>98.40543357</v>
      </c>
      <c r="Y256" s="17">
        <v>3.0891591460000001</v>
      </c>
      <c r="Z256" s="26">
        <v>3.5324100000000002E-3</v>
      </c>
      <c r="AA256" s="17">
        <v>98.40543357</v>
      </c>
      <c r="AB256" s="17">
        <v>3.332996638</v>
      </c>
      <c r="AC256" s="26">
        <v>2.6862819999999999E-3</v>
      </c>
      <c r="AD256" s="17">
        <v>98.40543357</v>
      </c>
      <c r="AE256" s="17">
        <v>4.1466300470000004</v>
      </c>
      <c r="AF256" s="26">
        <v>5.8900000000000002E-5</v>
      </c>
    </row>
    <row r="257" spans="1:32" x14ac:dyDescent="0.3">
      <c r="A257" s="73" t="s">
        <v>270</v>
      </c>
      <c r="B257" s="7" t="s">
        <v>1068</v>
      </c>
      <c r="C257" s="14">
        <v>180.927315204813</v>
      </c>
      <c r="D257" s="14">
        <v>0.20953040926021499</v>
      </c>
      <c r="E257" s="13">
        <v>0.73900716977385905</v>
      </c>
      <c r="F257" s="14">
        <v>180.92731520000001</v>
      </c>
      <c r="G257" s="20">
        <v>1.8395199259999999</v>
      </c>
      <c r="H257" s="25">
        <v>1.3200000000000001E-5</v>
      </c>
      <c r="S257" s="64" t="s">
        <v>674</v>
      </c>
      <c r="T257" s="16" t="s">
        <v>1385</v>
      </c>
      <c r="U257" s="17">
        <v>95.986126850000005</v>
      </c>
      <c r="V257" s="17">
        <v>2.694916042</v>
      </c>
      <c r="W257" s="26">
        <v>5.7465499999999998E-4</v>
      </c>
      <c r="X257" s="17">
        <v>95.986126850000005</v>
      </c>
      <c r="Y257" s="17">
        <v>1.675321522</v>
      </c>
      <c r="Z257" s="26">
        <v>4.5686271000000001E-2</v>
      </c>
      <c r="AA257" s="17">
        <v>95.986126850000005</v>
      </c>
      <c r="AB257" s="17">
        <v>2.4421408449999999</v>
      </c>
      <c r="AC257" s="26">
        <v>3.418833E-3</v>
      </c>
      <c r="AD257" s="17">
        <v>95.986126848693502</v>
      </c>
      <c r="AE257" s="17">
        <v>1.6495352251042501</v>
      </c>
      <c r="AF257" s="26">
        <v>5.3945646032078E-2</v>
      </c>
    </row>
    <row r="258" spans="1:32" x14ac:dyDescent="0.3">
      <c r="A258" s="73" t="s">
        <v>326</v>
      </c>
      <c r="B258" s="7" t="s">
        <v>1069</v>
      </c>
      <c r="C258" s="14">
        <v>695.30883249999999</v>
      </c>
      <c r="D258" s="29">
        <v>2.0955674659999999</v>
      </c>
      <c r="E258" s="30">
        <v>3.6209473999999998E-2</v>
      </c>
      <c r="F258" s="29">
        <v>695.30883249999999</v>
      </c>
      <c r="G258" s="20">
        <v>2.4910853739999999</v>
      </c>
      <c r="H258" s="25">
        <v>1.0061835E-2</v>
      </c>
      <c r="S258" s="64" t="s">
        <v>174</v>
      </c>
      <c r="T258" s="16" t="s">
        <v>1385</v>
      </c>
      <c r="U258" s="17">
        <v>47.391054959999998</v>
      </c>
      <c r="V258" s="17">
        <v>3.070130223</v>
      </c>
      <c r="W258" s="26">
        <v>8.3648100000000003E-4</v>
      </c>
      <c r="X258" s="17">
        <v>38.568579069999998</v>
      </c>
      <c r="Y258" s="17">
        <v>4.2647577219999997</v>
      </c>
      <c r="Z258" s="26">
        <v>9.5300000000000002E-7</v>
      </c>
      <c r="AA258" s="17">
        <v>38.568579069999998</v>
      </c>
      <c r="AB258" s="17">
        <v>2.9903736269999999</v>
      </c>
      <c r="AC258" s="26">
        <v>2.3497370000000002E-3</v>
      </c>
      <c r="AD258" s="17">
        <v>38.568579069999998</v>
      </c>
      <c r="AE258" s="17">
        <v>4.5688684500000001</v>
      </c>
      <c r="AF258" s="26">
        <v>1.6400000000000001E-7</v>
      </c>
    </row>
    <row r="259" spans="1:32" x14ac:dyDescent="0.3">
      <c r="A259" s="73" t="s">
        <v>203</v>
      </c>
      <c r="B259" s="7" t="s">
        <v>1070</v>
      </c>
      <c r="C259" s="14">
        <v>4647.1932091956796</v>
      </c>
      <c r="D259" s="14">
        <v>-1.20909651274049E-2</v>
      </c>
      <c r="E259" s="13">
        <v>0.98600506580401703</v>
      </c>
      <c r="F259" s="14">
        <v>4647.193209</v>
      </c>
      <c r="G259" s="20">
        <v>1.2986013999999999</v>
      </c>
      <c r="H259" s="25">
        <v>1.7515118E-2</v>
      </c>
      <c r="S259" s="64" t="s">
        <v>675</v>
      </c>
      <c r="T259" s="16" t="s">
        <v>1385</v>
      </c>
      <c r="U259" s="17">
        <v>222.0073998</v>
      </c>
      <c r="V259" s="17">
        <v>4.7195625750000003</v>
      </c>
      <c r="W259" s="26">
        <v>1.7102914E-2</v>
      </c>
      <c r="X259" s="17">
        <v>222.0073998</v>
      </c>
      <c r="Y259" s="17">
        <v>1.8533649940000001</v>
      </c>
      <c r="Z259" s="26">
        <v>0.445866123</v>
      </c>
      <c r="AA259" s="17">
        <v>222.0073998</v>
      </c>
      <c r="AB259" s="17">
        <v>6.1716188399999998</v>
      </c>
      <c r="AC259" s="26">
        <v>2.3055480000000001E-3</v>
      </c>
      <c r="AD259" s="17">
        <v>222.0073998</v>
      </c>
      <c r="AE259" s="17">
        <v>5.7723811229999997</v>
      </c>
      <c r="AF259" s="26">
        <v>2.6004869999999999E-3</v>
      </c>
    </row>
    <row r="260" spans="1:32" x14ac:dyDescent="0.3">
      <c r="A260" s="73" t="s">
        <v>664</v>
      </c>
      <c r="B260" s="7" t="s">
        <v>910</v>
      </c>
      <c r="C260" s="14">
        <v>105.17742130000001</v>
      </c>
      <c r="D260" s="27">
        <v>1.345164654</v>
      </c>
      <c r="E260" s="28">
        <v>1.514589E-2</v>
      </c>
      <c r="F260" s="27">
        <v>105.17742130000001</v>
      </c>
      <c r="G260" s="20">
        <v>1.510373001</v>
      </c>
      <c r="H260" s="25">
        <v>5.0900900000000002E-3</v>
      </c>
      <c r="S260" s="64" t="s">
        <v>676</v>
      </c>
      <c r="T260" s="16" t="s">
        <v>1385</v>
      </c>
      <c r="U260" s="17">
        <v>113.0499489</v>
      </c>
      <c r="V260" s="17">
        <v>1.9384483669999999</v>
      </c>
      <c r="W260" s="26">
        <v>2.0885058000000001E-2</v>
      </c>
      <c r="X260" s="17">
        <v>113.0499489</v>
      </c>
      <c r="Y260" s="17">
        <v>0.93070891099999997</v>
      </c>
      <c r="Z260" s="26">
        <v>0.35252697300000002</v>
      </c>
      <c r="AA260" s="17">
        <v>113.0499489</v>
      </c>
      <c r="AB260" s="17">
        <v>2.2490649569999999</v>
      </c>
      <c r="AC260" s="26">
        <v>1.1246476E-2</v>
      </c>
      <c r="AD260" s="17">
        <v>113.0499489</v>
      </c>
      <c r="AE260" s="17">
        <v>2.484093471</v>
      </c>
      <c r="AF260" s="26">
        <v>2.6004869999999999E-3</v>
      </c>
    </row>
    <row r="261" spans="1:32" x14ac:dyDescent="0.3">
      <c r="A261" s="73" t="s">
        <v>782</v>
      </c>
      <c r="B261" s="7" t="s">
        <v>468</v>
      </c>
      <c r="C261" s="14">
        <v>92.257918103753795</v>
      </c>
      <c r="D261" s="14">
        <v>0.173473372948552</v>
      </c>
      <c r="E261" s="13">
        <v>0.82308759516261498</v>
      </c>
      <c r="F261" s="14">
        <v>92.257918099999998</v>
      </c>
      <c r="G261" s="20">
        <v>1.1156763670000001</v>
      </c>
      <c r="H261" s="25">
        <v>4.2664968999999997E-2</v>
      </c>
      <c r="S261" s="64" t="s">
        <v>161</v>
      </c>
      <c r="T261" s="16" t="s">
        <v>1385</v>
      </c>
      <c r="U261" s="17">
        <v>97.7320572</v>
      </c>
      <c r="V261" s="17">
        <v>1.40125466</v>
      </c>
      <c r="W261" s="26">
        <v>1.3524219000000001E-2</v>
      </c>
      <c r="X261" s="17">
        <v>97.7320572</v>
      </c>
      <c r="Y261" s="17">
        <v>1.2208855329999999</v>
      </c>
      <c r="Z261" s="26">
        <v>3.7383535000000002E-2</v>
      </c>
      <c r="AA261" s="17">
        <v>97.7320572</v>
      </c>
      <c r="AB261" s="17">
        <v>1.041917531</v>
      </c>
      <c r="AC261" s="26">
        <v>0.109520954</v>
      </c>
      <c r="AD261" s="17">
        <v>97.7320572</v>
      </c>
      <c r="AE261" s="17">
        <v>1.2315319730000001</v>
      </c>
      <c r="AF261" s="26">
        <v>4.1818909000000001E-2</v>
      </c>
    </row>
    <row r="262" spans="1:32" x14ac:dyDescent="0.3">
      <c r="A262" s="73" t="s">
        <v>665</v>
      </c>
      <c r="B262" s="7" t="s">
        <v>1071</v>
      </c>
      <c r="C262" s="14">
        <v>7967.8377499999997</v>
      </c>
      <c r="D262" s="33">
        <v>2.4820187630000001</v>
      </c>
      <c r="E262" s="34">
        <v>1.4079665999999999E-2</v>
      </c>
      <c r="F262" s="33">
        <v>7967.8377499999997</v>
      </c>
      <c r="G262" s="20">
        <v>2.9685744619999999</v>
      </c>
      <c r="H262" s="25">
        <v>2.3083880000000002E-3</v>
      </c>
      <c r="S262" s="64" t="s">
        <v>677</v>
      </c>
      <c r="T262" s="16" t="s">
        <v>1385</v>
      </c>
      <c r="U262" s="17">
        <v>68.698611679999999</v>
      </c>
      <c r="V262" s="17">
        <v>1.9974632889999999</v>
      </c>
      <c r="W262" s="26">
        <v>3.2590227999999999E-2</v>
      </c>
      <c r="X262" s="17">
        <v>68.698611679999999</v>
      </c>
      <c r="Y262" s="17">
        <v>0.49521584400000002</v>
      </c>
      <c r="Z262" s="26">
        <v>0.69634874800000002</v>
      </c>
      <c r="AA262" s="17">
        <v>68.698611679999999</v>
      </c>
      <c r="AB262" s="17">
        <v>2.7776260879999999</v>
      </c>
      <c r="AC262" s="26">
        <v>3.8800839999999998E-3</v>
      </c>
      <c r="AD262" s="17">
        <v>68.698611679999999</v>
      </c>
      <c r="AE262" s="17">
        <v>3.3776253089999999</v>
      </c>
      <c r="AF262" s="26">
        <v>1.4707199999999999E-4</v>
      </c>
    </row>
    <row r="263" spans="1:32" x14ac:dyDescent="0.3">
      <c r="A263" s="73" t="s">
        <v>184</v>
      </c>
      <c r="B263" s="9" t="s">
        <v>1075</v>
      </c>
      <c r="C263" s="20">
        <v>30.943556040000001</v>
      </c>
      <c r="D263" s="20">
        <v>2.6741495039999998</v>
      </c>
      <c r="E263" s="25">
        <v>2.647469E-3</v>
      </c>
      <c r="F263" s="20">
        <v>30.943556040000001</v>
      </c>
      <c r="G263" s="14">
        <v>6.1307466999999997E-2</v>
      </c>
      <c r="H263" s="13">
        <v>0.96905096099999999</v>
      </c>
      <c r="S263" s="64" t="s">
        <v>678</v>
      </c>
      <c r="T263" s="16" t="s">
        <v>1385</v>
      </c>
      <c r="U263" s="17">
        <v>64.601454579999995</v>
      </c>
      <c r="V263" s="17">
        <v>2.7942128949999998</v>
      </c>
      <c r="W263" s="26">
        <v>4.0184770000000003E-3</v>
      </c>
      <c r="X263" s="17">
        <v>64.601454579999995</v>
      </c>
      <c r="Y263" s="17">
        <v>1.5741203370000001</v>
      </c>
      <c r="Z263" s="26">
        <v>0.149706588</v>
      </c>
      <c r="AA263" s="17">
        <v>64.601454579999995</v>
      </c>
      <c r="AB263" s="17">
        <v>3.689215151</v>
      </c>
      <c r="AC263" s="26">
        <v>2.2028999999999999E-4</v>
      </c>
      <c r="AD263" s="17">
        <v>64.601454579999995</v>
      </c>
      <c r="AE263" s="17">
        <v>3.8061573059999998</v>
      </c>
      <c r="AF263" s="26">
        <v>7.08E-5</v>
      </c>
    </row>
    <row r="264" spans="1:32" x14ac:dyDescent="0.3">
      <c r="A264" s="73" t="s">
        <v>666</v>
      </c>
      <c r="B264" s="9" t="s">
        <v>1075</v>
      </c>
      <c r="C264" s="20">
        <v>25.66997185</v>
      </c>
      <c r="D264" s="20">
        <v>1.9341015269999999</v>
      </c>
      <c r="E264" s="25">
        <v>2.2529884E-2</v>
      </c>
      <c r="F264" s="20">
        <v>25.66997185</v>
      </c>
      <c r="G264" s="14">
        <v>0.74861527500000002</v>
      </c>
      <c r="H264" s="13">
        <v>0.50846144299999996</v>
      </c>
      <c r="S264" s="64" t="s">
        <v>680</v>
      </c>
      <c r="T264" s="16" t="s">
        <v>1385</v>
      </c>
      <c r="U264" s="17">
        <v>53.743211330000001</v>
      </c>
      <c r="V264" s="17">
        <v>3.1189717080000001</v>
      </c>
      <c r="W264" s="26">
        <v>2.7581659999999998E-3</v>
      </c>
      <c r="X264" s="17">
        <v>53.743211330000001</v>
      </c>
      <c r="Y264" s="17">
        <v>2.0707720690000002</v>
      </c>
      <c r="Z264" s="26">
        <v>6.3380001000000005E-2</v>
      </c>
      <c r="AA264" s="17">
        <v>53.743211330000001</v>
      </c>
      <c r="AB264" s="17">
        <v>2.5755771580000002</v>
      </c>
      <c r="AC264" s="26">
        <v>2.0745896E-2</v>
      </c>
      <c r="AD264" s="17">
        <v>53.743211330000001</v>
      </c>
      <c r="AE264" s="17">
        <v>3.7533209030000001</v>
      </c>
      <c r="AF264" s="26">
        <v>1.89421E-4</v>
      </c>
    </row>
    <row r="265" spans="1:32" x14ac:dyDescent="0.3">
      <c r="A265" s="73" t="s">
        <v>669</v>
      </c>
      <c r="B265" s="9" t="s">
        <v>1075</v>
      </c>
      <c r="C265" s="20">
        <v>171.11364330000001</v>
      </c>
      <c r="D265" s="20">
        <v>1.992786736</v>
      </c>
      <c r="E265" s="25">
        <v>2.5625768E-2</v>
      </c>
      <c r="F265" s="20">
        <v>171.11364330000001</v>
      </c>
      <c r="G265" s="14">
        <v>0.59727509899999998</v>
      </c>
      <c r="H265" s="13">
        <v>0.61045553600000002</v>
      </c>
      <c r="S265" s="64" t="s">
        <v>681</v>
      </c>
      <c r="T265" s="16" t="s">
        <v>1385</v>
      </c>
      <c r="U265" s="17">
        <v>52.381599139999999</v>
      </c>
      <c r="V265" s="17">
        <v>3.2333230569999998</v>
      </c>
      <c r="W265" s="26">
        <v>2.1280629999999999E-3</v>
      </c>
      <c r="X265" s="17">
        <v>52.381599139999999</v>
      </c>
      <c r="Y265" s="17">
        <v>2.3820078470000001</v>
      </c>
      <c r="Z265" s="26">
        <v>3.0765879999999999E-2</v>
      </c>
      <c r="AA265" s="17">
        <v>52.381599139999999</v>
      </c>
      <c r="AB265" s="17">
        <v>2.722237679</v>
      </c>
      <c r="AC265" s="26">
        <v>1.7381298999999999E-2</v>
      </c>
      <c r="AD265" s="17">
        <v>52.381599139999999</v>
      </c>
      <c r="AE265" s="17">
        <v>4.2178074069999996</v>
      </c>
      <c r="AF265" s="26">
        <v>3.7100000000000001E-5</v>
      </c>
    </row>
    <row r="266" spans="1:32" x14ac:dyDescent="0.3">
      <c r="A266" s="73" t="s">
        <v>670</v>
      </c>
      <c r="B266" s="9" t="s">
        <v>1075</v>
      </c>
      <c r="C266" s="20">
        <v>15.21415215</v>
      </c>
      <c r="D266" s="20">
        <v>2.9269732820000001</v>
      </c>
      <c r="E266" s="25">
        <v>2.6709416E-2</v>
      </c>
      <c r="F266" s="20">
        <v>15.21415215</v>
      </c>
      <c r="G266" s="14">
        <v>1.892953924</v>
      </c>
      <c r="H266" s="13">
        <v>0.21563692200000001</v>
      </c>
      <c r="S266" s="64" t="s">
        <v>70</v>
      </c>
      <c r="T266" s="16" t="s">
        <v>1385</v>
      </c>
      <c r="U266" s="17">
        <v>228.042112</v>
      </c>
      <c r="V266" s="17">
        <v>3.953623731</v>
      </c>
      <c r="W266" s="26">
        <v>3.8299999999999998E-7</v>
      </c>
      <c r="X266" s="17">
        <v>228.042112</v>
      </c>
      <c r="Y266" s="17">
        <v>3.9702689150000001</v>
      </c>
      <c r="Z266" s="26">
        <v>4.3800000000000002E-8</v>
      </c>
      <c r="AA266" s="17">
        <v>228.042112</v>
      </c>
      <c r="AB266" s="17">
        <v>2.8924952030000002</v>
      </c>
      <c r="AC266" s="26">
        <v>4.8278399999999999E-4</v>
      </c>
      <c r="AD266" s="17">
        <v>228.042112</v>
      </c>
      <c r="AE266" s="17">
        <v>2.8871565490000002</v>
      </c>
      <c r="AF266" s="26">
        <v>2.34319E-4</v>
      </c>
    </row>
    <row r="267" spans="1:32" x14ac:dyDescent="0.3">
      <c r="A267" s="73" t="s">
        <v>783</v>
      </c>
      <c r="B267" s="9" t="s">
        <v>1075</v>
      </c>
      <c r="C267" s="20">
        <v>29.731132560694501</v>
      </c>
      <c r="D267" s="14">
        <v>1.3368564620935</v>
      </c>
      <c r="E267" s="13">
        <v>0.12645803167637301</v>
      </c>
      <c r="F267" s="14">
        <v>29.731132559999999</v>
      </c>
      <c r="G267" s="20">
        <v>1.7756265069999999</v>
      </c>
      <c r="H267" s="25">
        <v>3.5871700999999999E-2</v>
      </c>
      <c r="S267" s="64" t="s">
        <v>33</v>
      </c>
      <c r="T267" s="16" t="s">
        <v>1385</v>
      </c>
      <c r="U267" s="17">
        <v>176.53189589999999</v>
      </c>
      <c r="V267" s="17">
        <v>2.9281846260000002</v>
      </c>
      <c r="W267" s="26">
        <v>5.49E-5</v>
      </c>
      <c r="X267" s="17">
        <v>47.391054959999998</v>
      </c>
      <c r="Y267" s="17">
        <v>4.0605152799999997</v>
      </c>
      <c r="Z267" s="26">
        <v>1.26E-6</v>
      </c>
      <c r="AA267" s="17">
        <v>47.391054959999998</v>
      </c>
      <c r="AB267" s="17">
        <v>3.0472607799999998</v>
      </c>
      <c r="AC267" s="26">
        <v>2.70061E-3</v>
      </c>
      <c r="AD267" s="17">
        <v>47.391054959999998</v>
      </c>
      <c r="AE267" s="17">
        <v>3.6893251130000002</v>
      </c>
      <c r="AF267" s="26">
        <v>8.3399999999999994E-5</v>
      </c>
    </row>
    <row r="268" spans="1:32" x14ac:dyDescent="0.3">
      <c r="A268" s="73" t="s">
        <v>213</v>
      </c>
      <c r="B268" s="9" t="s">
        <v>1075</v>
      </c>
      <c r="C268" s="20">
        <v>110.83873319999999</v>
      </c>
      <c r="D268" s="27">
        <v>2.3246203489999999</v>
      </c>
      <c r="E268" s="28">
        <v>4.7208500000000002E-4</v>
      </c>
      <c r="F268" s="27">
        <v>110.83873319999999</v>
      </c>
      <c r="G268" s="20">
        <v>1.6547639220000001</v>
      </c>
      <c r="H268" s="25">
        <v>1.5178687E-2</v>
      </c>
      <c r="S268" s="64" t="s">
        <v>682</v>
      </c>
      <c r="T268" s="16" t="s">
        <v>1385</v>
      </c>
      <c r="U268" s="17">
        <v>22.40265029</v>
      </c>
      <c r="V268" s="17">
        <v>1.9220708909999999</v>
      </c>
      <c r="W268" s="26">
        <v>2.8347595999999999E-2</v>
      </c>
      <c r="X268" s="17">
        <v>22.40265029</v>
      </c>
      <c r="Y268" s="17">
        <v>1.4445357640000001</v>
      </c>
      <c r="Z268" s="26">
        <v>0.13571761700000001</v>
      </c>
      <c r="AA268" s="17">
        <v>22.40265029</v>
      </c>
      <c r="AB268" s="17">
        <v>2.2283912830000001</v>
      </c>
      <c r="AC268" s="26">
        <v>1.9236508999999999E-2</v>
      </c>
      <c r="AD268" s="17">
        <v>22.4026502885364</v>
      </c>
      <c r="AE268" s="17">
        <v>1.6492105669189601</v>
      </c>
      <c r="AF268" s="26">
        <v>9.3143388625693893E-2</v>
      </c>
    </row>
    <row r="269" spans="1:32" x14ac:dyDescent="0.3">
      <c r="A269" s="73" t="s">
        <v>36</v>
      </c>
      <c r="B269" s="9" t="s">
        <v>1075</v>
      </c>
      <c r="C269" s="20">
        <v>54.37661318</v>
      </c>
      <c r="D269" s="20">
        <v>2.321734722</v>
      </c>
      <c r="E269" s="25">
        <v>5.1806659999999996E-3</v>
      </c>
      <c r="F269" s="20">
        <v>54.37661318</v>
      </c>
      <c r="G269" s="14">
        <v>1.444446114</v>
      </c>
      <c r="H269" s="13">
        <v>0.11537116</v>
      </c>
    </row>
    <row r="270" spans="1:32" x14ac:dyDescent="0.3">
      <c r="A270" s="73" t="s">
        <v>679</v>
      </c>
      <c r="B270" s="9" t="s">
        <v>1075</v>
      </c>
      <c r="C270" s="20">
        <v>38.208659079999997</v>
      </c>
      <c r="D270" s="20">
        <v>1.6265487519999999</v>
      </c>
      <c r="E270" s="25">
        <v>9.2562370000000005E-3</v>
      </c>
      <c r="F270" s="20">
        <v>38.208659079999997</v>
      </c>
      <c r="G270" s="14">
        <v>1.210280537</v>
      </c>
      <c r="H270" s="13">
        <v>7.8622147000000003E-2</v>
      </c>
    </row>
  </sheetData>
  <mergeCells count="11">
    <mergeCell ref="U2:W2"/>
    <mergeCell ref="X2:Z2"/>
    <mergeCell ref="AA2:AC2"/>
    <mergeCell ref="AD2:AF2"/>
    <mergeCell ref="A1:H1"/>
    <mergeCell ref="J1:Q1"/>
    <mergeCell ref="F2:H2"/>
    <mergeCell ref="C2:E2"/>
    <mergeCell ref="L2:N2"/>
    <mergeCell ref="O2:Q2"/>
    <mergeCell ref="S1:AF1"/>
  </mergeCells>
  <phoneticPr fontId="6" type="noConversion"/>
  <conditionalFormatting sqref="A220">
    <cfRule type="duplicateValues" dxfId="152" priority="127" stopIfTrue="1"/>
  </conditionalFormatting>
  <conditionalFormatting sqref="A222">
    <cfRule type="duplicateValues" dxfId="151" priority="128" stopIfTrue="1"/>
  </conditionalFormatting>
  <conditionalFormatting sqref="A225:A226">
    <cfRule type="duplicateValues" dxfId="150" priority="126" stopIfTrue="1"/>
  </conditionalFormatting>
  <conditionalFormatting sqref="A225:A226">
    <cfRule type="duplicateValues" dxfId="149" priority="125" stopIfTrue="1"/>
  </conditionalFormatting>
  <conditionalFormatting sqref="A229">
    <cfRule type="duplicateValues" dxfId="148" priority="124" stopIfTrue="1"/>
  </conditionalFormatting>
  <conditionalFormatting sqref="A229">
    <cfRule type="duplicateValues" dxfId="147" priority="123" stopIfTrue="1"/>
  </conditionalFormatting>
  <conditionalFormatting sqref="A230">
    <cfRule type="duplicateValues" dxfId="146" priority="122" stopIfTrue="1"/>
  </conditionalFormatting>
  <conditionalFormatting sqref="A230">
    <cfRule type="duplicateValues" dxfId="145" priority="121" stopIfTrue="1"/>
  </conditionalFormatting>
  <conditionalFormatting sqref="A232">
    <cfRule type="duplicateValues" dxfId="144" priority="120" stopIfTrue="1"/>
  </conditionalFormatting>
  <conditionalFormatting sqref="A232">
    <cfRule type="duplicateValues" dxfId="143" priority="119" stopIfTrue="1"/>
  </conditionalFormatting>
  <conditionalFormatting sqref="A233">
    <cfRule type="duplicateValues" dxfId="142" priority="118" stopIfTrue="1"/>
  </conditionalFormatting>
  <conditionalFormatting sqref="A233">
    <cfRule type="duplicateValues" dxfId="141" priority="117" stopIfTrue="1"/>
  </conditionalFormatting>
  <conditionalFormatting sqref="A234">
    <cfRule type="duplicateValues" dxfId="140" priority="116" stopIfTrue="1"/>
  </conditionalFormatting>
  <conditionalFormatting sqref="A234">
    <cfRule type="duplicateValues" dxfId="139" priority="115" stopIfTrue="1"/>
  </conditionalFormatting>
  <conditionalFormatting sqref="A235">
    <cfRule type="duplicateValues" dxfId="138" priority="114" stopIfTrue="1"/>
  </conditionalFormatting>
  <conditionalFormatting sqref="A235">
    <cfRule type="duplicateValues" dxfId="137" priority="113" stopIfTrue="1"/>
  </conditionalFormatting>
  <conditionalFormatting sqref="A236">
    <cfRule type="duplicateValues" dxfId="136" priority="112" stopIfTrue="1"/>
  </conditionalFormatting>
  <conditionalFormatting sqref="A236">
    <cfRule type="duplicateValues" dxfId="135" priority="111" stopIfTrue="1"/>
  </conditionalFormatting>
  <conditionalFormatting sqref="A238">
    <cfRule type="duplicateValues" dxfId="134" priority="110" stopIfTrue="1"/>
  </conditionalFormatting>
  <conditionalFormatting sqref="A238">
    <cfRule type="duplicateValues" dxfId="133" priority="109" stopIfTrue="1"/>
  </conditionalFormatting>
  <conditionalFormatting sqref="A245">
    <cfRule type="duplicateValues" dxfId="132" priority="108" stopIfTrue="1"/>
  </conditionalFormatting>
  <conditionalFormatting sqref="A245">
    <cfRule type="duplicateValues" dxfId="131" priority="107" stopIfTrue="1"/>
  </conditionalFormatting>
  <conditionalFormatting sqref="A251">
    <cfRule type="duplicateValues" dxfId="130" priority="106" stopIfTrue="1"/>
  </conditionalFormatting>
  <conditionalFormatting sqref="A251">
    <cfRule type="duplicateValues" dxfId="129" priority="105" stopIfTrue="1"/>
  </conditionalFormatting>
  <conditionalFormatting sqref="A254">
    <cfRule type="duplicateValues" dxfId="128" priority="104" stopIfTrue="1"/>
  </conditionalFormatting>
  <conditionalFormatting sqref="A254">
    <cfRule type="duplicateValues" dxfId="127" priority="103" stopIfTrue="1"/>
  </conditionalFormatting>
  <conditionalFormatting sqref="A255">
    <cfRule type="duplicateValues" dxfId="126" priority="102" stopIfTrue="1"/>
  </conditionalFormatting>
  <conditionalFormatting sqref="A255">
    <cfRule type="duplicateValues" dxfId="125" priority="101" stopIfTrue="1"/>
  </conditionalFormatting>
  <conditionalFormatting sqref="A261">
    <cfRule type="duplicateValues" dxfId="124" priority="100" stopIfTrue="1"/>
  </conditionalFormatting>
  <conditionalFormatting sqref="A261">
    <cfRule type="duplicateValues" dxfId="123" priority="99" stopIfTrue="1"/>
  </conditionalFormatting>
  <conditionalFormatting sqref="A265:A267">
    <cfRule type="duplicateValues" dxfId="122" priority="98" stopIfTrue="1"/>
  </conditionalFormatting>
  <conditionalFormatting sqref="A265:A267">
    <cfRule type="duplicateValues" dxfId="121" priority="97" stopIfTrue="1"/>
  </conditionalFormatting>
  <conditionalFormatting sqref="A107:A216">
    <cfRule type="duplicateValues" dxfId="120" priority="129" stopIfTrue="1"/>
  </conditionalFormatting>
  <conditionalFormatting sqref="A217">
    <cfRule type="duplicateValues" dxfId="119" priority="130" stopIfTrue="1"/>
  </conditionalFormatting>
  <conditionalFormatting sqref="A218">
    <cfRule type="duplicateValues" dxfId="118" priority="131" stopIfTrue="1"/>
  </conditionalFormatting>
  <conditionalFormatting sqref="A219">
    <cfRule type="duplicateValues" dxfId="117" priority="132" stopIfTrue="1"/>
  </conditionalFormatting>
  <conditionalFormatting sqref="A221">
    <cfRule type="duplicateValues" dxfId="116" priority="133" stopIfTrue="1"/>
  </conditionalFormatting>
  <conditionalFormatting sqref="A223">
    <cfRule type="duplicateValues" dxfId="115" priority="134" stopIfTrue="1"/>
  </conditionalFormatting>
  <conditionalFormatting sqref="A224">
    <cfRule type="duplicateValues" dxfId="114" priority="135" stopIfTrue="1"/>
  </conditionalFormatting>
  <conditionalFormatting sqref="A227">
    <cfRule type="duplicateValues" dxfId="113" priority="136" stopIfTrue="1"/>
  </conditionalFormatting>
  <conditionalFormatting sqref="A228">
    <cfRule type="duplicateValues" dxfId="112" priority="137" stopIfTrue="1"/>
  </conditionalFormatting>
  <conditionalFormatting sqref="A231">
    <cfRule type="duplicateValues" dxfId="111" priority="138" stopIfTrue="1"/>
  </conditionalFormatting>
  <conditionalFormatting sqref="A237">
    <cfRule type="duplicateValues" dxfId="110" priority="139" stopIfTrue="1"/>
  </conditionalFormatting>
  <conditionalFormatting sqref="A239">
    <cfRule type="duplicateValues" dxfId="109" priority="140" stopIfTrue="1"/>
  </conditionalFormatting>
  <conditionalFormatting sqref="A240:A241">
    <cfRule type="duplicateValues" dxfId="108" priority="141" stopIfTrue="1"/>
  </conditionalFormatting>
  <conditionalFormatting sqref="A242:A244">
    <cfRule type="duplicateValues" dxfId="107" priority="142" stopIfTrue="1"/>
  </conditionalFormatting>
  <conditionalFormatting sqref="A246">
    <cfRule type="duplicateValues" dxfId="106" priority="143" stopIfTrue="1"/>
  </conditionalFormatting>
  <conditionalFormatting sqref="A247">
    <cfRule type="duplicateValues" dxfId="105" priority="144" stopIfTrue="1"/>
  </conditionalFormatting>
  <conditionalFormatting sqref="A248:A249">
    <cfRule type="duplicateValues" dxfId="104" priority="145" stopIfTrue="1"/>
  </conditionalFormatting>
  <conditionalFormatting sqref="A250">
    <cfRule type="duplicateValues" dxfId="103" priority="146" stopIfTrue="1"/>
  </conditionalFormatting>
  <conditionalFormatting sqref="A252">
    <cfRule type="duplicateValues" dxfId="102" priority="147" stopIfTrue="1"/>
  </conditionalFormatting>
  <conditionalFormatting sqref="A253">
    <cfRule type="duplicateValues" dxfId="101" priority="148" stopIfTrue="1"/>
  </conditionalFormatting>
  <conditionalFormatting sqref="A256:A259">
    <cfRule type="duplicateValues" dxfId="100" priority="149" stopIfTrue="1"/>
  </conditionalFormatting>
  <conditionalFormatting sqref="A260">
    <cfRule type="duplicateValues" dxfId="99" priority="150" stopIfTrue="1"/>
  </conditionalFormatting>
  <conditionalFormatting sqref="A262">
    <cfRule type="duplicateValues" dxfId="98" priority="151" stopIfTrue="1"/>
  </conditionalFormatting>
  <conditionalFormatting sqref="A263:A264">
    <cfRule type="duplicateValues" dxfId="97" priority="152" stopIfTrue="1"/>
  </conditionalFormatting>
  <conditionalFormatting sqref="A20:A267 A4:A15">
    <cfRule type="duplicateValues" dxfId="96" priority="153"/>
  </conditionalFormatting>
  <conditionalFormatting sqref="A20:A106 A4:A15">
    <cfRule type="duplicateValues" dxfId="95" priority="154" stopIfTrue="1"/>
  </conditionalFormatting>
  <conditionalFormatting sqref="A18:A19 A16">
    <cfRule type="duplicateValues" dxfId="94" priority="94" stopIfTrue="1"/>
  </conditionalFormatting>
  <conditionalFormatting sqref="A268:A270 A16:A19">
    <cfRule type="duplicateValues" dxfId="93" priority="95"/>
  </conditionalFormatting>
  <conditionalFormatting sqref="A268:A270 A17">
    <cfRule type="duplicateValues" dxfId="92" priority="96" stopIfTrue="1"/>
  </conditionalFormatting>
  <conditionalFormatting sqref="J4:J10 J12:J47">
    <cfRule type="duplicateValues" dxfId="91" priority="59"/>
  </conditionalFormatting>
  <conditionalFormatting sqref="J9">
    <cfRule type="duplicateValues" dxfId="90" priority="58" stopIfTrue="1"/>
  </conditionalFormatting>
  <conditionalFormatting sqref="J10">
    <cfRule type="duplicateValues" dxfId="89" priority="57" stopIfTrue="1"/>
  </conditionalFormatting>
  <conditionalFormatting sqref="J12">
    <cfRule type="duplicateValues" dxfId="88" priority="56" stopIfTrue="1"/>
  </conditionalFormatting>
  <conditionalFormatting sqref="J13">
    <cfRule type="duplicateValues" dxfId="87" priority="55" stopIfTrue="1"/>
  </conditionalFormatting>
  <conditionalFormatting sqref="J14">
    <cfRule type="duplicateValues" dxfId="86" priority="54" stopIfTrue="1"/>
  </conditionalFormatting>
  <conditionalFormatting sqref="J15">
    <cfRule type="duplicateValues" dxfId="85" priority="53" stopIfTrue="1"/>
  </conditionalFormatting>
  <conditionalFormatting sqref="J16">
    <cfRule type="duplicateValues" dxfId="84" priority="52" stopIfTrue="1"/>
  </conditionalFormatting>
  <conditionalFormatting sqref="J17">
    <cfRule type="duplicateValues" dxfId="83" priority="51" stopIfTrue="1"/>
  </conditionalFormatting>
  <conditionalFormatting sqref="J18">
    <cfRule type="duplicateValues" dxfId="82" priority="50" stopIfTrue="1"/>
  </conditionalFormatting>
  <conditionalFormatting sqref="J19">
    <cfRule type="duplicateValues" dxfId="81" priority="49" stopIfTrue="1"/>
  </conditionalFormatting>
  <conditionalFormatting sqref="J20">
    <cfRule type="duplicateValues" dxfId="80" priority="48" stopIfTrue="1"/>
  </conditionalFormatting>
  <conditionalFormatting sqref="J21">
    <cfRule type="duplicateValues" dxfId="79" priority="47" stopIfTrue="1"/>
  </conditionalFormatting>
  <conditionalFormatting sqref="J22">
    <cfRule type="duplicateValues" dxfId="78" priority="46" stopIfTrue="1"/>
  </conditionalFormatting>
  <conditionalFormatting sqref="J23">
    <cfRule type="duplicateValues" dxfId="77" priority="45" stopIfTrue="1"/>
  </conditionalFormatting>
  <conditionalFormatting sqref="J24">
    <cfRule type="duplicateValues" dxfId="76" priority="44" stopIfTrue="1"/>
  </conditionalFormatting>
  <conditionalFormatting sqref="J25">
    <cfRule type="duplicateValues" dxfId="75" priority="43" stopIfTrue="1"/>
  </conditionalFormatting>
  <conditionalFormatting sqref="J26">
    <cfRule type="duplicateValues" dxfId="74" priority="42" stopIfTrue="1"/>
  </conditionalFormatting>
  <conditionalFormatting sqref="J27">
    <cfRule type="duplicateValues" dxfId="73" priority="41" stopIfTrue="1"/>
  </conditionalFormatting>
  <conditionalFormatting sqref="J28">
    <cfRule type="duplicateValues" dxfId="72" priority="40" stopIfTrue="1"/>
  </conditionalFormatting>
  <conditionalFormatting sqref="J29">
    <cfRule type="duplicateValues" dxfId="71" priority="39" stopIfTrue="1"/>
  </conditionalFormatting>
  <conditionalFormatting sqref="J30">
    <cfRule type="duplicateValues" dxfId="70" priority="38" stopIfTrue="1"/>
  </conditionalFormatting>
  <conditionalFormatting sqref="J31">
    <cfRule type="duplicateValues" dxfId="69" priority="37" stopIfTrue="1"/>
  </conditionalFormatting>
  <conditionalFormatting sqref="J32">
    <cfRule type="duplicateValues" dxfId="68" priority="36" stopIfTrue="1"/>
  </conditionalFormatting>
  <conditionalFormatting sqref="J33">
    <cfRule type="duplicateValues" dxfId="67" priority="35" stopIfTrue="1"/>
  </conditionalFormatting>
  <conditionalFormatting sqref="J34">
    <cfRule type="duplicateValues" dxfId="66" priority="34" stopIfTrue="1"/>
  </conditionalFormatting>
  <conditionalFormatting sqref="J35:J36">
    <cfRule type="duplicateValues" dxfId="65" priority="33" stopIfTrue="1"/>
  </conditionalFormatting>
  <conditionalFormatting sqref="J37">
    <cfRule type="duplicateValues" dxfId="64" priority="32" stopIfTrue="1"/>
  </conditionalFormatting>
  <conditionalFormatting sqref="J38:J39">
    <cfRule type="duplicateValues" dxfId="63" priority="31" stopIfTrue="1"/>
  </conditionalFormatting>
  <conditionalFormatting sqref="J40">
    <cfRule type="duplicateValues" dxfId="62" priority="30" stopIfTrue="1"/>
  </conditionalFormatting>
  <conditionalFormatting sqref="J41">
    <cfRule type="duplicateValues" dxfId="61" priority="29" stopIfTrue="1"/>
  </conditionalFormatting>
  <conditionalFormatting sqref="J42:J43">
    <cfRule type="duplicateValues" dxfId="60" priority="28" stopIfTrue="1"/>
  </conditionalFormatting>
  <conditionalFormatting sqref="J44">
    <cfRule type="duplicateValues" dxfId="59" priority="27" stopIfTrue="1"/>
  </conditionalFormatting>
  <conditionalFormatting sqref="J45">
    <cfRule type="duplicateValues" dxfId="58" priority="26" stopIfTrue="1"/>
  </conditionalFormatting>
  <conditionalFormatting sqref="J46">
    <cfRule type="duplicateValues" dxfId="57" priority="25" stopIfTrue="1"/>
  </conditionalFormatting>
  <conditionalFormatting sqref="J47">
    <cfRule type="duplicateValues" dxfId="56" priority="24" stopIfTrue="1"/>
  </conditionalFormatting>
  <conditionalFormatting sqref="J157">
    <cfRule type="duplicateValues" dxfId="55" priority="23" stopIfTrue="1"/>
  </conditionalFormatting>
  <conditionalFormatting sqref="J157:J176">
    <cfRule type="duplicateValues" dxfId="54" priority="22"/>
  </conditionalFormatting>
  <conditionalFormatting sqref="J158">
    <cfRule type="duplicateValues" dxfId="53" priority="21" stopIfTrue="1"/>
  </conditionalFormatting>
  <conditionalFormatting sqref="J159">
    <cfRule type="duplicateValues" dxfId="52" priority="20" stopIfTrue="1"/>
  </conditionalFormatting>
  <conditionalFormatting sqref="J160">
    <cfRule type="duplicateValues" dxfId="51" priority="19" stopIfTrue="1"/>
  </conditionalFormatting>
  <conditionalFormatting sqref="J161">
    <cfRule type="duplicateValues" dxfId="50" priority="18" stopIfTrue="1"/>
  </conditionalFormatting>
  <conditionalFormatting sqref="J162:J163">
    <cfRule type="duplicateValues" dxfId="49" priority="17" stopIfTrue="1"/>
  </conditionalFormatting>
  <conditionalFormatting sqref="J164:J165">
    <cfRule type="duplicateValues" dxfId="48" priority="16" stopIfTrue="1"/>
  </conditionalFormatting>
  <conditionalFormatting sqref="J167">
    <cfRule type="duplicateValues" dxfId="47" priority="14" stopIfTrue="1"/>
  </conditionalFormatting>
  <conditionalFormatting sqref="J166">
    <cfRule type="duplicateValues" dxfId="46" priority="15" stopIfTrue="1"/>
  </conditionalFormatting>
  <conditionalFormatting sqref="J168:J169">
    <cfRule type="duplicateValues" dxfId="45" priority="13" stopIfTrue="1"/>
  </conditionalFormatting>
  <conditionalFormatting sqref="J170">
    <cfRule type="duplicateValues" dxfId="44" priority="12" stopIfTrue="1"/>
  </conditionalFormatting>
  <conditionalFormatting sqref="J171">
    <cfRule type="duplicateValues" dxfId="43" priority="11" stopIfTrue="1"/>
  </conditionalFormatting>
  <conditionalFormatting sqref="J172">
    <cfRule type="duplicateValues" dxfId="42" priority="10" stopIfTrue="1"/>
  </conditionalFormatting>
  <conditionalFormatting sqref="J173:J174">
    <cfRule type="duplicateValues" dxfId="41" priority="9" stopIfTrue="1"/>
  </conditionalFormatting>
  <conditionalFormatting sqref="J175">
    <cfRule type="duplicateValues" dxfId="40" priority="8" stopIfTrue="1"/>
  </conditionalFormatting>
  <conditionalFormatting sqref="J176">
    <cfRule type="duplicateValues" dxfId="39" priority="7" stopIfTrue="1"/>
  </conditionalFormatting>
  <conditionalFormatting sqref="J48:J156">
    <cfRule type="duplicateValues" dxfId="38" priority="93"/>
  </conditionalFormatting>
  <conditionalFormatting sqref="J177">
    <cfRule type="duplicateValues" dxfId="37" priority="5"/>
  </conditionalFormatting>
  <conditionalFormatting sqref="J177">
    <cfRule type="duplicateValues" dxfId="36" priority="6" stopIfTrue="1"/>
  </conditionalFormatting>
  <conditionalFormatting sqref="J180:J189 J11">
    <cfRule type="duplicateValues" dxfId="35" priority="2" stopIfTrue="1"/>
  </conditionalFormatting>
  <conditionalFormatting sqref="J178:J189 J11">
    <cfRule type="duplicateValues" dxfId="34" priority="3"/>
  </conditionalFormatting>
  <conditionalFormatting sqref="J178:J179">
    <cfRule type="duplicateValues" dxfId="33" priority="4" stopIfTrue="1"/>
  </conditionalFormatting>
  <conditionalFormatting sqref="M48:O52 J48:J60 M53:M60 O53:O60">
    <cfRule type="duplicateValues" dxfId="32" priority="155" stopIfTrue="1"/>
  </conditionalFormatting>
  <conditionalFormatting sqref="M62:O64 J61:J64 M61 O61">
    <cfRule type="duplicateValues" dxfId="31" priority="157" stopIfTrue="1"/>
  </conditionalFormatting>
  <conditionalFormatting sqref="M65:O65 J65">
    <cfRule type="duplicateValues" dxfId="30" priority="159" stopIfTrue="1"/>
  </conditionalFormatting>
  <conditionalFormatting sqref="M66:O69 J66:J69">
    <cfRule type="duplicateValues" dxfId="29" priority="161" stopIfTrue="1"/>
  </conditionalFormatting>
  <conditionalFormatting sqref="M70:O70 J70">
    <cfRule type="duplicateValues" dxfId="28" priority="163" stopIfTrue="1"/>
  </conditionalFormatting>
  <conditionalFormatting sqref="M71:O75 J71:J75">
    <cfRule type="duplicateValues" dxfId="27" priority="165" stopIfTrue="1"/>
  </conditionalFormatting>
  <conditionalFormatting sqref="M76:O81 J76:J81">
    <cfRule type="duplicateValues" dxfId="26" priority="167" stopIfTrue="1"/>
  </conditionalFormatting>
  <conditionalFormatting sqref="M82:O82 J82">
    <cfRule type="duplicateValues" dxfId="25" priority="169" stopIfTrue="1"/>
  </conditionalFormatting>
  <conditionalFormatting sqref="M83:O85 J83:J85">
    <cfRule type="duplicateValues" dxfId="24" priority="171" stopIfTrue="1"/>
  </conditionalFormatting>
  <conditionalFormatting sqref="M86:O86 J86">
    <cfRule type="duplicateValues" dxfId="23" priority="173" stopIfTrue="1"/>
  </conditionalFormatting>
  <conditionalFormatting sqref="M87:O87 J87">
    <cfRule type="duplicateValues" dxfId="22" priority="175" stopIfTrue="1"/>
  </conditionalFormatting>
  <conditionalFormatting sqref="M88:O89 J88:J89">
    <cfRule type="duplicateValues" dxfId="21" priority="177" stopIfTrue="1"/>
  </conditionalFormatting>
  <conditionalFormatting sqref="M90:O91 J90:J91">
    <cfRule type="duplicateValues" dxfId="20" priority="179" stopIfTrue="1"/>
  </conditionalFormatting>
  <conditionalFormatting sqref="M92:O93 J92:J93">
    <cfRule type="duplicateValues" dxfId="19" priority="181" stopIfTrue="1"/>
  </conditionalFormatting>
  <conditionalFormatting sqref="M94:O94 J94">
    <cfRule type="duplicateValues" dxfId="18" priority="183" stopIfTrue="1"/>
  </conditionalFormatting>
  <conditionalFormatting sqref="M95:O95 J95">
    <cfRule type="duplicateValues" dxfId="17" priority="185" stopIfTrue="1"/>
  </conditionalFormatting>
  <conditionalFormatting sqref="M96:O103 J96:J103">
    <cfRule type="duplicateValues" dxfId="16" priority="187" stopIfTrue="1"/>
  </conditionalFormatting>
  <conditionalFormatting sqref="M104:O106 J104:J106">
    <cfRule type="duplicateValues" dxfId="15" priority="189" stopIfTrue="1"/>
  </conditionalFormatting>
  <conditionalFormatting sqref="M107:O112 J107:J112">
    <cfRule type="duplicateValues" dxfId="14" priority="191" stopIfTrue="1"/>
  </conditionalFormatting>
  <conditionalFormatting sqref="M113:O122 J113:J122">
    <cfRule type="duplicateValues" dxfId="13" priority="193" stopIfTrue="1"/>
  </conditionalFormatting>
  <conditionalFormatting sqref="M123:O133 J123:J133">
    <cfRule type="duplicateValues" dxfId="12" priority="195" stopIfTrue="1"/>
  </conditionalFormatting>
  <conditionalFormatting sqref="M134:O135 J134:J135">
    <cfRule type="duplicateValues" dxfId="11" priority="197" stopIfTrue="1"/>
  </conditionalFormatting>
  <conditionalFormatting sqref="M136:O138 J136:J138">
    <cfRule type="duplicateValues" dxfId="10" priority="199" stopIfTrue="1"/>
  </conditionalFormatting>
  <conditionalFormatting sqref="M139:O144 J139:J144">
    <cfRule type="duplicateValues" dxfId="9" priority="201" stopIfTrue="1"/>
  </conditionalFormatting>
  <conditionalFormatting sqref="M145:O145 J145">
    <cfRule type="duplicateValues" dxfId="8" priority="203" stopIfTrue="1"/>
  </conditionalFormatting>
  <conditionalFormatting sqref="M146:O146 J146">
    <cfRule type="duplicateValues" dxfId="7" priority="205" stopIfTrue="1"/>
  </conditionalFormatting>
  <conditionalFormatting sqref="M147:O147 J147">
    <cfRule type="duplicateValues" dxfId="6" priority="207" stopIfTrue="1"/>
  </conditionalFormatting>
  <conditionalFormatting sqref="M148:O148 J148">
    <cfRule type="duplicateValues" dxfId="5" priority="209" stopIfTrue="1"/>
  </conditionalFormatting>
  <conditionalFormatting sqref="M149:O151 J149:J151">
    <cfRule type="duplicateValues" dxfId="4" priority="211" stopIfTrue="1"/>
  </conditionalFormatting>
  <conditionalFormatting sqref="M152:O153 J152:J153">
    <cfRule type="duplicateValues" dxfId="3" priority="213" stopIfTrue="1"/>
  </conditionalFormatting>
  <conditionalFormatting sqref="M154:O154 J154">
    <cfRule type="duplicateValues" dxfId="2" priority="215" stopIfTrue="1"/>
  </conditionalFormatting>
  <conditionalFormatting sqref="M155:O155 J155">
    <cfRule type="duplicateValues" dxfId="1" priority="217" stopIfTrue="1"/>
  </conditionalFormatting>
  <conditionalFormatting sqref="M156:O156 J156">
    <cfRule type="duplicateValues" dxfId="0" priority="219" stopIfTrue="1"/>
  </conditionalFormatting>
  <pageMargins left="0.75" right="0.75" top="1" bottom="1" header="0.5" footer="0.5"/>
  <pageSetup paperSize="9" orientation="portrait" horizontalDpi="4294967294" verticalDpi="0" copies="2"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476"/>
  <sheetViews>
    <sheetView workbookViewId="0">
      <selection activeCell="G1" sqref="G1:K1"/>
    </sheetView>
  </sheetViews>
  <sheetFormatPr defaultColWidth="8.83203125" defaultRowHeight="14" x14ac:dyDescent="0.3"/>
  <cols>
    <col min="1" max="1" width="10.08203125" style="22" customWidth="1"/>
    <col min="2" max="2" width="25.58203125" style="18" customWidth="1"/>
    <col min="3" max="3" width="18.6640625" style="24" customWidth="1"/>
    <col min="4" max="4" width="14.5" style="18" customWidth="1"/>
    <col min="5" max="5" width="14.75" style="19" customWidth="1"/>
    <col min="6" max="6" width="8.83203125" style="18"/>
    <col min="7" max="7" width="10.08203125" style="22" bestFit="1" customWidth="1"/>
    <col min="8" max="8" width="25.58203125" style="18" customWidth="1"/>
    <col min="9" max="9" width="19.1640625" style="18" customWidth="1"/>
    <col min="10" max="10" width="14.6640625" style="18" customWidth="1"/>
    <col min="11" max="11" width="14.33203125" style="18" customWidth="1"/>
    <col min="12" max="16384" width="8.83203125" style="18"/>
  </cols>
  <sheetData>
    <row r="1" spans="1:19" s="15" customFormat="1" ht="15" customHeight="1" x14ac:dyDescent="0.35">
      <c r="A1" s="89" t="s">
        <v>1324</v>
      </c>
      <c r="B1" s="89"/>
      <c r="C1" s="89"/>
      <c r="D1" s="89"/>
      <c r="E1" s="89"/>
      <c r="G1" s="90" t="s">
        <v>1325</v>
      </c>
      <c r="H1" s="90"/>
      <c r="I1" s="90"/>
      <c r="J1" s="90"/>
      <c r="K1" s="90"/>
    </row>
    <row r="2" spans="1:19" s="77" customFormat="1" ht="14.5" thickBot="1" x14ac:dyDescent="0.35">
      <c r="A2" s="75" t="s">
        <v>0</v>
      </c>
      <c r="B2" s="75" t="s">
        <v>1382</v>
      </c>
      <c r="C2" s="76" t="s">
        <v>1381</v>
      </c>
      <c r="D2" s="75" t="s">
        <v>1377</v>
      </c>
      <c r="E2" s="75" t="s">
        <v>1379</v>
      </c>
      <c r="G2" s="78" t="s">
        <v>0</v>
      </c>
      <c r="H2" s="78" t="s">
        <v>1382</v>
      </c>
      <c r="I2" s="78" t="s">
        <v>1381</v>
      </c>
      <c r="J2" s="78" t="s">
        <v>1377</v>
      </c>
      <c r="K2" s="78" t="s">
        <v>1379</v>
      </c>
    </row>
    <row r="3" spans="1:19" x14ac:dyDescent="0.3">
      <c r="A3" s="8" t="s">
        <v>288</v>
      </c>
      <c r="B3" s="7" t="s">
        <v>1326</v>
      </c>
      <c r="C3" s="14">
        <v>358.176860300138</v>
      </c>
      <c r="D3" s="11">
        <v>0.87723309490258605</v>
      </c>
      <c r="E3" s="13">
        <v>0.956615373378087</v>
      </c>
      <c r="F3" s="12"/>
      <c r="G3" s="8" t="s">
        <v>289</v>
      </c>
      <c r="H3" s="7" t="s">
        <v>1326</v>
      </c>
      <c r="I3" s="23">
        <v>221.498806837079</v>
      </c>
      <c r="J3" s="11">
        <v>0.60051397266656292</v>
      </c>
      <c r="K3" s="13">
        <v>0.99909308319388201</v>
      </c>
      <c r="L3" s="7"/>
      <c r="M3" s="7"/>
      <c r="N3" s="12"/>
      <c r="O3" s="7"/>
      <c r="P3" s="7"/>
      <c r="Q3" s="12"/>
      <c r="R3" s="7"/>
      <c r="S3" s="7"/>
    </row>
    <row r="4" spans="1:19" x14ac:dyDescent="0.3">
      <c r="A4" s="8" t="s">
        <v>306</v>
      </c>
      <c r="B4" s="7" t="s">
        <v>1326</v>
      </c>
      <c r="C4" s="14">
        <v>54.229174639682697</v>
      </c>
      <c r="D4" s="11">
        <v>0.77834947562298984</v>
      </c>
      <c r="E4" s="13">
        <v>0.16923550174497901</v>
      </c>
      <c r="F4" s="12"/>
      <c r="G4" s="8" t="s">
        <v>2</v>
      </c>
      <c r="H4" s="7" t="s">
        <v>1326</v>
      </c>
      <c r="I4" s="23">
        <v>1933.3930421969101</v>
      </c>
      <c r="J4" s="11">
        <v>2.4389659373047294</v>
      </c>
      <c r="K4" s="13">
        <v>0.99909308319388201</v>
      </c>
      <c r="L4" s="7"/>
      <c r="M4" s="7"/>
      <c r="N4" s="12"/>
      <c r="O4" s="7"/>
      <c r="P4" s="7"/>
      <c r="Q4" s="12"/>
      <c r="R4" s="7"/>
      <c r="S4" s="7"/>
    </row>
    <row r="5" spans="1:19" x14ac:dyDescent="0.3">
      <c r="A5" s="8" t="s">
        <v>247</v>
      </c>
      <c r="B5" s="7" t="s">
        <v>1326</v>
      </c>
      <c r="C5" s="14">
        <v>478.44506113046799</v>
      </c>
      <c r="D5" s="11">
        <v>1.1337981380364019</v>
      </c>
      <c r="E5" s="13">
        <v>0.57338328469536004</v>
      </c>
      <c r="F5" s="12"/>
      <c r="G5" s="8" t="s">
        <v>256</v>
      </c>
      <c r="H5" s="7" t="s">
        <v>947</v>
      </c>
      <c r="I5" s="14">
        <v>59.556126488604001</v>
      </c>
      <c r="J5" s="11">
        <v>0.75093630549045232</v>
      </c>
      <c r="K5" s="13">
        <v>0.99909308319388201</v>
      </c>
      <c r="L5" s="7"/>
      <c r="M5" s="7"/>
      <c r="N5" s="12"/>
      <c r="O5" s="7"/>
      <c r="P5" s="7"/>
      <c r="Q5" s="12"/>
      <c r="R5" s="7"/>
      <c r="S5" s="7"/>
    </row>
    <row r="6" spans="1:19" x14ac:dyDescent="0.3">
      <c r="A6" s="8" t="s">
        <v>343</v>
      </c>
      <c r="B6" s="7" t="s">
        <v>1326</v>
      </c>
      <c r="C6" s="14">
        <v>100.68905625339499</v>
      </c>
      <c r="D6" s="11">
        <v>0.59046494254883131</v>
      </c>
      <c r="E6" s="13">
        <v>0.99432963389481699</v>
      </c>
      <c r="F6" s="12"/>
      <c r="G6" s="8" t="s">
        <v>125</v>
      </c>
      <c r="H6" s="7" t="s">
        <v>1208</v>
      </c>
      <c r="I6" s="14">
        <v>393.560200946137</v>
      </c>
      <c r="J6" s="11">
        <v>0.62111772252492847</v>
      </c>
      <c r="K6" s="13">
        <v>0.99909308319388201</v>
      </c>
      <c r="L6" s="7"/>
      <c r="M6" s="7"/>
      <c r="N6" s="12"/>
      <c r="O6" s="7"/>
      <c r="P6" s="7"/>
      <c r="Q6" s="12"/>
      <c r="R6" s="7"/>
      <c r="S6" s="7"/>
    </row>
    <row r="7" spans="1:19" x14ac:dyDescent="0.3">
      <c r="A7" s="8" t="s">
        <v>86</v>
      </c>
      <c r="B7" s="7" t="s">
        <v>1326</v>
      </c>
      <c r="C7" s="14">
        <v>22756.484534913601</v>
      </c>
      <c r="D7" s="11">
        <v>1.0945089003852639</v>
      </c>
      <c r="E7" s="13">
        <v>0.57338328469536004</v>
      </c>
      <c r="F7" s="12"/>
      <c r="G7" s="8" t="s">
        <v>287</v>
      </c>
      <c r="H7" s="7" t="s">
        <v>1366</v>
      </c>
      <c r="I7" s="14">
        <v>117.27868789298</v>
      </c>
      <c r="J7" s="11">
        <v>0.61058518283753915</v>
      </c>
      <c r="K7" s="13">
        <v>0.99909308319388201</v>
      </c>
      <c r="L7" s="7"/>
      <c r="M7" s="7"/>
      <c r="N7" s="12"/>
      <c r="O7" s="7"/>
      <c r="P7" s="7"/>
      <c r="Q7" s="12"/>
      <c r="R7" s="7"/>
      <c r="S7" s="7"/>
    </row>
    <row r="8" spans="1:19" x14ac:dyDescent="0.3">
      <c r="A8" s="8" t="s">
        <v>239</v>
      </c>
      <c r="B8" s="7" t="s">
        <v>1326</v>
      </c>
      <c r="C8" s="14">
        <v>106.753856455807</v>
      </c>
      <c r="D8" s="11">
        <v>1.6300297835230546</v>
      </c>
      <c r="E8" s="10">
        <v>0.2625475059130245</v>
      </c>
      <c r="F8" s="12"/>
      <c r="G8" s="8" t="s">
        <v>255</v>
      </c>
      <c r="H8" s="7" t="s">
        <v>914</v>
      </c>
      <c r="I8" s="14">
        <v>855.63564107940397</v>
      </c>
      <c r="J8" s="11">
        <v>0.70718763459978362</v>
      </c>
      <c r="K8" s="13">
        <v>0.99909308319388201</v>
      </c>
      <c r="L8" s="7"/>
      <c r="M8" s="7"/>
      <c r="N8" s="12"/>
      <c r="O8" s="7"/>
      <c r="P8" s="7"/>
      <c r="Q8" s="12"/>
      <c r="R8" s="7"/>
      <c r="S8" s="7"/>
    </row>
    <row r="9" spans="1:19" x14ac:dyDescent="0.3">
      <c r="A9" s="8" t="s">
        <v>252</v>
      </c>
      <c r="B9" s="7" t="s">
        <v>1326</v>
      </c>
      <c r="C9" s="14">
        <v>53.483871545169301</v>
      </c>
      <c r="D9" s="11">
        <v>1.0987216322015718</v>
      </c>
      <c r="E9" s="13">
        <v>0.497338218931345</v>
      </c>
      <c r="F9" s="12"/>
      <c r="G9" s="8" t="s">
        <v>229</v>
      </c>
      <c r="H9" s="7" t="s">
        <v>1082</v>
      </c>
      <c r="I9" s="14">
        <v>274.93771778648397</v>
      </c>
      <c r="J9" s="11">
        <v>0.60398999264993858</v>
      </c>
      <c r="K9" s="13">
        <v>0.99909308319388201</v>
      </c>
      <c r="L9" s="7"/>
      <c r="M9" s="7"/>
      <c r="N9" s="12"/>
      <c r="O9" s="7"/>
      <c r="P9" s="7"/>
      <c r="Q9" s="12"/>
      <c r="R9" s="7"/>
      <c r="S9" s="7"/>
    </row>
    <row r="10" spans="1:19" x14ac:dyDescent="0.3">
      <c r="A10" s="8" t="s">
        <v>332</v>
      </c>
      <c r="B10" s="7" t="s">
        <v>1326</v>
      </c>
      <c r="C10" s="14">
        <v>20.0335266577837</v>
      </c>
      <c r="D10" s="11">
        <v>0.63442624426333993</v>
      </c>
      <c r="E10" s="13">
        <v>0.98685160725145205</v>
      </c>
      <c r="F10" s="12"/>
      <c r="G10" s="8" t="s">
        <v>281</v>
      </c>
      <c r="H10" s="7" t="s">
        <v>1367</v>
      </c>
      <c r="I10" s="14">
        <v>75.393533835300403</v>
      </c>
      <c r="J10" s="11">
        <v>0.62901721505410735</v>
      </c>
      <c r="K10" s="13">
        <v>0.99909308319388201</v>
      </c>
      <c r="L10" s="7"/>
      <c r="M10" s="7"/>
      <c r="N10" s="12"/>
      <c r="O10" s="7"/>
      <c r="P10" s="7"/>
      <c r="Q10" s="12"/>
      <c r="R10" s="7"/>
      <c r="S10" s="7"/>
    </row>
    <row r="11" spans="1:19" x14ac:dyDescent="0.3">
      <c r="A11" s="8" t="s">
        <v>150</v>
      </c>
      <c r="B11" s="7" t="s">
        <v>1326</v>
      </c>
      <c r="C11" s="14">
        <v>34.815893100136599</v>
      </c>
      <c r="D11" s="11">
        <v>0.77500160569354648</v>
      </c>
      <c r="E11" s="13">
        <v>0.57338328469536004</v>
      </c>
      <c r="F11" s="12"/>
      <c r="G11" s="8" t="s">
        <v>280</v>
      </c>
      <c r="H11" s="7" t="s">
        <v>1337</v>
      </c>
      <c r="I11" s="14">
        <v>82.275063575248097</v>
      </c>
      <c r="J11" s="11">
        <v>0.63841415933291523</v>
      </c>
      <c r="K11" s="13">
        <v>0.99909308319388201</v>
      </c>
      <c r="L11" s="7"/>
      <c r="M11" s="7"/>
      <c r="N11" s="12"/>
      <c r="O11" s="7"/>
      <c r="P11" s="7"/>
      <c r="Q11" s="12"/>
      <c r="R11" s="7"/>
      <c r="S11" s="7"/>
    </row>
    <row r="12" spans="1:19" x14ac:dyDescent="0.3">
      <c r="A12" s="8" t="s">
        <v>34</v>
      </c>
      <c r="B12" s="7" t="s">
        <v>1326</v>
      </c>
      <c r="C12" s="14">
        <v>2777.8870331939302</v>
      </c>
      <c r="D12" s="11">
        <v>0.7533442614189555</v>
      </c>
      <c r="E12" s="13">
        <v>0.497338218931345</v>
      </c>
      <c r="F12" s="12"/>
      <c r="G12" s="8" t="s">
        <v>62</v>
      </c>
      <c r="H12" s="7" t="s">
        <v>1227</v>
      </c>
      <c r="I12" s="14">
        <v>177.112800630251</v>
      </c>
      <c r="J12" s="11">
        <v>0.6979704894486316</v>
      </c>
      <c r="K12" s="13">
        <v>0.99909308319388201</v>
      </c>
      <c r="L12" s="7"/>
      <c r="M12" s="7"/>
      <c r="N12" s="12"/>
      <c r="O12" s="7"/>
      <c r="P12" s="7"/>
      <c r="Q12" s="12"/>
      <c r="R12" s="7"/>
      <c r="S12" s="7"/>
    </row>
    <row r="13" spans="1:19" x14ac:dyDescent="0.3">
      <c r="A13" s="8" t="s">
        <v>274</v>
      </c>
      <c r="B13" s="7" t="s">
        <v>1365</v>
      </c>
      <c r="C13" s="14">
        <v>41.034249802260497</v>
      </c>
      <c r="D13" s="11">
        <v>0.91418689226557492</v>
      </c>
      <c r="E13" s="13">
        <v>0.97908966903732297</v>
      </c>
      <c r="F13" s="12"/>
      <c r="G13" s="8" t="s">
        <v>32</v>
      </c>
      <c r="H13" s="7" t="s">
        <v>931</v>
      </c>
      <c r="I13" s="14">
        <v>270.28124860866802</v>
      </c>
      <c r="J13" s="11">
        <v>0.90124352056726875</v>
      </c>
      <c r="K13" s="13">
        <v>0.99909308319388201</v>
      </c>
      <c r="L13" s="7"/>
      <c r="M13" s="7"/>
      <c r="N13" s="12"/>
      <c r="O13" s="7"/>
      <c r="P13" s="7"/>
      <c r="Q13" s="12"/>
      <c r="R13" s="7"/>
      <c r="S13" s="7"/>
    </row>
    <row r="14" spans="1:19" x14ac:dyDescent="0.3">
      <c r="A14" s="8" t="s">
        <v>3</v>
      </c>
      <c r="B14" s="7" t="s">
        <v>1326</v>
      </c>
      <c r="C14" s="14">
        <v>8239.9061707513501</v>
      </c>
      <c r="D14" s="11">
        <v>4.6193506004413001</v>
      </c>
      <c r="E14" s="13">
        <v>1.6267666680975301E-22</v>
      </c>
      <c r="F14" s="12"/>
      <c r="G14" s="8" t="s">
        <v>260</v>
      </c>
      <c r="H14" s="7" t="s">
        <v>910</v>
      </c>
      <c r="I14" s="14">
        <v>148.38005624852099</v>
      </c>
      <c r="J14" s="11">
        <v>0.72846840119444911</v>
      </c>
      <c r="K14" s="13">
        <v>0.99909308319388201</v>
      </c>
      <c r="L14" s="7"/>
      <c r="M14" s="7"/>
      <c r="N14" s="12"/>
      <c r="O14" s="7"/>
      <c r="P14" s="7"/>
      <c r="Q14" s="12"/>
      <c r="R14" s="7"/>
      <c r="S14" s="7"/>
    </row>
    <row r="15" spans="1:19" x14ac:dyDescent="0.3">
      <c r="A15" s="8" t="s">
        <v>2</v>
      </c>
      <c r="B15" s="7" t="s">
        <v>1365</v>
      </c>
      <c r="C15" s="14">
        <v>1315.4154816308701</v>
      </c>
      <c r="D15" s="11">
        <v>0.82598884980272458</v>
      </c>
      <c r="E15" s="13">
        <v>0.99128780207541167</v>
      </c>
      <c r="F15" s="12"/>
      <c r="G15" s="8" t="s">
        <v>272</v>
      </c>
      <c r="H15" s="7" t="s">
        <v>910</v>
      </c>
      <c r="I15" s="14">
        <v>128.22260087861201</v>
      </c>
      <c r="J15" s="11">
        <v>0.68664498898662396</v>
      </c>
      <c r="K15" s="13">
        <v>0.99909308319388201</v>
      </c>
      <c r="L15" s="7"/>
      <c r="M15" s="7"/>
      <c r="N15" s="12"/>
      <c r="O15" s="7"/>
      <c r="P15" s="7"/>
      <c r="Q15" s="12"/>
      <c r="R15" s="7"/>
      <c r="S15" s="7"/>
    </row>
    <row r="16" spans="1:19" x14ac:dyDescent="0.3">
      <c r="A16" s="8" t="s">
        <v>284</v>
      </c>
      <c r="B16" s="7" t="s">
        <v>1365</v>
      </c>
      <c r="C16" s="14">
        <v>684.94404947762098</v>
      </c>
      <c r="D16" s="11">
        <v>0.88989578303765582</v>
      </c>
      <c r="E16" s="13">
        <v>0.76963833933749104</v>
      </c>
      <c r="F16" s="12"/>
      <c r="G16" s="8" t="s">
        <v>282</v>
      </c>
      <c r="H16" s="7" t="s">
        <v>910</v>
      </c>
      <c r="I16" s="14">
        <v>59.489173895824699</v>
      </c>
      <c r="J16" s="11">
        <v>0.62845920511536335</v>
      </c>
      <c r="K16" s="13">
        <v>0.99909308319388201</v>
      </c>
      <c r="L16" s="7"/>
      <c r="M16" s="7"/>
      <c r="N16" s="12"/>
      <c r="O16" s="7"/>
      <c r="P16" s="7"/>
      <c r="Q16" s="12"/>
      <c r="R16" s="7"/>
      <c r="S16" s="7"/>
    </row>
    <row r="17" spans="1:19" x14ac:dyDescent="0.3">
      <c r="A17" s="8" t="s">
        <v>305</v>
      </c>
      <c r="B17" s="7" t="s">
        <v>1365</v>
      </c>
      <c r="C17" s="14">
        <v>44.436816294778502</v>
      </c>
      <c r="D17" s="11">
        <v>0.78032119572714531</v>
      </c>
      <c r="E17" s="13">
        <v>0.84575876719311605</v>
      </c>
      <c r="F17" s="12"/>
      <c r="G17" s="8" t="s">
        <v>241</v>
      </c>
      <c r="H17" s="7" t="s">
        <v>910</v>
      </c>
      <c r="I17" s="14">
        <v>95.765381924784805</v>
      </c>
      <c r="J17" s="11">
        <v>1.0418209838867698</v>
      </c>
      <c r="K17" s="13">
        <v>0.99909308319388201</v>
      </c>
      <c r="L17" s="7"/>
      <c r="M17" s="7"/>
      <c r="N17" s="12"/>
      <c r="O17" s="7"/>
      <c r="P17" s="7"/>
      <c r="Q17" s="12"/>
      <c r="R17" s="7"/>
      <c r="S17" s="7"/>
    </row>
    <row r="18" spans="1:19" x14ac:dyDescent="0.3">
      <c r="A18" s="8" t="s">
        <v>16</v>
      </c>
      <c r="B18" s="7" t="s">
        <v>1015</v>
      </c>
      <c r="C18" s="14">
        <v>92.145939089202798</v>
      </c>
      <c r="D18" s="11">
        <v>0.64431356636376924</v>
      </c>
      <c r="E18" s="13">
        <v>0.99432963389481699</v>
      </c>
      <c r="F18" s="12"/>
      <c r="G18" s="8" t="s">
        <v>269</v>
      </c>
      <c r="H18" s="7" t="s">
        <v>1368</v>
      </c>
      <c r="I18" s="14">
        <v>18.037984454179199</v>
      </c>
      <c r="J18" s="11">
        <v>0.68998508406491954</v>
      </c>
      <c r="K18" s="13">
        <v>0.99909308319388201</v>
      </c>
      <c r="L18" s="7"/>
      <c r="M18" s="7"/>
      <c r="N18" s="12"/>
      <c r="O18" s="7"/>
      <c r="P18" s="7"/>
      <c r="Q18" s="12"/>
      <c r="R18" s="7"/>
      <c r="S18" s="7"/>
    </row>
    <row r="19" spans="1:19" x14ac:dyDescent="0.3">
      <c r="A19" s="8" t="s">
        <v>125</v>
      </c>
      <c r="B19" s="7" t="s">
        <v>1208</v>
      </c>
      <c r="C19" s="14">
        <v>1282.70412747516</v>
      </c>
      <c r="D19" s="11">
        <v>0.67553935087559924</v>
      </c>
      <c r="E19" s="13">
        <v>0.99432963389481699</v>
      </c>
      <c r="F19" s="12"/>
      <c r="G19" s="8" t="s">
        <v>257</v>
      </c>
      <c r="H19" s="7" t="s">
        <v>1339</v>
      </c>
      <c r="I19" s="14">
        <v>64.112002295084295</v>
      </c>
      <c r="J19" s="11">
        <v>0.67374506799777489</v>
      </c>
      <c r="K19" s="13">
        <v>0.99909308319388201</v>
      </c>
      <c r="L19" s="7"/>
      <c r="M19" s="7"/>
      <c r="N19" s="12"/>
      <c r="O19" s="7"/>
      <c r="P19" s="7"/>
      <c r="Q19" s="12"/>
      <c r="R19" s="7"/>
      <c r="S19" s="7"/>
    </row>
    <row r="20" spans="1:19" x14ac:dyDescent="0.3">
      <c r="A20" s="8" t="s">
        <v>340</v>
      </c>
      <c r="B20" s="7" t="s">
        <v>1330</v>
      </c>
      <c r="C20" s="14">
        <v>963.66299338761303</v>
      </c>
      <c r="D20" s="11">
        <v>0.59533005277358608</v>
      </c>
      <c r="E20" s="13">
        <v>0.99161879554214294</v>
      </c>
      <c r="F20" s="12"/>
      <c r="G20" s="8" t="s">
        <v>254</v>
      </c>
      <c r="H20" s="7" t="s">
        <v>1369</v>
      </c>
      <c r="I20" s="14">
        <v>67.093540264372805</v>
      </c>
      <c r="J20" s="11">
        <v>0.7734983103483285</v>
      </c>
      <c r="K20" s="13">
        <v>0.99909308319388201</v>
      </c>
      <c r="L20" s="7"/>
      <c r="M20" s="7"/>
      <c r="N20" s="12"/>
      <c r="O20" s="7"/>
      <c r="P20" s="7"/>
      <c r="Q20" s="12"/>
      <c r="R20" s="7"/>
      <c r="S20" s="7"/>
    </row>
    <row r="21" spans="1:19" x14ac:dyDescent="0.3">
      <c r="A21" s="8" t="s">
        <v>90</v>
      </c>
      <c r="B21" s="7" t="s">
        <v>1079</v>
      </c>
      <c r="C21" s="14">
        <v>348.39203842768097</v>
      </c>
      <c r="D21" s="11">
        <v>0.59662845669949227</v>
      </c>
      <c r="E21" s="13">
        <v>0.99432963389481699</v>
      </c>
      <c r="F21" s="12"/>
      <c r="G21" s="8" t="s">
        <v>285</v>
      </c>
      <c r="H21" s="7" t="s">
        <v>1370</v>
      </c>
      <c r="I21" s="14">
        <v>161.096989037588</v>
      </c>
      <c r="J21" s="11">
        <v>0.61137798938282528</v>
      </c>
      <c r="K21" s="13">
        <v>0.99909308319388201</v>
      </c>
      <c r="L21" s="7"/>
      <c r="M21" s="7"/>
      <c r="N21" s="12"/>
      <c r="O21" s="7"/>
      <c r="P21" s="7"/>
      <c r="Q21" s="12"/>
      <c r="R21" s="7"/>
      <c r="S21" s="7"/>
    </row>
    <row r="22" spans="1:19" x14ac:dyDescent="0.3">
      <c r="A22" s="8" t="s">
        <v>286</v>
      </c>
      <c r="B22" s="7" t="s">
        <v>1331</v>
      </c>
      <c r="C22" s="14">
        <v>113.63755324006</v>
      </c>
      <c r="D22" s="11">
        <v>0.87924914501352913</v>
      </c>
      <c r="E22" s="13">
        <v>0.497338218931345</v>
      </c>
      <c r="F22" s="12"/>
      <c r="G22" s="8" t="s">
        <v>276</v>
      </c>
      <c r="H22" s="7" t="s">
        <v>1371</v>
      </c>
      <c r="I22" s="14">
        <v>270.65139331458801</v>
      </c>
      <c r="J22" s="11">
        <v>0.65170720814295613</v>
      </c>
      <c r="K22" s="13">
        <v>0.99909308319388201</v>
      </c>
      <c r="L22" s="7"/>
      <c r="M22" s="7"/>
      <c r="N22" s="12"/>
      <c r="O22" s="7"/>
      <c r="P22" s="7"/>
      <c r="Q22" s="12"/>
      <c r="R22" s="7"/>
      <c r="S22" s="7"/>
    </row>
    <row r="23" spans="1:19" x14ac:dyDescent="0.3">
      <c r="A23" s="8" t="s">
        <v>308</v>
      </c>
      <c r="B23" s="7" t="s">
        <v>910</v>
      </c>
      <c r="C23" s="14">
        <v>37.391857894011999</v>
      </c>
      <c r="D23" s="11">
        <v>0.77516922017420808</v>
      </c>
      <c r="E23" s="13">
        <v>0.71925879065612297</v>
      </c>
      <c r="F23" s="12"/>
      <c r="G23" s="8" t="s">
        <v>275</v>
      </c>
      <c r="H23" s="7" t="s">
        <v>1257</v>
      </c>
      <c r="I23" s="14">
        <v>116.164702244976</v>
      </c>
      <c r="J23" s="11">
        <v>0.66157009887477891</v>
      </c>
      <c r="K23" s="13">
        <v>0.99909308319388201</v>
      </c>
      <c r="L23" s="7"/>
      <c r="M23" s="7"/>
      <c r="N23" s="12"/>
      <c r="O23" s="7"/>
      <c r="P23" s="7"/>
      <c r="Q23" s="12"/>
      <c r="R23" s="7"/>
      <c r="S23" s="7"/>
    </row>
    <row r="24" spans="1:19" x14ac:dyDescent="0.3">
      <c r="A24" s="8" t="s">
        <v>334</v>
      </c>
      <c r="B24" s="7" t="s">
        <v>910</v>
      </c>
      <c r="C24" s="14">
        <v>126.486776088539</v>
      </c>
      <c r="D24" s="11">
        <v>0.63199743734909053</v>
      </c>
      <c r="E24" s="13">
        <v>0.98685160725145205</v>
      </c>
      <c r="F24" s="12"/>
      <c r="G24" s="8" t="s">
        <v>283</v>
      </c>
      <c r="H24" s="7" t="s">
        <v>1340</v>
      </c>
      <c r="I24" s="14">
        <v>224.30427122101801</v>
      </c>
      <c r="J24" s="11">
        <v>0.62070837476643126</v>
      </c>
      <c r="K24" s="13">
        <v>0.99909308319388201</v>
      </c>
      <c r="L24" s="7"/>
      <c r="M24" s="7"/>
      <c r="N24" s="12"/>
      <c r="O24" s="7"/>
      <c r="P24" s="7"/>
      <c r="Q24" s="12"/>
      <c r="R24" s="7"/>
      <c r="S24" s="7"/>
    </row>
    <row r="25" spans="1:19" x14ac:dyDescent="0.3">
      <c r="A25" s="8" t="s">
        <v>317</v>
      </c>
      <c r="B25" s="7" t="s">
        <v>1332</v>
      </c>
      <c r="C25" s="14">
        <v>58.929666869937101</v>
      </c>
      <c r="D25" s="11">
        <v>0.68945555556638249</v>
      </c>
      <c r="E25" s="13">
        <v>0.97908966903732297</v>
      </c>
      <c r="F25" s="12"/>
      <c r="G25" s="8" t="s">
        <v>146</v>
      </c>
      <c r="H25" s="7" t="s">
        <v>910</v>
      </c>
      <c r="I25" s="14">
        <v>6948.2428232083503</v>
      </c>
      <c r="J25" s="11">
        <v>0.91853354263071629</v>
      </c>
      <c r="K25" s="13">
        <v>0.99909308319388201</v>
      </c>
      <c r="L25" s="7"/>
      <c r="M25" s="7"/>
      <c r="N25" s="12"/>
      <c r="O25" s="7"/>
      <c r="P25" s="7"/>
      <c r="Q25" s="12"/>
      <c r="R25" s="7"/>
      <c r="S25" s="7"/>
    </row>
    <row r="26" spans="1:19" x14ac:dyDescent="0.3">
      <c r="A26" s="8" t="s">
        <v>314</v>
      </c>
      <c r="B26" s="7" t="s">
        <v>913</v>
      </c>
      <c r="C26" s="14">
        <v>91.715474776575206</v>
      </c>
      <c r="D26" s="11">
        <v>0.69887005562481297</v>
      </c>
      <c r="E26" s="13">
        <v>0.73434681817846004</v>
      </c>
      <c r="F26" s="12"/>
      <c r="G26" s="8" t="s">
        <v>266</v>
      </c>
      <c r="H26" s="7" t="s">
        <v>1372</v>
      </c>
      <c r="I26" s="14">
        <v>2870.7020097833401</v>
      </c>
      <c r="J26" s="11">
        <v>0.69844113415466469</v>
      </c>
      <c r="K26" s="13">
        <v>0.99909308319388201</v>
      </c>
      <c r="L26" s="7"/>
      <c r="M26" s="7"/>
      <c r="N26" s="12"/>
      <c r="O26" s="7"/>
      <c r="P26" s="7"/>
      <c r="Q26" s="12"/>
      <c r="R26" s="7"/>
      <c r="S26" s="7"/>
    </row>
    <row r="27" spans="1:19" x14ac:dyDescent="0.3">
      <c r="A27" s="8" t="s">
        <v>312</v>
      </c>
      <c r="B27" s="7" t="s">
        <v>1333</v>
      </c>
      <c r="C27" s="14">
        <v>640.22469955077202</v>
      </c>
      <c r="D27" s="11">
        <v>0.70348541214342653</v>
      </c>
      <c r="E27" s="13">
        <v>0.80283249677638202</v>
      </c>
      <c r="F27" s="12"/>
      <c r="G27" s="8" t="s">
        <v>265</v>
      </c>
      <c r="H27" s="7" t="s">
        <v>1373</v>
      </c>
      <c r="I27" s="14">
        <v>1190.5564963786601</v>
      </c>
      <c r="J27" s="11">
        <v>0.7046407739655014</v>
      </c>
      <c r="K27" s="13">
        <v>0.99909308319388201</v>
      </c>
      <c r="L27" s="7"/>
      <c r="M27" s="7"/>
      <c r="N27" s="12"/>
      <c r="O27" s="7"/>
      <c r="P27" s="7"/>
      <c r="Q27" s="12"/>
      <c r="R27" s="7"/>
      <c r="S27" s="7"/>
    </row>
    <row r="28" spans="1:19" x14ac:dyDescent="0.3">
      <c r="A28" s="8" t="s">
        <v>73</v>
      </c>
      <c r="B28" s="7" t="s">
        <v>1334</v>
      </c>
      <c r="C28" s="14">
        <v>858.11519943452902</v>
      </c>
      <c r="D28" s="11">
        <v>1.0685481004050874</v>
      </c>
      <c r="E28" s="13">
        <v>0.747838980328005</v>
      </c>
      <c r="F28" s="12"/>
      <c r="G28" s="8" t="s">
        <v>250</v>
      </c>
      <c r="H28" s="7" t="s">
        <v>1288</v>
      </c>
      <c r="I28" s="14">
        <v>1350.8716998155501</v>
      </c>
      <c r="J28" s="11">
        <v>0.81118095360373699</v>
      </c>
      <c r="K28" s="13">
        <v>0.99909308319388201</v>
      </c>
      <c r="L28" s="7"/>
      <c r="M28" s="7"/>
      <c r="N28" s="12"/>
      <c r="O28" s="7"/>
      <c r="P28" s="7"/>
      <c r="Q28" s="12"/>
      <c r="R28" s="7"/>
      <c r="S28" s="7"/>
    </row>
    <row r="29" spans="1:19" x14ac:dyDescent="0.3">
      <c r="A29" s="8" t="s">
        <v>235</v>
      </c>
      <c r="B29" s="7" t="s">
        <v>918</v>
      </c>
      <c r="C29" s="14">
        <v>236.92728955751201</v>
      </c>
      <c r="D29" s="11">
        <v>0.71071028209887321</v>
      </c>
      <c r="E29" s="13">
        <v>0.747838980328005</v>
      </c>
      <c r="F29" s="12"/>
      <c r="G29" s="8" t="s">
        <v>262</v>
      </c>
      <c r="H29" s="7" t="s">
        <v>1346</v>
      </c>
      <c r="I29" s="14">
        <v>205.23142198153201</v>
      </c>
      <c r="J29" s="11">
        <v>0.72101261278535944</v>
      </c>
      <c r="K29" s="13">
        <v>0.99909308319388201</v>
      </c>
      <c r="L29" s="7"/>
      <c r="M29" s="7"/>
      <c r="N29" s="12"/>
      <c r="O29" s="7"/>
      <c r="P29" s="7"/>
      <c r="Q29" s="12"/>
      <c r="R29" s="7"/>
      <c r="S29" s="7"/>
    </row>
    <row r="30" spans="1:19" x14ac:dyDescent="0.3">
      <c r="A30" s="8" t="s">
        <v>6</v>
      </c>
      <c r="B30" s="7" t="s">
        <v>1335</v>
      </c>
      <c r="C30" s="14">
        <v>142.915393341591</v>
      </c>
      <c r="D30" s="11">
        <v>1.5131776443863505</v>
      </c>
      <c r="E30" s="13">
        <v>0.497338218931345</v>
      </c>
      <c r="F30" s="12"/>
      <c r="G30" s="8" t="s">
        <v>20</v>
      </c>
      <c r="H30" s="7" t="s">
        <v>1376</v>
      </c>
      <c r="I30" s="14">
        <v>148.33608798826199</v>
      </c>
      <c r="J30" s="11">
        <v>0.80070680480274847</v>
      </c>
      <c r="K30" s="13">
        <v>0.99909308319388201</v>
      </c>
      <c r="L30" s="7"/>
      <c r="M30" s="7"/>
      <c r="N30" s="12"/>
      <c r="O30" s="7"/>
      <c r="P30" s="7"/>
      <c r="Q30" s="12"/>
      <c r="R30" s="7"/>
      <c r="S30" s="7"/>
    </row>
    <row r="31" spans="1:19" x14ac:dyDescent="0.3">
      <c r="A31" s="8" t="s">
        <v>83</v>
      </c>
      <c r="B31" s="7" t="s">
        <v>973</v>
      </c>
      <c r="C31" s="14">
        <v>29.6168439008283</v>
      </c>
      <c r="D31" s="11">
        <v>1.4597022673544904</v>
      </c>
      <c r="E31" s="13">
        <v>0.57338328469536004</v>
      </c>
      <c r="F31" s="12"/>
      <c r="G31" s="8" t="s">
        <v>101</v>
      </c>
      <c r="H31" s="7" t="s">
        <v>910</v>
      </c>
      <c r="I31" s="14">
        <v>48.644084720022001</v>
      </c>
      <c r="J31" s="11">
        <v>0.64186287220414717</v>
      </c>
      <c r="K31" s="13">
        <v>0.99909308319388201</v>
      </c>
      <c r="L31" s="7"/>
      <c r="M31" s="7"/>
      <c r="N31" s="12"/>
      <c r="O31" s="7"/>
      <c r="P31" s="7"/>
      <c r="Q31" s="12"/>
      <c r="R31" s="7"/>
      <c r="S31" s="7"/>
    </row>
    <row r="32" spans="1:19" x14ac:dyDescent="0.3">
      <c r="A32" s="8" t="s">
        <v>224</v>
      </c>
      <c r="B32" s="7" t="s">
        <v>975</v>
      </c>
      <c r="C32" s="14">
        <v>44.984564099425697</v>
      </c>
      <c r="D32" s="11">
        <v>0.71035514599111116</v>
      </c>
      <c r="E32" s="13">
        <v>0.98685160725145205</v>
      </c>
      <c r="F32" s="12"/>
      <c r="G32" s="8" t="s">
        <v>278</v>
      </c>
      <c r="H32" s="7" t="s">
        <v>1374</v>
      </c>
      <c r="I32" s="14">
        <v>2763.8065986687898</v>
      </c>
      <c r="J32" s="11">
        <v>0.65162576279265527</v>
      </c>
      <c r="K32" s="13">
        <v>0.99909308319388201</v>
      </c>
      <c r="L32" s="7"/>
      <c r="M32" s="7"/>
      <c r="N32" s="12"/>
      <c r="O32" s="7"/>
      <c r="P32" s="7"/>
      <c r="Q32" s="12"/>
      <c r="R32" s="7"/>
      <c r="S32" s="7"/>
    </row>
    <row r="33" spans="1:19" x14ac:dyDescent="0.3">
      <c r="A33" s="8" t="s">
        <v>244</v>
      </c>
      <c r="B33" s="7" t="s">
        <v>1336</v>
      </c>
      <c r="C33" s="14">
        <v>44.916056368804597</v>
      </c>
      <c r="D33" s="11">
        <v>1.1844491612097789</v>
      </c>
      <c r="E33" s="13">
        <v>0.92975603240566096</v>
      </c>
      <c r="F33" s="12"/>
      <c r="G33" s="8" t="s">
        <v>240</v>
      </c>
      <c r="H33" s="7" t="s">
        <v>1356</v>
      </c>
      <c r="I33" s="14">
        <v>749.66851024657296</v>
      </c>
      <c r="J33" s="11">
        <v>1.0504322551018721</v>
      </c>
      <c r="K33" s="13">
        <v>0.99909308319388201</v>
      </c>
      <c r="L33" s="7"/>
      <c r="M33" s="7"/>
      <c r="N33" s="12"/>
      <c r="O33" s="7"/>
      <c r="P33" s="7"/>
      <c r="Q33" s="12"/>
      <c r="R33" s="7"/>
      <c r="S33" s="7"/>
    </row>
    <row r="34" spans="1:19" x14ac:dyDescent="0.3">
      <c r="A34" s="8" t="s">
        <v>291</v>
      </c>
      <c r="B34" s="7" t="s">
        <v>910</v>
      </c>
      <c r="C34" s="14">
        <v>100.496513070551</v>
      </c>
      <c r="D34" s="11">
        <v>0.86150580073111538</v>
      </c>
      <c r="E34" s="13">
        <v>0.86656613956293604</v>
      </c>
      <c r="F34" s="12"/>
      <c r="G34" s="8" t="s">
        <v>253</v>
      </c>
      <c r="H34" s="7" t="s">
        <v>1375</v>
      </c>
      <c r="I34" s="14">
        <v>350.68810633866201</v>
      </c>
      <c r="J34" s="11">
        <v>0.77432012791127014</v>
      </c>
      <c r="K34" s="13">
        <v>0.99909308319388201</v>
      </c>
      <c r="L34" s="7"/>
      <c r="M34" s="7"/>
      <c r="N34" s="12"/>
      <c r="O34" s="7"/>
      <c r="P34" s="7"/>
      <c r="Q34" s="12"/>
      <c r="R34" s="7"/>
      <c r="S34" s="7"/>
    </row>
    <row r="35" spans="1:19" x14ac:dyDescent="0.3">
      <c r="A35" s="8" t="s">
        <v>280</v>
      </c>
      <c r="B35" s="7" t="s">
        <v>1337</v>
      </c>
      <c r="C35" s="14">
        <v>26.552332257389399</v>
      </c>
      <c r="D35" s="11">
        <v>0.86842435920571637</v>
      </c>
      <c r="E35" s="13">
        <v>0.497338218931345</v>
      </c>
      <c r="F35" s="12"/>
      <c r="G35" s="8" t="s">
        <v>248</v>
      </c>
      <c r="H35" s="7" t="s">
        <v>1364</v>
      </c>
      <c r="I35" s="14">
        <v>43.639560743899501</v>
      </c>
      <c r="J35" s="11">
        <v>0.81632894981606097</v>
      </c>
      <c r="K35" s="13">
        <v>0.99909308319388201</v>
      </c>
      <c r="L35" s="7"/>
      <c r="M35" s="7"/>
      <c r="N35" s="12"/>
      <c r="O35" s="7"/>
      <c r="P35" s="7"/>
      <c r="Q35" s="12"/>
      <c r="R35" s="7"/>
      <c r="S35" s="7"/>
    </row>
    <row r="36" spans="1:19" x14ac:dyDescent="0.3">
      <c r="A36" s="8" t="s">
        <v>238</v>
      </c>
      <c r="B36" s="7" t="s">
        <v>910</v>
      </c>
      <c r="C36" s="14">
        <v>58.929666869937101</v>
      </c>
      <c r="D36" s="11">
        <v>1.6363711036605775</v>
      </c>
      <c r="E36" s="13">
        <v>0.176041704523171</v>
      </c>
      <c r="F36" s="12"/>
      <c r="G36" s="8" t="s">
        <v>296</v>
      </c>
      <c r="H36" s="7" t="s">
        <v>1160</v>
      </c>
      <c r="I36" s="14">
        <v>56.421816930647601</v>
      </c>
      <c r="J36" s="11">
        <v>0.58724520931077262</v>
      </c>
      <c r="K36" s="13">
        <v>0.99909308319388201</v>
      </c>
      <c r="L36" s="7"/>
      <c r="M36" s="7"/>
      <c r="N36" s="12"/>
      <c r="O36" s="7"/>
      <c r="P36" s="7"/>
      <c r="Q36" s="12"/>
      <c r="R36" s="7"/>
      <c r="S36" s="7"/>
    </row>
    <row r="37" spans="1:19" x14ac:dyDescent="0.3">
      <c r="A37" s="8" t="s">
        <v>322</v>
      </c>
      <c r="B37" s="7" t="s">
        <v>1090</v>
      </c>
      <c r="C37" s="14">
        <v>45.132357977190502</v>
      </c>
      <c r="D37" s="11">
        <v>0.66953207088728262</v>
      </c>
      <c r="E37" s="13">
        <v>0.956615373378087</v>
      </c>
      <c r="F37" s="12"/>
      <c r="G37" s="8" t="s">
        <v>242</v>
      </c>
      <c r="H37" s="7" t="s">
        <v>910</v>
      </c>
      <c r="I37" s="23">
        <v>55.658701116043098</v>
      </c>
      <c r="J37" s="11">
        <v>0.98114328856363031</v>
      </c>
      <c r="K37" s="13">
        <v>0.99909308319388201</v>
      </c>
      <c r="L37" s="7"/>
      <c r="M37" s="7"/>
      <c r="N37" s="12"/>
      <c r="O37" s="7"/>
      <c r="P37" s="7"/>
      <c r="Q37" s="12"/>
      <c r="R37" s="7"/>
      <c r="S37" s="7"/>
    </row>
    <row r="38" spans="1:19" x14ac:dyDescent="0.3">
      <c r="A38" s="8" t="s">
        <v>223</v>
      </c>
      <c r="B38" s="7" t="s">
        <v>910</v>
      </c>
      <c r="C38" s="14">
        <v>463.612030014879</v>
      </c>
      <c r="D38" s="11">
        <v>0.93113743896960999</v>
      </c>
      <c r="E38" s="13">
        <v>0.97908966903732297</v>
      </c>
      <c r="F38" s="12"/>
      <c r="G38" s="8"/>
      <c r="H38" s="7"/>
      <c r="I38" s="7"/>
      <c r="J38" s="7"/>
      <c r="K38" s="12"/>
      <c r="L38" s="7"/>
      <c r="M38" s="7"/>
      <c r="N38" s="12"/>
      <c r="O38" s="7"/>
      <c r="P38" s="7"/>
      <c r="Q38" s="12"/>
      <c r="R38" s="7"/>
      <c r="S38" s="7"/>
    </row>
    <row r="39" spans="1:19" x14ac:dyDescent="0.3">
      <c r="A39" s="8" t="s">
        <v>324</v>
      </c>
      <c r="B39" s="7" t="s">
        <v>1093</v>
      </c>
      <c r="C39" s="14">
        <v>29.831793796908499</v>
      </c>
      <c r="D39" s="11">
        <v>0.66620357123235274</v>
      </c>
      <c r="E39" s="13">
        <v>0.99432963389481699</v>
      </c>
      <c r="F39" s="12"/>
      <c r="G39" s="8"/>
      <c r="H39" s="7"/>
      <c r="I39" s="7"/>
      <c r="J39" s="7"/>
      <c r="K39" s="12"/>
      <c r="L39" s="7"/>
      <c r="M39" s="7"/>
      <c r="N39" s="12"/>
      <c r="O39" s="7"/>
      <c r="P39" s="7"/>
      <c r="Q39" s="12"/>
      <c r="R39" s="7"/>
      <c r="S39" s="7"/>
    </row>
    <row r="40" spans="1:19" x14ac:dyDescent="0.3">
      <c r="A40" s="8" t="s">
        <v>47</v>
      </c>
      <c r="B40" s="7" t="s">
        <v>927</v>
      </c>
      <c r="C40" s="14">
        <v>96.522084933694501</v>
      </c>
      <c r="D40" s="11">
        <v>0.95533762528626698</v>
      </c>
      <c r="E40" s="13">
        <v>0.83600941252370997</v>
      </c>
      <c r="F40" s="12"/>
      <c r="G40" s="8"/>
      <c r="H40" s="7"/>
      <c r="I40" s="7"/>
      <c r="J40" s="7"/>
      <c r="K40" s="12"/>
      <c r="L40" s="7"/>
      <c r="M40" s="7"/>
      <c r="N40" s="12"/>
      <c r="O40" s="7"/>
      <c r="P40" s="7"/>
      <c r="Q40" s="12"/>
      <c r="R40" s="7"/>
      <c r="S40" s="7"/>
    </row>
    <row r="41" spans="1:19" x14ac:dyDescent="0.3">
      <c r="A41" s="8" t="s">
        <v>221</v>
      </c>
      <c r="B41" s="7" t="s">
        <v>1338</v>
      </c>
      <c r="C41" s="14">
        <v>136.96821940039601</v>
      </c>
      <c r="D41" s="11">
        <v>0.74705528229416585</v>
      </c>
      <c r="E41" s="13">
        <v>0.97057216419189296</v>
      </c>
      <c r="F41" s="12"/>
      <c r="G41" s="8"/>
      <c r="H41" s="7"/>
      <c r="I41" s="7"/>
      <c r="J41" s="7"/>
      <c r="K41" s="12"/>
      <c r="L41" s="7"/>
      <c r="M41" s="7"/>
      <c r="N41" s="12"/>
      <c r="O41" s="7"/>
      <c r="P41" s="7"/>
      <c r="Q41" s="12"/>
      <c r="R41" s="7"/>
      <c r="S41" s="7"/>
    </row>
    <row r="42" spans="1:19" x14ac:dyDescent="0.3">
      <c r="A42" s="8" t="s">
        <v>297</v>
      </c>
      <c r="B42" s="7" t="s">
        <v>1225</v>
      </c>
      <c r="C42" s="14">
        <v>138.75501126718501</v>
      </c>
      <c r="D42" s="11">
        <v>0.85158952453671954</v>
      </c>
      <c r="E42" s="13">
        <v>0.94532182682924604</v>
      </c>
      <c r="F42" s="12"/>
      <c r="G42" s="8"/>
      <c r="H42" s="7"/>
      <c r="I42" s="7"/>
      <c r="J42" s="7"/>
      <c r="K42" s="12"/>
      <c r="L42" s="7"/>
      <c r="M42" s="7"/>
      <c r="N42" s="12"/>
      <c r="O42" s="7"/>
      <c r="P42" s="7"/>
      <c r="Q42" s="12"/>
      <c r="R42" s="7"/>
      <c r="S42" s="7"/>
    </row>
    <row r="43" spans="1:19" x14ac:dyDescent="0.3">
      <c r="A43" s="8" t="s">
        <v>62</v>
      </c>
      <c r="B43" s="7" t="s">
        <v>1227</v>
      </c>
      <c r="C43" s="14">
        <v>993.48356377866605</v>
      </c>
      <c r="D43" s="11">
        <v>0.63848178862763871</v>
      </c>
      <c r="E43" s="13">
        <v>0.98350206076147695</v>
      </c>
      <c r="F43" s="12"/>
      <c r="G43" s="8"/>
      <c r="H43" s="7"/>
      <c r="I43" s="7"/>
      <c r="J43" s="7"/>
      <c r="K43" s="12"/>
      <c r="L43" s="7"/>
      <c r="M43" s="7"/>
      <c r="N43" s="12"/>
      <c r="O43" s="7"/>
      <c r="P43" s="7"/>
      <c r="Q43" s="12"/>
      <c r="R43" s="7"/>
      <c r="S43" s="7"/>
    </row>
    <row r="44" spans="1:19" x14ac:dyDescent="0.3">
      <c r="A44" s="8" t="s">
        <v>32</v>
      </c>
      <c r="B44" s="7" t="s">
        <v>931</v>
      </c>
      <c r="C44" s="14">
        <v>2313.4187607653498</v>
      </c>
      <c r="D44" s="11">
        <v>0.66922900791359086</v>
      </c>
      <c r="E44" s="13">
        <v>0.97908966903732297</v>
      </c>
      <c r="F44" s="12"/>
      <c r="G44" s="8"/>
      <c r="H44" s="7"/>
      <c r="I44" s="7"/>
      <c r="J44" s="7"/>
      <c r="K44" s="12"/>
      <c r="L44" s="7"/>
      <c r="M44" s="7"/>
      <c r="N44" s="12"/>
      <c r="O44" s="7"/>
      <c r="P44" s="7"/>
      <c r="Q44" s="12"/>
      <c r="R44" s="7"/>
      <c r="S44" s="7"/>
    </row>
    <row r="45" spans="1:19" x14ac:dyDescent="0.3">
      <c r="A45" s="8" t="s">
        <v>258</v>
      </c>
      <c r="B45" s="7" t="s">
        <v>910</v>
      </c>
      <c r="C45" s="14">
        <v>884.86177845952898</v>
      </c>
      <c r="D45" s="11">
        <v>0.65187383962607703</v>
      </c>
      <c r="E45" s="13">
        <v>0.99091622101152399</v>
      </c>
      <c r="F45" s="12"/>
      <c r="G45" s="8"/>
      <c r="H45" s="7"/>
      <c r="I45" s="7"/>
      <c r="J45" s="7"/>
      <c r="K45" s="12"/>
      <c r="L45" s="7"/>
      <c r="M45" s="7"/>
      <c r="N45" s="12"/>
      <c r="O45" s="7"/>
      <c r="P45" s="7"/>
      <c r="Q45" s="12"/>
      <c r="R45" s="7"/>
      <c r="S45" s="7"/>
    </row>
    <row r="46" spans="1:19" x14ac:dyDescent="0.3">
      <c r="A46" s="8" t="s">
        <v>282</v>
      </c>
      <c r="B46" s="7" t="s">
        <v>910</v>
      </c>
      <c r="C46" s="14">
        <v>3752.0209988454799</v>
      </c>
      <c r="D46" s="11">
        <v>0.76827384700591661</v>
      </c>
      <c r="E46" s="13">
        <v>0.747838980328005</v>
      </c>
      <c r="F46" s="12"/>
      <c r="G46" s="8"/>
      <c r="H46" s="7"/>
      <c r="I46" s="7"/>
      <c r="J46" s="7"/>
      <c r="K46" s="12"/>
      <c r="L46" s="7"/>
      <c r="M46" s="7"/>
      <c r="N46" s="12"/>
      <c r="O46" s="7"/>
      <c r="P46" s="7"/>
      <c r="Q46" s="12"/>
      <c r="R46" s="7"/>
      <c r="S46" s="7"/>
    </row>
    <row r="47" spans="1:19" x14ac:dyDescent="0.3">
      <c r="A47" s="8" t="s">
        <v>271</v>
      </c>
      <c r="B47" s="7" t="s">
        <v>987</v>
      </c>
      <c r="C47" s="14">
        <v>5880.3138712959299</v>
      </c>
      <c r="D47" s="11">
        <v>0.91992311781354941</v>
      </c>
      <c r="E47" s="13">
        <v>0.71925879065612297</v>
      </c>
      <c r="F47" s="12"/>
      <c r="G47" s="8"/>
      <c r="H47" s="7"/>
      <c r="I47" s="7"/>
      <c r="J47" s="7"/>
      <c r="K47" s="12"/>
      <c r="L47" s="7"/>
      <c r="M47" s="7"/>
      <c r="N47" s="12"/>
      <c r="O47" s="7"/>
      <c r="P47" s="7"/>
      <c r="Q47" s="12"/>
      <c r="R47" s="7"/>
      <c r="S47" s="7"/>
    </row>
    <row r="48" spans="1:19" x14ac:dyDescent="0.3">
      <c r="A48" s="8" t="s">
        <v>267</v>
      </c>
      <c r="B48" s="7" t="s">
        <v>1015</v>
      </c>
      <c r="C48" s="14">
        <v>96.065831403281805</v>
      </c>
      <c r="D48" s="11">
        <v>0.94021831260307032</v>
      </c>
      <c r="E48" s="13">
        <v>0.57338328469536004</v>
      </c>
      <c r="F48" s="12"/>
      <c r="G48" s="8"/>
      <c r="H48" s="7"/>
      <c r="I48" s="7"/>
      <c r="J48" s="7"/>
      <c r="K48" s="12"/>
      <c r="L48" s="7"/>
      <c r="M48" s="7"/>
      <c r="N48" s="12"/>
      <c r="O48" s="7"/>
      <c r="P48" s="7"/>
      <c r="Q48" s="12"/>
      <c r="R48" s="7"/>
      <c r="S48" s="7"/>
    </row>
    <row r="49" spans="1:19" x14ac:dyDescent="0.3">
      <c r="A49" s="8" t="s">
        <v>331</v>
      </c>
      <c r="B49" s="7" t="s">
        <v>1242</v>
      </c>
      <c r="C49" s="14">
        <v>689.07864283435504</v>
      </c>
      <c r="D49" s="11">
        <v>0.6361394960162724</v>
      </c>
      <c r="E49" s="13">
        <v>0.956615373378087</v>
      </c>
      <c r="F49" s="12"/>
      <c r="G49" s="8"/>
      <c r="H49" s="7"/>
      <c r="I49" s="7"/>
      <c r="J49" s="7"/>
      <c r="K49" s="12"/>
      <c r="L49" s="7"/>
      <c r="M49" s="7"/>
      <c r="N49" s="12"/>
      <c r="O49" s="7"/>
      <c r="P49" s="7"/>
      <c r="Q49" s="12"/>
      <c r="R49" s="7"/>
      <c r="S49" s="7"/>
    </row>
    <row r="50" spans="1:19" x14ac:dyDescent="0.3">
      <c r="A50" s="8" t="s">
        <v>336</v>
      </c>
      <c r="B50" s="7" t="s">
        <v>1027</v>
      </c>
      <c r="C50" s="14">
        <v>197.46419419993501</v>
      </c>
      <c r="D50" s="11">
        <v>0.61825130532131789</v>
      </c>
      <c r="E50" s="13">
        <v>0.99432963389481699</v>
      </c>
      <c r="F50" s="12"/>
      <c r="G50" s="8"/>
      <c r="H50" s="7"/>
      <c r="I50" s="7"/>
      <c r="J50" s="7"/>
      <c r="K50" s="12"/>
      <c r="L50" s="7"/>
      <c r="M50" s="7"/>
      <c r="N50" s="12"/>
      <c r="O50" s="7"/>
      <c r="P50" s="7"/>
      <c r="Q50" s="12"/>
      <c r="R50" s="7"/>
      <c r="S50" s="7"/>
    </row>
    <row r="51" spans="1:19" x14ac:dyDescent="0.3">
      <c r="A51" s="8" t="s">
        <v>21</v>
      </c>
      <c r="B51" s="7" t="s">
        <v>1249</v>
      </c>
      <c r="C51" s="14">
        <v>806.01642524206397</v>
      </c>
      <c r="D51" s="11">
        <v>0.77429568993918252</v>
      </c>
      <c r="E51" s="13">
        <v>0.95648805118765101</v>
      </c>
      <c r="F51" s="12"/>
      <c r="G51" s="8"/>
      <c r="H51" s="7"/>
      <c r="I51" s="7"/>
      <c r="J51" s="7"/>
      <c r="K51" s="12"/>
      <c r="L51" s="7"/>
      <c r="M51" s="7"/>
      <c r="N51" s="12"/>
      <c r="O51" s="7"/>
      <c r="P51" s="7"/>
      <c r="Q51" s="12"/>
      <c r="R51" s="7"/>
      <c r="S51" s="7"/>
    </row>
    <row r="52" spans="1:19" x14ac:dyDescent="0.3">
      <c r="A52" s="8" t="s">
        <v>249</v>
      </c>
      <c r="B52" s="7" t="s">
        <v>910</v>
      </c>
      <c r="C52" s="14">
        <v>1230.83281559285</v>
      </c>
      <c r="D52" s="11">
        <v>1.1286347868083286</v>
      </c>
      <c r="E52" s="13">
        <v>0.53742038496469602</v>
      </c>
      <c r="F52" s="12"/>
      <c r="G52" s="8"/>
      <c r="H52" s="7"/>
      <c r="I52" s="7"/>
      <c r="J52" s="7"/>
      <c r="K52" s="12"/>
      <c r="L52" s="7"/>
      <c r="M52" s="7"/>
      <c r="N52" s="12"/>
      <c r="O52" s="7"/>
      <c r="P52" s="7"/>
      <c r="Q52" s="12"/>
      <c r="R52" s="7"/>
      <c r="S52" s="7"/>
    </row>
    <row r="53" spans="1:19" x14ac:dyDescent="0.3">
      <c r="A53" s="8" t="s">
        <v>329</v>
      </c>
      <c r="B53" s="7" t="s">
        <v>959</v>
      </c>
      <c r="C53" s="14">
        <v>192.40807060988001</v>
      </c>
      <c r="D53" s="11">
        <v>0.65050955641363539</v>
      </c>
      <c r="E53" s="13">
        <v>0.84047977185780798</v>
      </c>
      <c r="F53" s="12"/>
      <c r="G53" s="8"/>
      <c r="H53" s="7"/>
      <c r="I53" s="7"/>
      <c r="J53" s="7"/>
      <c r="K53" s="12"/>
      <c r="L53" s="7"/>
      <c r="M53" s="7"/>
      <c r="N53" s="12"/>
      <c r="O53" s="7"/>
      <c r="P53" s="7"/>
      <c r="Q53" s="12"/>
      <c r="R53" s="7"/>
      <c r="S53" s="7"/>
    </row>
    <row r="54" spans="1:19" x14ac:dyDescent="0.3">
      <c r="A54" s="8" t="s">
        <v>304</v>
      </c>
      <c r="B54" s="7" t="s">
        <v>975</v>
      </c>
      <c r="C54" s="14">
        <v>26.466104124547002</v>
      </c>
      <c r="D54" s="11">
        <v>0.78339366231886109</v>
      </c>
      <c r="E54" s="13">
        <v>0.57338328469536004</v>
      </c>
      <c r="F54" s="12"/>
      <c r="G54" s="8"/>
      <c r="H54" s="7"/>
      <c r="I54" s="7"/>
      <c r="J54" s="7"/>
      <c r="K54" s="12"/>
      <c r="L54" s="7"/>
      <c r="M54" s="7"/>
      <c r="N54" s="12"/>
      <c r="O54" s="7"/>
      <c r="P54" s="7"/>
      <c r="Q54" s="12"/>
      <c r="R54" s="7"/>
      <c r="S54" s="7"/>
    </row>
    <row r="55" spans="1:19" x14ac:dyDescent="0.3">
      <c r="A55" s="8" t="s">
        <v>22</v>
      </c>
      <c r="B55" s="7" t="s">
        <v>1253</v>
      </c>
      <c r="C55" s="14">
        <v>494.36925862946902</v>
      </c>
      <c r="D55" s="11">
        <v>1.0847999688326939</v>
      </c>
      <c r="E55" s="13">
        <v>0.73434681817846004</v>
      </c>
      <c r="F55" s="12"/>
      <c r="G55" s="8"/>
      <c r="H55" s="7"/>
      <c r="I55" s="7"/>
      <c r="J55" s="7"/>
      <c r="K55" s="12"/>
      <c r="L55" s="7"/>
      <c r="M55" s="7"/>
      <c r="N55" s="12"/>
      <c r="O55" s="7"/>
      <c r="P55" s="7"/>
      <c r="Q55" s="12"/>
      <c r="R55" s="7"/>
      <c r="S55" s="7"/>
    </row>
    <row r="56" spans="1:19" x14ac:dyDescent="0.3">
      <c r="A56" s="8" t="s">
        <v>106</v>
      </c>
      <c r="B56" s="7" t="s">
        <v>1254</v>
      </c>
      <c r="C56" s="14">
        <v>443.80905810158703</v>
      </c>
      <c r="D56" s="11">
        <v>0.63803002256445351</v>
      </c>
      <c r="E56" s="13">
        <v>0.956615373378087</v>
      </c>
      <c r="F56" s="12"/>
      <c r="G56" s="8"/>
      <c r="H56" s="7"/>
      <c r="I56" s="7"/>
      <c r="J56" s="7"/>
      <c r="K56" s="12"/>
      <c r="L56" s="7"/>
      <c r="M56" s="7"/>
      <c r="N56" s="12"/>
      <c r="O56" s="7"/>
      <c r="P56" s="7"/>
      <c r="Q56" s="12"/>
      <c r="R56" s="7"/>
      <c r="S56" s="7"/>
    </row>
    <row r="57" spans="1:19" x14ac:dyDescent="0.3">
      <c r="A57" s="8" t="s">
        <v>323</v>
      </c>
      <c r="B57" s="7" t="s">
        <v>1255</v>
      </c>
      <c r="C57" s="14">
        <v>182.62811720848501</v>
      </c>
      <c r="D57" s="11">
        <v>0.66928422015014011</v>
      </c>
      <c r="E57" s="13">
        <v>0.99432963389481699</v>
      </c>
      <c r="F57" s="12"/>
      <c r="G57" s="8"/>
      <c r="H57" s="7"/>
      <c r="I57" s="7"/>
      <c r="J57" s="7"/>
      <c r="K57" s="12"/>
      <c r="L57" s="7"/>
      <c r="M57" s="7"/>
      <c r="N57" s="12"/>
      <c r="O57" s="7"/>
      <c r="P57" s="7"/>
      <c r="Q57" s="12"/>
      <c r="R57" s="7"/>
      <c r="S57" s="7"/>
    </row>
    <row r="58" spans="1:19" x14ac:dyDescent="0.3">
      <c r="A58" s="8" t="s">
        <v>182</v>
      </c>
      <c r="B58" s="7" t="s">
        <v>1256</v>
      </c>
      <c r="C58" s="14">
        <v>228.36948910458301</v>
      </c>
      <c r="D58" s="11">
        <v>1.0836878091697641</v>
      </c>
      <c r="E58" s="13">
        <v>0.97908966903732297</v>
      </c>
      <c r="F58" s="12"/>
      <c r="G58" s="8"/>
      <c r="H58" s="7"/>
      <c r="I58" s="7"/>
      <c r="J58" s="7"/>
      <c r="K58" s="12"/>
      <c r="L58" s="7"/>
      <c r="M58" s="7"/>
      <c r="N58" s="12"/>
      <c r="O58" s="7"/>
      <c r="P58" s="7"/>
      <c r="Q58" s="12"/>
      <c r="R58" s="7"/>
      <c r="S58" s="7"/>
    </row>
    <row r="59" spans="1:19" x14ac:dyDescent="0.3">
      <c r="A59" s="8" t="s">
        <v>275</v>
      </c>
      <c r="B59" s="7" t="s">
        <v>1257</v>
      </c>
      <c r="C59" s="14">
        <v>875.58563351684802</v>
      </c>
      <c r="D59" s="11">
        <v>0.84369284347588347</v>
      </c>
      <c r="E59" s="13">
        <v>0.97908966903732297</v>
      </c>
      <c r="F59" s="12"/>
      <c r="G59" s="8"/>
      <c r="H59" s="7"/>
      <c r="I59" s="7"/>
      <c r="J59" s="7"/>
      <c r="K59" s="12"/>
      <c r="L59" s="7"/>
      <c r="M59" s="7"/>
      <c r="N59" s="12"/>
      <c r="O59" s="7"/>
      <c r="P59" s="7"/>
      <c r="Q59" s="12"/>
      <c r="R59" s="7"/>
      <c r="S59" s="7"/>
    </row>
    <row r="60" spans="1:19" x14ac:dyDescent="0.3">
      <c r="A60" s="8" t="s">
        <v>177</v>
      </c>
      <c r="B60" s="7" t="s">
        <v>1341</v>
      </c>
      <c r="C60" s="14">
        <v>393.29719069296902</v>
      </c>
      <c r="D60" s="11">
        <v>0.90423939044937285</v>
      </c>
      <c r="E60" s="13">
        <v>0.92975603240566096</v>
      </c>
      <c r="F60" s="12"/>
      <c r="G60" s="8"/>
      <c r="H60" s="7"/>
      <c r="I60" s="7"/>
      <c r="J60" s="7"/>
      <c r="K60" s="12"/>
      <c r="L60" s="7"/>
      <c r="M60" s="7"/>
      <c r="N60" s="12"/>
      <c r="O60" s="7"/>
      <c r="P60" s="7"/>
      <c r="Q60" s="12"/>
      <c r="R60" s="7"/>
      <c r="S60" s="7"/>
    </row>
    <row r="61" spans="1:19" x14ac:dyDescent="0.3">
      <c r="A61" s="8" t="s">
        <v>100</v>
      </c>
      <c r="B61" s="7" t="s">
        <v>1342</v>
      </c>
      <c r="C61" s="14">
        <v>166.52769977178099</v>
      </c>
      <c r="D61" s="11">
        <v>0.62225589588594732</v>
      </c>
      <c r="E61" s="13">
        <v>0.97057216419189296</v>
      </c>
      <c r="F61" s="12"/>
      <c r="G61" s="8"/>
      <c r="H61" s="7"/>
      <c r="I61" s="7"/>
      <c r="J61" s="7"/>
      <c r="K61" s="12"/>
      <c r="L61" s="7"/>
      <c r="M61" s="7"/>
      <c r="N61" s="12"/>
      <c r="O61" s="7"/>
      <c r="P61" s="7"/>
      <c r="Q61" s="12"/>
      <c r="R61" s="7"/>
      <c r="S61" s="7"/>
    </row>
    <row r="62" spans="1:19" x14ac:dyDescent="0.3">
      <c r="A62" s="8" t="s">
        <v>232</v>
      </c>
      <c r="B62" s="7" t="s">
        <v>1128</v>
      </c>
      <c r="C62" s="14">
        <v>50.798001578657598</v>
      </c>
      <c r="D62" s="11">
        <v>0.68955917607199091</v>
      </c>
      <c r="E62" s="13">
        <v>0.97908966903732297</v>
      </c>
      <c r="F62" s="12"/>
      <c r="G62" s="8"/>
      <c r="H62" s="7"/>
      <c r="I62" s="7"/>
      <c r="J62" s="7"/>
      <c r="K62" s="12"/>
      <c r="L62" s="7"/>
      <c r="M62" s="7"/>
      <c r="N62" s="12"/>
      <c r="O62" s="7"/>
      <c r="P62" s="7"/>
      <c r="Q62" s="12"/>
      <c r="R62" s="7"/>
      <c r="S62" s="7"/>
    </row>
    <row r="63" spans="1:19" x14ac:dyDescent="0.3">
      <c r="A63" s="8" t="s">
        <v>15</v>
      </c>
      <c r="B63" s="7" t="s">
        <v>1020</v>
      </c>
      <c r="C63" s="14">
        <v>79.350746857747595</v>
      </c>
      <c r="D63" s="11">
        <v>0.86161255425466521</v>
      </c>
      <c r="E63" s="13">
        <v>0.97057216419189296</v>
      </c>
      <c r="F63" s="12"/>
      <c r="G63" s="8"/>
      <c r="H63" s="7"/>
      <c r="I63" s="7"/>
      <c r="J63" s="7"/>
      <c r="K63" s="12"/>
      <c r="L63" s="7"/>
      <c r="M63" s="7"/>
      <c r="N63" s="12"/>
      <c r="O63" s="7"/>
      <c r="P63" s="7"/>
      <c r="Q63" s="12"/>
      <c r="R63" s="7"/>
      <c r="S63" s="7"/>
    </row>
    <row r="64" spans="1:19" x14ac:dyDescent="0.3">
      <c r="A64" s="8" t="s">
        <v>293</v>
      </c>
      <c r="B64" s="7" t="s">
        <v>1059</v>
      </c>
      <c r="C64" s="14">
        <v>942.07478226594901</v>
      </c>
      <c r="D64" s="11">
        <v>0.69020290371872639</v>
      </c>
      <c r="E64" s="13">
        <v>0.99432963389481699</v>
      </c>
      <c r="F64" s="12"/>
      <c r="G64" s="8"/>
      <c r="H64" s="7"/>
      <c r="I64" s="7"/>
      <c r="J64" s="7"/>
      <c r="K64" s="12"/>
      <c r="L64" s="7"/>
      <c r="M64" s="7"/>
      <c r="N64" s="12"/>
      <c r="O64" s="7"/>
      <c r="P64" s="7"/>
      <c r="Q64" s="12"/>
      <c r="R64" s="7"/>
      <c r="S64" s="7"/>
    </row>
    <row r="65" spans="1:19" x14ac:dyDescent="0.3">
      <c r="A65" s="8" t="s">
        <v>327</v>
      </c>
      <c r="B65" s="7" t="s">
        <v>1018</v>
      </c>
      <c r="C65" s="14">
        <v>1681.3071059090601</v>
      </c>
      <c r="D65" s="11">
        <v>0.65301887192002483</v>
      </c>
      <c r="E65" s="13">
        <v>0.86656613956293604</v>
      </c>
      <c r="F65" s="12"/>
      <c r="G65" s="8"/>
      <c r="H65" s="7"/>
      <c r="I65" s="7"/>
      <c r="J65" s="7"/>
      <c r="K65" s="12"/>
      <c r="L65" s="7"/>
      <c r="M65" s="7"/>
      <c r="N65" s="12"/>
      <c r="O65" s="7"/>
      <c r="P65" s="7"/>
      <c r="Q65" s="12"/>
      <c r="R65" s="7"/>
      <c r="S65" s="7"/>
    </row>
    <row r="66" spans="1:19" x14ac:dyDescent="0.3">
      <c r="A66" s="8" t="s">
        <v>298</v>
      </c>
      <c r="B66" s="7" t="s">
        <v>910</v>
      </c>
      <c r="C66" s="14">
        <v>385.85804383382703</v>
      </c>
      <c r="D66" s="11">
        <v>0.83337272856783196</v>
      </c>
      <c r="E66" s="13">
        <v>0.97908966903732297</v>
      </c>
      <c r="F66" s="12"/>
      <c r="G66" s="8"/>
      <c r="H66" s="7"/>
      <c r="I66" s="7"/>
      <c r="J66" s="7"/>
      <c r="K66" s="12"/>
      <c r="L66" s="7"/>
      <c r="M66" s="7"/>
      <c r="N66" s="12"/>
      <c r="O66" s="7"/>
      <c r="P66" s="7"/>
      <c r="Q66" s="12"/>
      <c r="R66" s="7"/>
      <c r="S66" s="7"/>
    </row>
    <row r="67" spans="1:19" x14ac:dyDescent="0.3">
      <c r="A67" s="8" t="s">
        <v>325</v>
      </c>
      <c r="B67" s="7" t="s">
        <v>1273</v>
      </c>
      <c r="C67" s="14">
        <v>367.29940859274399</v>
      </c>
      <c r="D67" s="11">
        <v>0.66434879944907288</v>
      </c>
      <c r="E67" s="13">
        <v>0.86656613956293604</v>
      </c>
      <c r="F67" s="12"/>
      <c r="G67" s="8"/>
      <c r="H67" s="7"/>
      <c r="I67" s="7"/>
      <c r="J67" s="7"/>
      <c r="K67" s="12"/>
      <c r="L67" s="7"/>
      <c r="M67" s="7"/>
      <c r="N67" s="12"/>
      <c r="O67" s="7"/>
      <c r="P67" s="7"/>
      <c r="Q67" s="12"/>
      <c r="R67" s="7"/>
      <c r="S67" s="7"/>
    </row>
    <row r="68" spans="1:19" x14ac:dyDescent="0.3">
      <c r="A68" s="8" t="s">
        <v>171</v>
      </c>
      <c r="B68" s="7" t="s">
        <v>966</v>
      </c>
      <c r="C68" s="14">
        <v>459.23382947743301</v>
      </c>
      <c r="D68" s="11">
        <v>0.65042697108390524</v>
      </c>
      <c r="E68" s="13">
        <v>0.84575876719311605</v>
      </c>
      <c r="F68" s="12"/>
      <c r="G68" s="8"/>
      <c r="H68" s="7"/>
      <c r="I68" s="7"/>
      <c r="J68" s="7"/>
      <c r="K68" s="12"/>
      <c r="L68" s="7"/>
      <c r="M68" s="7"/>
      <c r="N68" s="12"/>
      <c r="O68" s="7"/>
      <c r="P68" s="7"/>
      <c r="Q68" s="12"/>
      <c r="R68" s="7"/>
      <c r="S68" s="7"/>
    </row>
    <row r="69" spans="1:19" x14ac:dyDescent="0.3">
      <c r="A69" s="8" t="s">
        <v>303</v>
      </c>
      <c r="B69" s="7" t="s">
        <v>1275</v>
      </c>
      <c r="C69" s="14">
        <v>146.345689638354</v>
      </c>
      <c r="D69" s="11">
        <v>0.79289231594288456</v>
      </c>
      <c r="E69" s="13">
        <v>0.76579773972687704</v>
      </c>
      <c r="F69" s="12"/>
      <c r="G69" s="8"/>
      <c r="H69" s="7"/>
      <c r="I69" s="7"/>
      <c r="J69" s="7"/>
      <c r="K69" s="12"/>
      <c r="L69" s="7"/>
      <c r="M69" s="7"/>
      <c r="N69" s="12"/>
      <c r="O69" s="7"/>
      <c r="P69" s="7"/>
      <c r="Q69" s="12"/>
      <c r="R69" s="7"/>
      <c r="S69" s="7"/>
    </row>
    <row r="70" spans="1:19" x14ac:dyDescent="0.3">
      <c r="A70" s="8" t="s">
        <v>230</v>
      </c>
      <c r="B70" s="7" t="s">
        <v>1343</v>
      </c>
      <c r="C70" s="14">
        <v>168.95160557689999</v>
      </c>
      <c r="D70" s="11">
        <v>0.77355556756941302</v>
      </c>
      <c r="E70" s="13">
        <v>0.88381101659986105</v>
      </c>
      <c r="F70" s="12"/>
      <c r="G70" s="8"/>
      <c r="H70" s="7"/>
      <c r="I70" s="7"/>
      <c r="J70" s="7"/>
      <c r="K70" s="12"/>
      <c r="L70" s="7"/>
      <c r="M70" s="7"/>
      <c r="N70" s="12"/>
      <c r="O70" s="7"/>
      <c r="P70" s="7"/>
      <c r="Q70" s="12"/>
      <c r="R70" s="7"/>
      <c r="S70" s="7"/>
    </row>
    <row r="71" spans="1:19" x14ac:dyDescent="0.3">
      <c r="A71" s="8" t="s">
        <v>59</v>
      </c>
      <c r="B71" s="7" t="s">
        <v>1319</v>
      </c>
      <c r="C71" s="14">
        <v>660.78547588338904</v>
      </c>
      <c r="D71" s="11">
        <v>0.60695227932108564</v>
      </c>
      <c r="E71" s="13">
        <v>0.97908966903732297</v>
      </c>
      <c r="F71" s="12"/>
      <c r="G71" s="8"/>
      <c r="H71" s="7"/>
      <c r="I71" s="7"/>
      <c r="J71" s="7"/>
      <c r="K71" s="12"/>
      <c r="L71" s="7"/>
      <c r="M71" s="7"/>
      <c r="N71" s="12"/>
      <c r="O71" s="7"/>
      <c r="P71" s="7"/>
      <c r="Q71" s="12"/>
      <c r="R71" s="7"/>
      <c r="S71" s="7"/>
    </row>
    <row r="72" spans="1:19" x14ac:dyDescent="0.3">
      <c r="A72" s="8" t="s">
        <v>110</v>
      </c>
      <c r="B72" s="7" t="s">
        <v>1148</v>
      </c>
      <c r="C72" s="14">
        <v>161.34924747871</v>
      </c>
      <c r="D72" s="11">
        <v>0.6081696656441794</v>
      </c>
      <c r="E72" s="13">
        <v>0.99432963389481699</v>
      </c>
      <c r="F72" s="12"/>
      <c r="G72" s="8"/>
      <c r="H72" s="7"/>
      <c r="I72" s="7"/>
      <c r="J72" s="7"/>
      <c r="K72" s="12"/>
      <c r="L72" s="7"/>
      <c r="M72" s="7"/>
      <c r="N72" s="12"/>
      <c r="O72" s="7"/>
      <c r="P72" s="7"/>
      <c r="Q72" s="12"/>
      <c r="R72" s="7"/>
      <c r="S72" s="7"/>
    </row>
    <row r="73" spans="1:19" x14ac:dyDescent="0.3">
      <c r="A73" s="8" t="s">
        <v>309</v>
      </c>
      <c r="B73" s="7" t="s">
        <v>1152</v>
      </c>
      <c r="C73" s="14">
        <v>87.792822059773798</v>
      </c>
      <c r="D73" s="11">
        <v>0.77479617937074208</v>
      </c>
      <c r="E73" s="13">
        <v>0.94205201857445497</v>
      </c>
      <c r="F73" s="12"/>
      <c r="G73" s="8"/>
      <c r="H73" s="7"/>
      <c r="I73" s="7"/>
      <c r="J73" s="7"/>
      <c r="K73" s="12"/>
      <c r="L73" s="7"/>
      <c r="M73" s="7"/>
      <c r="N73" s="12"/>
      <c r="O73" s="7"/>
      <c r="P73" s="7"/>
      <c r="Q73" s="12"/>
      <c r="R73" s="7"/>
      <c r="S73" s="7"/>
    </row>
    <row r="74" spans="1:19" x14ac:dyDescent="0.3">
      <c r="A74" s="8" t="s">
        <v>339</v>
      </c>
      <c r="B74" s="7" t="s">
        <v>997</v>
      </c>
      <c r="C74" s="14">
        <v>33.883432649365801</v>
      </c>
      <c r="D74" s="11">
        <v>0.60468091455676432</v>
      </c>
      <c r="E74" s="13">
        <v>0.98685160725145205</v>
      </c>
      <c r="F74" s="12"/>
      <c r="G74" s="8"/>
      <c r="H74" s="7"/>
      <c r="I74" s="7"/>
      <c r="J74" s="7"/>
      <c r="K74" s="12"/>
      <c r="L74" s="7"/>
      <c r="M74" s="7"/>
      <c r="N74" s="12"/>
      <c r="O74" s="7"/>
      <c r="P74" s="7"/>
      <c r="Q74" s="12"/>
      <c r="R74" s="7"/>
      <c r="S74" s="7"/>
    </row>
    <row r="75" spans="1:19" x14ac:dyDescent="0.3">
      <c r="A75" s="8" t="s">
        <v>341</v>
      </c>
      <c r="B75" s="7" t="s">
        <v>910</v>
      </c>
      <c r="C75" s="14">
        <v>31.364791684760501</v>
      </c>
      <c r="D75" s="11">
        <v>0.59453395256411201</v>
      </c>
      <c r="E75" s="13">
        <v>0.956615373378087</v>
      </c>
      <c r="F75" s="12"/>
      <c r="G75" s="8"/>
      <c r="H75" s="7"/>
      <c r="I75" s="7"/>
      <c r="J75" s="7"/>
      <c r="K75" s="12"/>
      <c r="L75" s="7"/>
      <c r="M75" s="7"/>
      <c r="N75" s="12"/>
      <c r="O75" s="7"/>
      <c r="P75" s="7"/>
      <c r="Q75" s="12"/>
      <c r="R75" s="7"/>
      <c r="S75" s="7"/>
    </row>
    <row r="76" spans="1:19" x14ac:dyDescent="0.3">
      <c r="A76" s="8" t="s">
        <v>65</v>
      </c>
      <c r="B76" s="7" t="s">
        <v>1344</v>
      </c>
      <c r="C76" s="14">
        <v>23.4446709078907</v>
      </c>
      <c r="D76" s="11">
        <v>0.89866396406824089</v>
      </c>
      <c r="E76" s="13">
        <v>0.97908966903732297</v>
      </c>
      <c r="F76" s="12"/>
      <c r="G76" s="8"/>
      <c r="H76" s="7"/>
      <c r="I76" s="7"/>
      <c r="J76" s="7"/>
      <c r="K76" s="12"/>
      <c r="L76" s="7"/>
      <c r="M76" s="7"/>
      <c r="N76" s="12"/>
      <c r="O76" s="7"/>
      <c r="P76" s="7"/>
      <c r="Q76" s="12"/>
      <c r="R76" s="7"/>
      <c r="S76" s="7"/>
    </row>
    <row r="77" spans="1:19" x14ac:dyDescent="0.3">
      <c r="A77" s="8" t="s">
        <v>335</v>
      </c>
      <c r="B77" s="7" t="s">
        <v>1232</v>
      </c>
      <c r="C77" s="14">
        <v>24.6064253662535</v>
      </c>
      <c r="D77" s="11">
        <v>0.62845743602330473</v>
      </c>
      <c r="E77" s="13">
        <v>0.99432963389481699</v>
      </c>
      <c r="F77" s="12"/>
      <c r="G77" s="8"/>
      <c r="H77" s="7"/>
      <c r="I77" s="7"/>
      <c r="J77" s="7"/>
      <c r="K77" s="12"/>
      <c r="L77" s="7"/>
      <c r="M77" s="7"/>
      <c r="N77" s="12"/>
      <c r="O77" s="7"/>
      <c r="P77" s="7"/>
      <c r="Q77" s="12"/>
      <c r="R77" s="7"/>
      <c r="S77" s="7"/>
    </row>
    <row r="78" spans="1:19" x14ac:dyDescent="0.3">
      <c r="A78" s="8" t="s">
        <v>277</v>
      </c>
      <c r="B78" s="7" t="s">
        <v>1345</v>
      </c>
      <c r="C78" s="14">
        <v>110.46816602634399</v>
      </c>
      <c r="D78" s="11">
        <v>0.90879811814281164</v>
      </c>
      <c r="E78" s="13">
        <v>0.71925879065612297</v>
      </c>
      <c r="F78" s="12"/>
      <c r="G78" s="8"/>
      <c r="H78" s="7"/>
      <c r="I78" s="7"/>
      <c r="J78" s="7"/>
      <c r="K78" s="12"/>
      <c r="L78" s="7"/>
      <c r="M78" s="7"/>
      <c r="N78" s="12"/>
      <c r="O78" s="7"/>
      <c r="P78" s="7"/>
      <c r="Q78" s="12"/>
      <c r="R78" s="7"/>
      <c r="S78" s="7"/>
    </row>
    <row r="79" spans="1:19" x14ac:dyDescent="0.3">
      <c r="A79" s="8" t="s">
        <v>299</v>
      </c>
      <c r="B79" s="7" t="s">
        <v>948</v>
      </c>
      <c r="C79" s="14">
        <v>829.13675432755304</v>
      </c>
      <c r="D79" s="11">
        <v>0.83227532480749422</v>
      </c>
      <c r="E79" s="13">
        <v>0.956615373378087</v>
      </c>
      <c r="F79" s="12"/>
      <c r="G79" s="8"/>
      <c r="H79" s="7"/>
      <c r="I79" s="7"/>
      <c r="J79" s="7"/>
      <c r="K79" s="12"/>
      <c r="L79" s="7"/>
      <c r="M79" s="7"/>
      <c r="N79" s="12"/>
      <c r="O79" s="7"/>
      <c r="P79" s="7"/>
      <c r="Q79" s="12"/>
      <c r="R79" s="7"/>
      <c r="S79" s="7"/>
    </row>
    <row r="80" spans="1:19" x14ac:dyDescent="0.3">
      <c r="A80" s="8" t="s">
        <v>319</v>
      </c>
      <c r="B80" s="7" t="s">
        <v>910</v>
      </c>
      <c r="C80" s="14">
        <v>81.892251315933507</v>
      </c>
      <c r="D80" s="11">
        <v>0.68284416361121192</v>
      </c>
      <c r="E80" s="13">
        <v>0.92975603240566096</v>
      </c>
      <c r="F80" s="12"/>
      <c r="G80" s="8"/>
      <c r="H80" s="8"/>
      <c r="I80" s="8"/>
      <c r="J80" s="8"/>
      <c r="K80" s="21"/>
      <c r="L80" s="7"/>
      <c r="M80" s="7"/>
      <c r="N80" s="12"/>
      <c r="O80" s="7"/>
      <c r="P80" s="7"/>
      <c r="Q80" s="12"/>
      <c r="R80" s="7"/>
      <c r="S80" s="7"/>
    </row>
    <row r="81" spans="1:19" x14ac:dyDescent="0.3">
      <c r="A81" s="8" t="s">
        <v>233</v>
      </c>
      <c r="B81" s="7" t="s">
        <v>1160</v>
      </c>
      <c r="C81" s="14">
        <v>110.581166916399</v>
      </c>
      <c r="D81" s="11">
        <v>0.7396684855179575</v>
      </c>
      <c r="E81" s="13">
        <v>0.75303277606649699</v>
      </c>
      <c r="F81" s="12"/>
      <c r="G81" s="8"/>
      <c r="H81" s="7"/>
      <c r="I81" s="7"/>
      <c r="J81" s="7"/>
      <c r="K81" s="12"/>
      <c r="L81" s="7"/>
      <c r="M81" s="7"/>
      <c r="N81" s="12"/>
      <c r="O81" s="7"/>
      <c r="P81" s="7"/>
      <c r="Q81" s="12"/>
      <c r="R81" s="7"/>
      <c r="S81" s="7"/>
    </row>
    <row r="82" spans="1:19" x14ac:dyDescent="0.3">
      <c r="A82" s="8" t="s">
        <v>40</v>
      </c>
      <c r="B82" s="7" t="s">
        <v>1290</v>
      </c>
      <c r="C82" s="14">
        <v>130.53372773199001</v>
      </c>
      <c r="D82" s="11">
        <v>0.9602949098629685</v>
      </c>
      <c r="E82" s="13">
        <v>0.71249578762816901</v>
      </c>
      <c r="F82" s="12"/>
      <c r="G82" s="8"/>
      <c r="H82" s="7"/>
      <c r="I82" s="7"/>
      <c r="J82" s="7"/>
      <c r="K82" s="12"/>
      <c r="L82" s="7"/>
      <c r="M82" s="7"/>
      <c r="N82" s="12"/>
      <c r="O82" s="7"/>
      <c r="P82" s="7"/>
      <c r="Q82" s="12"/>
      <c r="R82" s="7"/>
      <c r="S82" s="7"/>
    </row>
    <row r="83" spans="1:19" x14ac:dyDescent="0.3">
      <c r="A83" s="8" t="s">
        <v>330</v>
      </c>
      <c r="B83" s="7" t="s">
        <v>910</v>
      </c>
      <c r="C83" s="14">
        <v>69.631984338366607</v>
      </c>
      <c r="D83" s="11">
        <v>0.64045975409225631</v>
      </c>
      <c r="E83" s="13">
        <v>0.76963833933749104</v>
      </c>
      <c r="F83" s="12"/>
      <c r="G83" s="8"/>
      <c r="H83" s="7"/>
      <c r="I83" s="7"/>
      <c r="J83" s="7"/>
      <c r="K83" s="12"/>
      <c r="L83" s="7"/>
      <c r="M83" s="7"/>
      <c r="N83" s="12"/>
      <c r="O83" s="7"/>
      <c r="P83" s="7"/>
      <c r="Q83" s="12"/>
      <c r="R83" s="7"/>
      <c r="S83" s="7"/>
    </row>
    <row r="84" spans="1:19" x14ac:dyDescent="0.3">
      <c r="A84" s="8" t="s">
        <v>264</v>
      </c>
      <c r="B84" s="7" t="s">
        <v>1347</v>
      </c>
      <c r="C84" s="14">
        <v>197.95334977006101</v>
      </c>
      <c r="D84" s="11">
        <v>0.96475089028825423</v>
      </c>
      <c r="E84" s="13">
        <v>0.747838980328005</v>
      </c>
      <c r="F84" s="12"/>
      <c r="G84" s="8"/>
      <c r="H84" s="7"/>
      <c r="I84" s="7"/>
      <c r="J84" s="7"/>
      <c r="K84" s="12"/>
      <c r="L84" s="7"/>
      <c r="M84" s="7"/>
      <c r="N84" s="12"/>
      <c r="O84" s="7"/>
      <c r="P84" s="7"/>
      <c r="Q84" s="12"/>
      <c r="R84" s="7"/>
      <c r="S84" s="7"/>
    </row>
    <row r="85" spans="1:19" x14ac:dyDescent="0.3">
      <c r="A85" s="8" t="s">
        <v>333</v>
      </c>
      <c r="B85" s="7" t="s">
        <v>1348</v>
      </c>
      <c r="C85" s="14">
        <v>443.80905810158703</v>
      </c>
      <c r="D85" s="11">
        <v>0.63262239501011508</v>
      </c>
      <c r="E85" s="13">
        <v>0.97908966903732297</v>
      </c>
      <c r="F85" s="12"/>
      <c r="G85" s="8"/>
      <c r="H85" s="7"/>
      <c r="I85" s="7"/>
      <c r="J85" s="7"/>
      <c r="K85" s="12"/>
      <c r="L85" s="7"/>
      <c r="M85" s="7"/>
      <c r="N85" s="12"/>
      <c r="O85" s="7"/>
      <c r="P85" s="7"/>
      <c r="Q85" s="12"/>
      <c r="R85" s="7"/>
      <c r="S85" s="7"/>
    </row>
    <row r="86" spans="1:19" x14ac:dyDescent="0.3">
      <c r="A86" s="8" t="s">
        <v>316</v>
      </c>
      <c r="B86" s="7" t="s">
        <v>1017</v>
      </c>
      <c r="C86" s="14">
        <v>233.786020014135</v>
      </c>
      <c r="D86" s="11">
        <v>0.69011469635286027</v>
      </c>
      <c r="E86" s="13">
        <v>0.956615373378087</v>
      </c>
      <c r="F86" s="12"/>
      <c r="G86" s="8"/>
      <c r="H86" s="7"/>
      <c r="I86" s="7"/>
      <c r="J86" s="7"/>
      <c r="K86" s="12"/>
      <c r="L86" s="7"/>
      <c r="M86" s="7"/>
      <c r="N86" s="12"/>
      <c r="O86" s="7"/>
      <c r="P86" s="7"/>
      <c r="Q86" s="12"/>
      <c r="R86" s="7"/>
      <c r="S86" s="7"/>
    </row>
    <row r="87" spans="1:19" x14ac:dyDescent="0.3">
      <c r="A87" s="8" t="s">
        <v>1</v>
      </c>
      <c r="B87" s="7" t="s">
        <v>1349</v>
      </c>
      <c r="C87" s="14">
        <v>47.447842194387597</v>
      </c>
      <c r="D87" s="11">
        <v>0.90407069150566233</v>
      </c>
      <c r="E87" s="13">
        <v>0.747838980328005</v>
      </c>
      <c r="F87" s="12"/>
      <c r="G87" s="8"/>
      <c r="H87" s="7"/>
      <c r="I87" s="7"/>
      <c r="J87" s="7"/>
      <c r="K87" s="12"/>
      <c r="L87" s="7"/>
      <c r="M87" s="7"/>
      <c r="N87" s="12"/>
      <c r="O87" s="7"/>
      <c r="P87" s="7"/>
      <c r="Q87" s="12"/>
      <c r="R87" s="7"/>
      <c r="S87" s="7"/>
    </row>
    <row r="88" spans="1:19" x14ac:dyDescent="0.3">
      <c r="A88" s="8" t="s">
        <v>302</v>
      </c>
      <c r="B88" s="7" t="s">
        <v>1350</v>
      </c>
      <c r="C88" s="14">
        <v>104.101358047948</v>
      </c>
      <c r="D88" s="11">
        <v>0.79452383163871354</v>
      </c>
      <c r="E88" s="13">
        <v>0.98685160725145205</v>
      </c>
      <c r="F88" s="12"/>
      <c r="G88" s="8"/>
      <c r="H88" s="7"/>
      <c r="I88" s="7"/>
      <c r="J88" s="7"/>
      <c r="K88" s="12"/>
      <c r="L88" s="7"/>
      <c r="M88" s="7"/>
      <c r="N88" s="12"/>
      <c r="O88" s="7"/>
      <c r="P88" s="7"/>
      <c r="Q88" s="12"/>
      <c r="R88" s="7"/>
      <c r="S88" s="7"/>
    </row>
    <row r="89" spans="1:19" x14ac:dyDescent="0.3">
      <c r="A89" s="8" t="s">
        <v>337</v>
      </c>
      <c r="B89" s="7" t="s">
        <v>1351</v>
      </c>
      <c r="C89" s="14">
        <v>132.04978118784601</v>
      </c>
      <c r="D89" s="11">
        <v>0.61663126018999648</v>
      </c>
      <c r="E89" s="13">
        <v>0.98685160725145205</v>
      </c>
      <c r="F89" s="12"/>
      <c r="G89" s="8"/>
      <c r="H89" s="7"/>
      <c r="I89" s="7"/>
      <c r="J89" s="7"/>
      <c r="K89" s="12"/>
      <c r="L89" s="7"/>
      <c r="M89" s="7"/>
      <c r="N89" s="12"/>
      <c r="O89" s="7"/>
      <c r="P89" s="7"/>
      <c r="Q89" s="12"/>
      <c r="R89" s="7"/>
      <c r="S89" s="7"/>
    </row>
    <row r="90" spans="1:19" x14ac:dyDescent="0.3">
      <c r="A90" s="8" t="s">
        <v>328</v>
      </c>
      <c r="B90" s="7" t="s">
        <v>1297</v>
      </c>
      <c r="C90" s="14">
        <v>202.13005996646001</v>
      </c>
      <c r="D90" s="11">
        <v>0.65058512615946829</v>
      </c>
      <c r="E90" s="13">
        <v>0.956615373378087</v>
      </c>
      <c r="F90" s="12"/>
      <c r="G90" s="8"/>
      <c r="H90" s="7"/>
      <c r="I90" s="7"/>
      <c r="J90" s="7"/>
      <c r="K90" s="12"/>
      <c r="L90" s="7"/>
      <c r="M90" s="7"/>
      <c r="N90" s="12"/>
      <c r="O90" s="7"/>
      <c r="P90" s="7"/>
      <c r="Q90" s="12"/>
      <c r="R90" s="7"/>
      <c r="S90" s="7"/>
    </row>
    <row r="91" spans="1:19" x14ac:dyDescent="0.3">
      <c r="A91" s="8" t="s">
        <v>259</v>
      </c>
      <c r="B91" s="7" t="s">
        <v>1011</v>
      </c>
      <c r="C91" s="14">
        <v>81.9837550662631</v>
      </c>
      <c r="D91" s="11">
        <v>1.0009564827416</v>
      </c>
      <c r="E91" s="13">
        <v>0.97908966903732297</v>
      </c>
      <c r="F91" s="12"/>
      <c r="G91" s="8"/>
      <c r="H91" s="7"/>
      <c r="I91" s="7"/>
      <c r="J91" s="7"/>
      <c r="K91" s="12"/>
      <c r="L91" s="7"/>
      <c r="M91" s="7"/>
      <c r="N91" s="12"/>
      <c r="O91" s="7"/>
      <c r="P91" s="7"/>
      <c r="Q91" s="12"/>
      <c r="R91" s="7"/>
      <c r="S91" s="7"/>
    </row>
    <row r="92" spans="1:19" x14ac:dyDescent="0.3">
      <c r="A92" s="8" t="s">
        <v>113</v>
      </c>
      <c r="B92" s="7" t="s">
        <v>910</v>
      </c>
      <c r="C92" s="14">
        <v>91.755729043396002</v>
      </c>
      <c r="D92" s="11">
        <v>0.64180389469783961</v>
      </c>
      <c r="E92" s="13">
        <v>0.98685160725145205</v>
      </c>
      <c r="F92" s="12"/>
      <c r="G92" s="8"/>
      <c r="H92" s="7"/>
      <c r="I92" s="7"/>
      <c r="J92" s="7"/>
      <c r="K92" s="12"/>
      <c r="L92" s="7"/>
      <c r="M92" s="7"/>
      <c r="N92" s="12"/>
      <c r="O92" s="7"/>
      <c r="P92" s="7"/>
      <c r="Q92" s="12"/>
      <c r="R92" s="7"/>
      <c r="S92" s="7"/>
    </row>
    <row r="93" spans="1:19" x14ac:dyDescent="0.3">
      <c r="A93" s="8" t="s">
        <v>311</v>
      </c>
      <c r="B93" s="7" t="s">
        <v>1015</v>
      </c>
      <c r="C93" s="14">
        <v>26.882279175735299</v>
      </c>
      <c r="D93" s="11">
        <v>0.77385111889442693</v>
      </c>
      <c r="E93" s="13">
        <v>0.97057216419189296</v>
      </c>
      <c r="F93" s="12"/>
      <c r="G93" s="8"/>
      <c r="H93" s="7"/>
      <c r="I93" s="7"/>
      <c r="J93" s="7"/>
      <c r="K93" s="12"/>
      <c r="L93" s="7"/>
      <c r="M93" s="7"/>
      <c r="N93" s="12"/>
      <c r="O93" s="7"/>
      <c r="P93" s="7"/>
      <c r="Q93" s="12"/>
      <c r="R93" s="7"/>
      <c r="S93" s="7"/>
    </row>
    <row r="94" spans="1:19" x14ac:dyDescent="0.3">
      <c r="A94" s="8" t="s">
        <v>344</v>
      </c>
      <c r="B94" s="7" t="s">
        <v>910</v>
      </c>
      <c r="C94" s="14">
        <v>23.4289994836275</v>
      </c>
      <c r="D94" s="11">
        <v>0.58581049753506087</v>
      </c>
      <c r="E94" s="13">
        <v>0.956615373378087</v>
      </c>
      <c r="F94" s="12"/>
      <c r="G94" s="8"/>
      <c r="H94" s="7"/>
      <c r="I94" s="7"/>
      <c r="J94" s="7"/>
      <c r="K94" s="12"/>
      <c r="L94" s="7"/>
      <c r="M94" s="7"/>
      <c r="N94" s="12"/>
      <c r="O94" s="7"/>
      <c r="P94" s="7"/>
      <c r="Q94" s="12"/>
      <c r="R94" s="7"/>
      <c r="S94" s="7"/>
    </row>
    <row r="95" spans="1:19" x14ac:dyDescent="0.3">
      <c r="A95" s="8" t="s">
        <v>220</v>
      </c>
      <c r="B95" s="7" t="s">
        <v>910</v>
      </c>
      <c r="C95" s="14">
        <v>33.693629093023802</v>
      </c>
      <c r="D95" s="11">
        <v>0.77702843457215176</v>
      </c>
      <c r="E95" s="13">
        <v>0.86656613956293604</v>
      </c>
      <c r="F95" s="12"/>
      <c r="G95" s="8"/>
      <c r="H95" s="7"/>
      <c r="I95" s="7"/>
      <c r="J95" s="7"/>
      <c r="K95" s="12"/>
      <c r="L95" s="7"/>
      <c r="M95" s="7"/>
      <c r="N95" s="12"/>
      <c r="O95" s="7"/>
      <c r="P95" s="7"/>
      <c r="Q95" s="12"/>
      <c r="R95" s="7"/>
      <c r="S95" s="7"/>
    </row>
    <row r="96" spans="1:19" x14ac:dyDescent="0.3">
      <c r="A96" s="8" t="s">
        <v>14</v>
      </c>
      <c r="B96" s="7" t="s">
        <v>1011</v>
      </c>
      <c r="C96" s="14">
        <v>159.74057809473899</v>
      </c>
      <c r="D96" s="11">
        <v>0.70996984192060675</v>
      </c>
      <c r="E96" s="13">
        <v>0.97908966903732297</v>
      </c>
      <c r="F96" s="12"/>
      <c r="G96" s="8"/>
      <c r="H96" s="7"/>
      <c r="I96" s="7"/>
      <c r="J96" s="7"/>
      <c r="K96" s="12"/>
      <c r="L96" s="7"/>
      <c r="M96" s="7"/>
      <c r="N96" s="12"/>
      <c r="O96" s="7"/>
      <c r="P96" s="7"/>
      <c r="Q96" s="12"/>
      <c r="R96" s="7"/>
      <c r="S96" s="7"/>
    </row>
    <row r="97" spans="1:19" x14ac:dyDescent="0.3">
      <c r="A97" s="8" t="s">
        <v>321</v>
      </c>
      <c r="B97" s="7" t="s">
        <v>910</v>
      </c>
      <c r="C97" s="14">
        <v>16.9710663885961</v>
      </c>
      <c r="D97" s="11">
        <v>0.67365314402713006</v>
      </c>
      <c r="E97" s="13">
        <v>0.97057216419189296</v>
      </c>
      <c r="F97" s="12"/>
      <c r="G97" s="8"/>
      <c r="H97" s="7"/>
      <c r="I97" s="7"/>
      <c r="J97" s="7"/>
      <c r="K97" s="12"/>
      <c r="L97" s="7"/>
      <c r="M97" s="7"/>
      <c r="N97" s="12"/>
      <c r="O97" s="7"/>
      <c r="P97" s="7"/>
      <c r="Q97" s="12"/>
      <c r="R97" s="7"/>
      <c r="S97" s="7"/>
    </row>
    <row r="98" spans="1:19" x14ac:dyDescent="0.3">
      <c r="A98" s="8" t="s">
        <v>245</v>
      </c>
      <c r="B98" s="7" t="s">
        <v>1002</v>
      </c>
      <c r="C98" s="14">
        <v>106.494363020121</v>
      </c>
      <c r="D98" s="11">
        <v>1.1758188483587086</v>
      </c>
      <c r="E98" s="13">
        <v>0.95648805118765101</v>
      </c>
      <c r="F98" s="12"/>
      <c r="G98" s="8"/>
      <c r="H98" s="7"/>
      <c r="I98" s="7"/>
      <c r="J98" s="7"/>
      <c r="K98" s="12"/>
      <c r="L98" s="7"/>
      <c r="M98" s="7"/>
      <c r="N98" s="12"/>
      <c r="O98" s="7"/>
      <c r="P98" s="7"/>
      <c r="Q98" s="12"/>
      <c r="R98" s="7"/>
      <c r="S98" s="7"/>
    </row>
    <row r="99" spans="1:19" x14ac:dyDescent="0.3">
      <c r="A99" s="8" t="s">
        <v>318</v>
      </c>
      <c r="B99" s="7" t="s">
        <v>1352</v>
      </c>
      <c r="C99" s="14">
        <v>27.088103854726199</v>
      </c>
      <c r="D99" s="11">
        <v>0.68606222674919548</v>
      </c>
      <c r="E99" s="13">
        <v>0.97908966903732297</v>
      </c>
      <c r="F99" s="12"/>
      <c r="G99" s="8"/>
      <c r="H99" s="7"/>
      <c r="I99" s="7"/>
      <c r="J99" s="7"/>
      <c r="K99" s="12"/>
      <c r="L99" s="7"/>
      <c r="M99" s="7"/>
      <c r="N99" s="12"/>
      <c r="O99" s="7"/>
      <c r="P99" s="7"/>
      <c r="Q99" s="12"/>
      <c r="R99" s="7"/>
      <c r="S99" s="7"/>
    </row>
    <row r="100" spans="1:19" x14ac:dyDescent="0.3">
      <c r="A100" s="8" t="s">
        <v>273</v>
      </c>
      <c r="B100" s="7" t="s">
        <v>1173</v>
      </c>
      <c r="C100" s="14">
        <v>71.298716602584406</v>
      </c>
      <c r="D100" s="11">
        <v>0.91987315368000955</v>
      </c>
      <c r="E100" s="13">
        <v>0.956615373378087</v>
      </c>
      <c r="F100" s="12"/>
      <c r="G100" s="8"/>
      <c r="H100" s="7"/>
      <c r="I100" s="7"/>
      <c r="J100" s="7"/>
      <c r="K100" s="12"/>
      <c r="L100" s="7"/>
      <c r="M100" s="7"/>
      <c r="N100" s="12"/>
      <c r="O100" s="7"/>
      <c r="P100" s="7"/>
      <c r="Q100" s="12"/>
      <c r="R100" s="7"/>
      <c r="S100" s="7"/>
    </row>
    <row r="101" spans="1:19" x14ac:dyDescent="0.3">
      <c r="A101" s="8" t="s">
        <v>290</v>
      </c>
      <c r="B101" s="7" t="s">
        <v>1353</v>
      </c>
      <c r="C101" s="14">
        <v>272.101867436622</v>
      </c>
      <c r="D101" s="11">
        <v>0.87581440247533116</v>
      </c>
      <c r="E101" s="13">
        <v>0.90253919991467202</v>
      </c>
      <c r="F101" s="12"/>
      <c r="G101" s="8"/>
      <c r="H101" s="7"/>
      <c r="I101" s="7"/>
      <c r="J101" s="7"/>
      <c r="K101" s="12"/>
      <c r="L101" s="7"/>
      <c r="M101" s="7"/>
      <c r="N101" s="12"/>
      <c r="O101" s="7"/>
      <c r="P101" s="7"/>
      <c r="Q101" s="12"/>
      <c r="R101" s="7"/>
      <c r="S101" s="7"/>
    </row>
    <row r="102" spans="1:19" x14ac:dyDescent="0.3">
      <c r="A102" s="8" t="s">
        <v>19</v>
      </c>
      <c r="B102" s="7" t="s">
        <v>1176</v>
      </c>
      <c r="C102" s="14">
        <v>55.967430395985303</v>
      </c>
      <c r="D102" s="11">
        <v>0.92993915670997218</v>
      </c>
      <c r="E102" s="13">
        <v>0.94464525872265004</v>
      </c>
      <c r="F102" s="12"/>
      <c r="G102" s="8"/>
      <c r="H102" s="7"/>
      <c r="I102" s="7"/>
      <c r="J102" s="7"/>
      <c r="K102" s="12"/>
      <c r="L102" s="7"/>
      <c r="M102" s="7"/>
      <c r="N102" s="12"/>
      <c r="O102" s="7"/>
      <c r="P102" s="7"/>
      <c r="Q102" s="12"/>
      <c r="R102" s="7"/>
      <c r="S102" s="7"/>
    </row>
    <row r="103" spans="1:19" x14ac:dyDescent="0.3">
      <c r="A103" s="8" t="s">
        <v>204</v>
      </c>
      <c r="B103" s="7" t="s">
        <v>1305</v>
      </c>
      <c r="C103" s="14">
        <v>134.601814460718</v>
      </c>
      <c r="D103" s="11">
        <v>1.0170555301713524</v>
      </c>
      <c r="E103" s="13">
        <v>0.86656613956293604</v>
      </c>
      <c r="F103" s="12"/>
      <c r="G103" s="8"/>
      <c r="H103" s="7"/>
      <c r="I103" s="7"/>
      <c r="J103" s="7"/>
      <c r="K103" s="12"/>
      <c r="L103" s="7"/>
      <c r="M103" s="7"/>
      <c r="N103" s="12"/>
      <c r="O103" s="7"/>
      <c r="P103" s="7"/>
      <c r="Q103" s="12"/>
      <c r="R103" s="7"/>
      <c r="S103" s="7"/>
    </row>
    <row r="104" spans="1:19" x14ac:dyDescent="0.3">
      <c r="A104" s="8" t="s">
        <v>13</v>
      </c>
      <c r="B104" s="7" t="s">
        <v>1354</v>
      </c>
      <c r="C104" s="14">
        <v>88.830532296794502</v>
      </c>
      <c r="D104" s="11">
        <v>0.79224199534407769</v>
      </c>
      <c r="E104" s="13">
        <v>0.97908966903732297</v>
      </c>
      <c r="F104" s="12"/>
      <c r="G104" s="8"/>
      <c r="H104" s="7"/>
      <c r="I104" s="7"/>
      <c r="J104" s="7"/>
      <c r="K104" s="12"/>
      <c r="L104" s="7"/>
      <c r="M104" s="7"/>
      <c r="N104" s="12"/>
      <c r="O104" s="7"/>
      <c r="P104" s="7"/>
      <c r="Q104" s="12"/>
      <c r="R104" s="7"/>
      <c r="S104" s="7"/>
    </row>
    <row r="105" spans="1:19" x14ac:dyDescent="0.3">
      <c r="A105" s="8" t="s">
        <v>191</v>
      </c>
      <c r="B105" s="7" t="s">
        <v>1355</v>
      </c>
      <c r="C105" s="14">
        <v>88.759727636471098</v>
      </c>
      <c r="D105" s="11">
        <v>0.91019715045675975</v>
      </c>
      <c r="E105" s="13">
        <v>0.97908966903732297</v>
      </c>
      <c r="F105" s="12"/>
      <c r="G105" s="8"/>
      <c r="H105" s="7"/>
      <c r="I105" s="7"/>
      <c r="J105" s="7"/>
      <c r="K105" s="12"/>
      <c r="L105" s="7"/>
      <c r="M105" s="7"/>
      <c r="N105" s="12"/>
      <c r="O105" s="7"/>
      <c r="P105" s="7"/>
      <c r="Q105" s="12"/>
      <c r="R105" s="7"/>
      <c r="S105" s="7"/>
    </row>
    <row r="106" spans="1:19" x14ac:dyDescent="0.3">
      <c r="A106" s="8" t="s">
        <v>101</v>
      </c>
      <c r="B106" s="7" t="s">
        <v>910</v>
      </c>
      <c r="C106" s="14">
        <v>53.340864251353899</v>
      </c>
      <c r="D106" s="11">
        <v>0.69790506879445191</v>
      </c>
      <c r="E106" s="13">
        <v>0.956615373378087</v>
      </c>
      <c r="F106" s="12"/>
      <c r="G106" s="8"/>
      <c r="H106" s="7"/>
      <c r="I106" s="7"/>
      <c r="J106" s="7"/>
      <c r="K106" s="12"/>
      <c r="L106" s="7"/>
      <c r="M106" s="7"/>
      <c r="N106" s="12"/>
      <c r="O106" s="7"/>
      <c r="P106" s="7"/>
      <c r="Q106" s="12"/>
      <c r="R106" s="7"/>
      <c r="S106" s="7"/>
    </row>
    <row r="107" spans="1:19" x14ac:dyDescent="0.3">
      <c r="A107" s="8" t="s">
        <v>300</v>
      </c>
      <c r="B107" s="7" t="s">
        <v>1357</v>
      </c>
      <c r="C107" s="14">
        <v>933.11761669692703</v>
      </c>
      <c r="D107" s="11">
        <v>0.82556837482950896</v>
      </c>
      <c r="E107" s="13">
        <v>0.86656613956293604</v>
      </c>
      <c r="F107" s="12"/>
      <c r="G107" s="8"/>
      <c r="H107" s="7"/>
      <c r="I107" s="7"/>
      <c r="J107" s="7"/>
      <c r="K107" s="12"/>
      <c r="L107" s="7"/>
      <c r="M107" s="7"/>
      <c r="N107" s="12"/>
      <c r="O107" s="7"/>
      <c r="P107" s="7"/>
      <c r="Q107" s="12"/>
      <c r="R107" s="7"/>
      <c r="S107" s="7"/>
    </row>
    <row r="108" spans="1:19" x14ac:dyDescent="0.3">
      <c r="A108" s="8" t="s">
        <v>170</v>
      </c>
      <c r="B108" s="7" t="s">
        <v>1358</v>
      </c>
      <c r="C108" s="14">
        <v>119.53470759823399</v>
      </c>
      <c r="D108" s="11">
        <v>1.0614804187768883</v>
      </c>
      <c r="E108" s="13">
        <v>0.86656613956293604</v>
      </c>
      <c r="F108" s="12"/>
      <c r="G108" s="8"/>
      <c r="H108" s="7"/>
      <c r="I108" s="7"/>
      <c r="J108" s="7"/>
      <c r="K108" s="12"/>
      <c r="L108" s="7"/>
      <c r="M108" s="7"/>
      <c r="N108" s="12"/>
      <c r="O108" s="7"/>
      <c r="P108" s="7"/>
      <c r="Q108" s="12"/>
      <c r="R108" s="7"/>
      <c r="S108" s="7"/>
    </row>
    <row r="109" spans="1:19" x14ac:dyDescent="0.3">
      <c r="A109" s="8" t="s">
        <v>183</v>
      </c>
      <c r="B109" s="7" t="s">
        <v>1359</v>
      </c>
      <c r="C109" s="14">
        <v>80.346670310686804</v>
      </c>
      <c r="D109" s="11">
        <v>1.2664273027353738</v>
      </c>
      <c r="E109" s="13">
        <v>0.497338218931345</v>
      </c>
      <c r="F109" s="12"/>
      <c r="G109" s="8"/>
      <c r="H109" s="7"/>
      <c r="I109" s="7"/>
      <c r="J109" s="7"/>
      <c r="K109" s="12"/>
      <c r="L109" s="7"/>
      <c r="M109" s="7"/>
      <c r="N109" s="12"/>
      <c r="O109" s="7"/>
      <c r="P109" s="7"/>
      <c r="Q109" s="12"/>
      <c r="R109" s="7"/>
      <c r="S109" s="7"/>
    </row>
    <row r="110" spans="1:19" x14ac:dyDescent="0.3">
      <c r="A110" s="8" t="s">
        <v>201</v>
      </c>
      <c r="B110" s="7" t="s">
        <v>1307</v>
      </c>
      <c r="C110" s="14">
        <v>51.369037008970999</v>
      </c>
      <c r="D110" s="11">
        <v>0.96551302836162067</v>
      </c>
      <c r="E110" s="13">
        <v>0.81838773298954703</v>
      </c>
      <c r="F110" s="12"/>
      <c r="G110" s="8"/>
      <c r="H110" s="7"/>
      <c r="I110" s="7"/>
      <c r="J110" s="7"/>
      <c r="K110" s="12"/>
      <c r="L110" s="7"/>
      <c r="M110" s="7"/>
      <c r="N110" s="12"/>
      <c r="O110" s="7"/>
      <c r="P110" s="7"/>
      <c r="Q110" s="12"/>
      <c r="R110" s="7"/>
      <c r="S110" s="7"/>
    </row>
    <row r="111" spans="1:19" x14ac:dyDescent="0.3">
      <c r="A111" s="8" t="s">
        <v>200</v>
      </c>
      <c r="B111" s="7" t="s">
        <v>1308</v>
      </c>
      <c r="C111" s="14">
        <v>146.51508918816899</v>
      </c>
      <c r="D111" s="11">
        <v>0.88680144451893073</v>
      </c>
      <c r="E111" s="13">
        <v>0.57338328469536004</v>
      </c>
      <c r="F111" s="12"/>
      <c r="G111" s="8"/>
      <c r="H111" s="7"/>
      <c r="I111" s="7"/>
      <c r="J111" s="7"/>
      <c r="K111" s="12"/>
      <c r="L111" s="7"/>
      <c r="M111" s="7"/>
      <c r="N111" s="12"/>
      <c r="O111" s="7"/>
      <c r="P111" s="7"/>
      <c r="Q111" s="12"/>
      <c r="R111" s="7"/>
      <c r="S111" s="7"/>
    </row>
    <row r="112" spans="1:19" x14ac:dyDescent="0.3">
      <c r="A112" s="8" t="s">
        <v>251</v>
      </c>
      <c r="B112" s="7" t="s">
        <v>1070</v>
      </c>
      <c r="C112" s="14">
        <v>144.20117052592801</v>
      </c>
      <c r="D112" s="11">
        <v>1.1265667337414773</v>
      </c>
      <c r="E112" s="13">
        <v>0.54629265957432005</v>
      </c>
      <c r="F112" s="12"/>
      <c r="G112" s="8"/>
      <c r="H112" s="7"/>
      <c r="I112" s="7"/>
      <c r="J112" s="7"/>
      <c r="K112" s="12"/>
      <c r="L112" s="7"/>
      <c r="M112" s="7"/>
      <c r="N112" s="12"/>
      <c r="O112" s="7"/>
      <c r="P112" s="7"/>
      <c r="Q112" s="12"/>
      <c r="R112" s="7"/>
      <c r="S112" s="7"/>
    </row>
    <row r="113" spans="1:19" x14ac:dyDescent="0.3">
      <c r="A113" s="8" t="s">
        <v>79</v>
      </c>
      <c r="B113" s="7" t="s">
        <v>1019</v>
      </c>
      <c r="C113" s="14">
        <v>25.9778395124982</v>
      </c>
      <c r="D113" s="11">
        <v>1.4867754904876698</v>
      </c>
      <c r="E113" s="13">
        <v>0.497338218931345</v>
      </c>
      <c r="F113" s="12"/>
      <c r="G113" s="8"/>
      <c r="H113" s="7"/>
      <c r="I113" s="7"/>
      <c r="J113" s="7"/>
      <c r="K113" s="12"/>
      <c r="L113" s="7"/>
      <c r="M113" s="7"/>
      <c r="N113" s="12"/>
      <c r="O113" s="7"/>
      <c r="P113" s="7"/>
      <c r="Q113" s="12"/>
      <c r="R113" s="7"/>
      <c r="S113" s="7"/>
    </row>
    <row r="114" spans="1:19" x14ac:dyDescent="0.3">
      <c r="A114" s="8" t="s">
        <v>112</v>
      </c>
      <c r="B114" s="7" t="s">
        <v>1360</v>
      </c>
      <c r="C114" s="14">
        <v>34.360458421492702</v>
      </c>
      <c r="D114" s="11">
        <v>1.2885833870311731</v>
      </c>
      <c r="E114" s="13">
        <v>0.77108744450605304</v>
      </c>
      <c r="F114" s="12"/>
      <c r="G114" s="8"/>
      <c r="H114" s="7"/>
      <c r="I114" s="7"/>
      <c r="J114" s="7"/>
      <c r="K114" s="12"/>
      <c r="L114" s="7"/>
      <c r="M114" s="7"/>
      <c r="N114" s="12"/>
      <c r="O114" s="7"/>
      <c r="P114" s="7"/>
      <c r="Q114" s="12"/>
      <c r="R114" s="7"/>
      <c r="S114" s="7"/>
    </row>
    <row r="115" spans="1:19" s="22" customFormat="1" x14ac:dyDescent="0.3">
      <c r="A115" s="8" t="s">
        <v>236</v>
      </c>
      <c r="B115" s="7" t="s">
        <v>1361</v>
      </c>
      <c r="C115" s="14">
        <v>190.999787149448</v>
      </c>
      <c r="D115" s="11">
        <v>1.6723757891305466</v>
      </c>
      <c r="E115" s="13">
        <v>0.39146962120782802</v>
      </c>
      <c r="F115" s="21"/>
      <c r="G115" s="8"/>
      <c r="H115" s="7"/>
      <c r="I115" s="7"/>
      <c r="J115" s="7"/>
      <c r="K115" s="12"/>
      <c r="L115" s="8"/>
      <c r="M115" s="8"/>
      <c r="N115" s="21"/>
      <c r="O115" s="8"/>
      <c r="P115" s="8"/>
      <c r="Q115" s="21"/>
      <c r="R115" s="8"/>
      <c r="S115" s="8"/>
    </row>
    <row r="116" spans="1:19" x14ac:dyDescent="0.3">
      <c r="A116" s="8" t="s">
        <v>192</v>
      </c>
      <c r="B116" s="7" t="s">
        <v>1362</v>
      </c>
      <c r="C116" s="14">
        <v>137.19482152434901</v>
      </c>
      <c r="D116" s="11">
        <v>0.98857676237979608</v>
      </c>
      <c r="E116" s="13">
        <v>0.86649269723358702</v>
      </c>
      <c r="F116" s="12"/>
      <c r="G116" s="8"/>
      <c r="H116" s="7"/>
      <c r="I116" s="7"/>
      <c r="J116" s="7"/>
      <c r="K116" s="12"/>
      <c r="L116" s="7"/>
      <c r="M116" s="7"/>
      <c r="N116" s="12"/>
      <c r="O116" s="7"/>
      <c r="P116" s="7"/>
      <c r="Q116" s="12"/>
      <c r="R116" s="7"/>
      <c r="S116" s="7"/>
    </row>
    <row r="117" spans="1:19" x14ac:dyDescent="0.3">
      <c r="A117" s="8" t="s">
        <v>81</v>
      </c>
      <c r="B117" s="7" t="s">
        <v>1363</v>
      </c>
      <c r="C117" s="14">
        <v>57.448173434946398</v>
      </c>
      <c r="D117" s="11">
        <v>1.0860552522642104</v>
      </c>
      <c r="E117" s="13">
        <v>0.76579773972687704</v>
      </c>
      <c r="F117" s="12"/>
      <c r="G117" s="8"/>
      <c r="H117" s="7"/>
      <c r="I117" s="7"/>
      <c r="J117" s="7"/>
      <c r="K117" s="12"/>
      <c r="L117" s="7"/>
      <c r="M117" s="7"/>
      <c r="N117" s="12"/>
      <c r="O117" s="7"/>
      <c r="P117" s="7"/>
      <c r="Q117" s="12"/>
      <c r="R117" s="7"/>
      <c r="S117" s="7"/>
    </row>
    <row r="118" spans="1:19" x14ac:dyDescent="0.3">
      <c r="A118" s="8" t="s">
        <v>307</v>
      </c>
      <c r="B118" s="7" t="s">
        <v>910</v>
      </c>
      <c r="C118" s="14">
        <v>192.53290937063099</v>
      </c>
      <c r="D118" s="11">
        <v>0.77563485420273037</v>
      </c>
      <c r="E118" s="13">
        <v>0.99091622101152399</v>
      </c>
      <c r="F118" s="12"/>
      <c r="G118" s="8"/>
      <c r="H118" s="7"/>
      <c r="I118" s="7"/>
      <c r="J118" s="7"/>
      <c r="K118" s="12"/>
      <c r="L118" s="7"/>
      <c r="M118" s="7"/>
      <c r="N118" s="12"/>
      <c r="O118" s="7"/>
      <c r="P118" s="7"/>
      <c r="Q118" s="12"/>
      <c r="R118" s="7"/>
      <c r="S118" s="7"/>
    </row>
    <row r="119" spans="1:19" x14ac:dyDescent="0.3">
      <c r="A119" s="8" t="s">
        <v>263</v>
      </c>
      <c r="B119" s="7" t="s">
        <v>1031</v>
      </c>
      <c r="C119" s="14">
        <v>102.806444612661</v>
      </c>
      <c r="D119" s="11">
        <v>0.96957671534919054</v>
      </c>
      <c r="E119" s="13">
        <v>0.747838980328005</v>
      </c>
      <c r="F119" s="12"/>
      <c r="G119" s="21"/>
      <c r="H119" s="12"/>
      <c r="I119" s="12"/>
      <c r="J119" s="7"/>
      <c r="K119" s="12"/>
      <c r="L119" s="7"/>
      <c r="M119" s="7"/>
      <c r="N119" s="12"/>
      <c r="O119" s="7"/>
      <c r="P119" s="7"/>
      <c r="Q119" s="12"/>
      <c r="R119" s="7"/>
      <c r="S119" s="7"/>
    </row>
    <row r="120" spans="1:19" x14ac:dyDescent="0.3">
      <c r="A120" s="8" t="s">
        <v>338</v>
      </c>
      <c r="B120" s="7" t="s">
        <v>1015</v>
      </c>
      <c r="C120" s="14">
        <v>93.579209488568907</v>
      </c>
      <c r="D120" s="11">
        <v>0.60659935254023001</v>
      </c>
      <c r="E120" s="13">
        <v>0.97908966903732297</v>
      </c>
      <c r="F120" s="12"/>
      <c r="G120" s="21"/>
      <c r="H120" s="12"/>
      <c r="I120" s="12"/>
      <c r="J120" s="7"/>
      <c r="K120" s="12"/>
      <c r="L120" s="7"/>
      <c r="M120" s="7"/>
      <c r="N120" s="12"/>
      <c r="O120" s="7"/>
      <c r="P120" s="7"/>
      <c r="Q120" s="12"/>
      <c r="R120" s="7"/>
      <c r="S120" s="7"/>
    </row>
    <row r="121" spans="1:19" x14ac:dyDescent="0.3">
      <c r="A121" s="8" t="s">
        <v>154</v>
      </c>
      <c r="B121" s="7" t="s">
        <v>1202</v>
      </c>
      <c r="C121" s="14">
        <v>32.954848600600499</v>
      </c>
      <c r="D121" s="11">
        <v>0.71336069705747396</v>
      </c>
      <c r="E121" s="13">
        <v>0.97908966903732297</v>
      </c>
      <c r="F121" s="12"/>
      <c r="G121" s="21"/>
      <c r="H121" s="12"/>
      <c r="I121" s="12"/>
      <c r="J121" s="7"/>
      <c r="K121" s="12"/>
      <c r="L121" s="7"/>
      <c r="M121" s="7"/>
      <c r="N121" s="12"/>
      <c r="O121" s="7"/>
      <c r="P121" s="7"/>
      <c r="Q121" s="12"/>
      <c r="R121" s="7"/>
      <c r="S121" s="7"/>
    </row>
    <row r="122" spans="1:19" x14ac:dyDescent="0.3">
      <c r="A122" s="8" t="s">
        <v>315</v>
      </c>
      <c r="B122" s="7" t="s">
        <v>910</v>
      </c>
      <c r="C122" s="14">
        <v>510.95968578077702</v>
      </c>
      <c r="D122" s="11">
        <v>0.69130619100813928</v>
      </c>
      <c r="E122" s="13">
        <v>0.97057216419189296</v>
      </c>
      <c r="F122" s="12"/>
      <c r="G122" s="21"/>
      <c r="H122" s="12"/>
      <c r="I122" s="12"/>
      <c r="J122" s="7"/>
      <c r="K122" s="12"/>
      <c r="L122" s="7"/>
      <c r="M122" s="7"/>
      <c r="N122" s="12"/>
      <c r="O122" s="7"/>
      <c r="P122" s="7"/>
      <c r="Q122" s="12"/>
      <c r="R122" s="7"/>
      <c r="S122" s="7"/>
    </row>
    <row r="123" spans="1:19" x14ac:dyDescent="0.3">
      <c r="A123" s="8" t="s">
        <v>326</v>
      </c>
      <c r="B123" s="7" t="s">
        <v>910</v>
      </c>
      <c r="C123" s="14">
        <v>65.581894884027093</v>
      </c>
      <c r="D123" s="11">
        <v>0.65535531636944977</v>
      </c>
      <c r="E123" s="13">
        <v>0.97908966903732297</v>
      </c>
      <c r="F123" s="12"/>
      <c r="G123" s="21"/>
      <c r="H123" s="12"/>
      <c r="I123" s="12"/>
      <c r="J123" s="7"/>
      <c r="K123" s="12"/>
      <c r="L123" s="7"/>
      <c r="M123" s="7"/>
      <c r="N123" s="12"/>
      <c r="O123" s="7"/>
      <c r="P123" s="7"/>
      <c r="Q123" s="12"/>
      <c r="R123" s="7"/>
      <c r="S123" s="7"/>
    </row>
    <row r="124" spans="1:19" x14ac:dyDescent="0.3">
      <c r="A124" s="8" t="s">
        <v>301</v>
      </c>
      <c r="B124" s="7" t="s">
        <v>1070</v>
      </c>
      <c r="C124" s="14">
        <v>93.767972483996601</v>
      </c>
      <c r="D124" s="11">
        <v>0.79729934600688124</v>
      </c>
      <c r="E124" s="13">
        <v>0.88381101659986105</v>
      </c>
      <c r="F124" s="12"/>
      <c r="G124" s="21"/>
      <c r="H124" s="12"/>
      <c r="I124" s="12"/>
      <c r="J124" s="7"/>
      <c r="K124" s="12"/>
      <c r="L124" s="7"/>
      <c r="M124" s="7"/>
      <c r="N124" s="12"/>
      <c r="O124" s="7"/>
      <c r="P124" s="7"/>
      <c r="Q124" s="12"/>
      <c r="R124" s="7"/>
      <c r="S124" s="7"/>
    </row>
    <row r="125" spans="1:19" x14ac:dyDescent="0.3">
      <c r="A125" s="8" t="s">
        <v>49</v>
      </c>
      <c r="B125" s="7" t="s">
        <v>910</v>
      </c>
      <c r="C125" s="14">
        <v>62.831419914966197</v>
      </c>
      <c r="D125" s="11">
        <v>1.041637679632577</v>
      </c>
      <c r="E125" s="13">
        <v>0.497338218931345</v>
      </c>
      <c r="F125" s="12"/>
      <c r="G125" s="21"/>
      <c r="H125" s="12"/>
      <c r="I125" s="12"/>
      <c r="J125" s="7"/>
      <c r="K125" s="12"/>
      <c r="L125" s="7"/>
      <c r="M125" s="7"/>
      <c r="N125" s="12"/>
      <c r="O125" s="7"/>
      <c r="P125" s="7"/>
      <c r="Q125" s="12"/>
      <c r="R125" s="7"/>
      <c r="S125" s="7"/>
    </row>
    <row r="126" spans="1:19" x14ac:dyDescent="0.3">
      <c r="A126" s="79"/>
      <c r="B126" s="13"/>
      <c r="C126" s="14"/>
      <c r="D126" s="7"/>
      <c r="E126" s="7"/>
      <c r="F126" s="12"/>
      <c r="G126" s="21"/>
      <c r="H126" s="12"/>
      <c r="I126" s="12"/>
      <c r="J126" s="7"/>
      <c r="K126" s="12"/>
      <c r="L126" s="7"/>
      <c r="M126" s="7"/>
      <c r="N126" s="12"/>
      <c r="O126" s="7"/>
      <c r="P126" s="7"/>
      <c r="Q126" s="12"/>
      <c r="R126" s="7"/>
      <c r="S126" s="7"/>
    </row>
    <row r="127" spans="1:19" x14ac:dyDescent="0.3">
      <c r="A127" s="79"/>
      <c r="B127" s="13"/>
      <c r="C127" s="7"/>
      <c r="D127" s="7"/>
      <c r="E127" s="7"/>
      <c r="F127" s="12"/>
      <c r="G127" s="8"/>
      <c r="H127" s="7"/>
      <c r="I127" s="7"/>
      <c r="J127" s="7"/>
      <c r="K127" s="12"/>
      <c r="L127" s="7"/>
      <c r="M127" s="7"/>
      <c r="N127" s="12"/>
      <c r="O127" s="7"/>
      <c r="P127" s="7"/>
      <c r="Q127" s="12"/>
      <c r="R127" s="7"/>
      <c r="S127" s="7"/>
    </row>
    <row r="128" spans="1:19" x14ac:dyDescent="0.3">
      <c r="A128" s="79"/>
      <c r="B128" s="13"/>
      <c r="C128" s="7"/>
      <c r="D128" s="7"/>
      <c r="E128" s="7"/>
      <c r="F128" s="12"/>
      <c r="G128" s="8"/>
      <c r="H128" s="7"/>
      <c r="I128" s="7"/>
      <c r="J128" s="7"/>
      <c r="K128" s="12"/>
      <c r="L128" s="7"/>
      <c r="M128" s="7"/>
      <c r="N128" s="12"/>
      <c r="O128" s="7"/>
      <c r="P128" s="7"/>
      <c r="Q128" s="12"/>
      <c r="R128" s="7"/>
      <c r="S128" s="7"/>
    </row>
    <row r="129" spans="1:19" x14ac:dyDescent="0.3">
      <c r="A129" s="79"/>
      <c r="B129" s="13"/>
      <c r="C129" s="7"/>
      <c r="D129" s="7"/>
      <c r="E129" s="7"/>
      <c r="F129" s="12"/>
      <c r="G129" s="8"/>
      <c r="H129" s="7"/>
      <c r="I129" s="7"/>
      <c r="J129" s="7"/>
      <c r="K129" s="12"/>
      <c r="L129" s="7"/>
      <c r="M129" s="7"/>
      <c r="N129" s="12"/>
      <c r="O129" s="7"/>
      <c r="P129" s="7"/>
      <c r="Q129" s="12"/>
      <c r="R129" s="7"/>
      <c r="S129" s="7"/>
    </row>
    <row r="130" spans="1:19" x14ac:dyDescent="0.3">
      <c r="A130" s="79"/>
      <c r="B130" s="13"/>
      <c r="C130" s="7"/>
      <c r="D130" s="7"/>
      <c r="E130" s="7"/>
      <c r="F130" s="12"/>
      <c r="G130" s="8"/>
      <c r="H130" s="7"/>
      <c r="I130" s="7"/>
      <c r="J130" s="7"/>
      <c r="K130" s="12"/>
      <c r="L130" s="7"/>
      <c r="M130" s="7"/>
      <c r="N130" s="12"/>
      <c r="O130" s="7"/>
      <c r="P130" s="7"/>
      <c r="Q130" s="12"/>
      <c r="R130" s="7"/>
      <c r="S130" s="7"/>
    </row>
    <row r="131" spans="1:19" x14ac:dyDescent="0.3">
      <c r="A131" s="79"/>
      <c r="B131" s="13"/>
      <c r="C131" s="7"/>
      <c r="D131" s="7"/>
      <c r="E131" s="7"/>
      <c r="F131" s="12"/>
      <c r="G131" s="8"/>
      <c r="H131" s="7"/>
      <c r="I131" s="7"/>
      <c r="J131" s="7"/>
      <c r="K131" s="12"/>
      <c r="L131" s="7"/>
      <c r="M131" s="7"/>
      <c r="N131" s="12"/>
      <c r="O131" s="7"/>
      <c r="P131" s="7"/>
      <c r="Q131" s="12"/>
      <c r="R131" s="7"/>
      <c r="S131" s="7"/>
    </row>
    <row r="132" spans="1:19" x14ac:dyDescent="0.3">
      <c r="A132" s="79"/>
      <c r="B132" s="13"/>
      <c r="C132" s="7"/>
      <c r="D132" s="7"/>
      <c r="E132" s="7"/>
      <c r="F132" s="12"/>
      <c r="G132" s="8"/>
      <c r="H132" s="7"/>
      <c r="I132" s="7"/>
      <c r="J132" s="7"/>
      <c r="K132" s="12"/>
      <c r="L132" s="7"/>
      <c r="M132" s="7"/>
      <c r="N132" s="12"/>
      <c r="O132" s="7"/>
      <c r="P132" s="7"/>
      <c r="Q132" s="12"/>
      <c r="R132" s="7"/>
      <c r="S132" s="7"/>
    </row>
    <row r="133" spans="1:19" x14ac:dyDescent="0.3">
      <c r="A133" s="79"/>
      <c r="B133" s="13"/>
      <c r="C133" s="7"/>
      <c r="D133" s="7"/>
      <c r="E133" s="7"/>
      <c r="F133" s="12"/>
      <c r="G133" s="8"/>
      <c r="H133" s="7"/>
      <c r="I133" s="7"/>
      <c r="J133" s="7"/>
      <c r="K133" s="12"/>
      <c r="L133" s="7"/>
      <c r="M133" s="7"/>
      <c r="N133" s="12"/>
      <c r="O133" s="7"/>
      <c r="P133" s="7"/>
      <c r="Q133" s="12"/>
      <c r="R133" s="7"/>
      <c r="S133" s="7"/>
    </row>
    <row r="134" spans="1:19" x14ac:dyDescent="0.3">
      <c r="A134" s="8"/>
      <c r="B134" s="7"/>
      <c r="C134" s="7"/>
      <c r="D134" s="7"/>
      <c r="E134" s="13"/>
      <c r="F134" s="12"/>
      <c r="G134" s="8"/>
      <c r="H134" s="7"/>
      <c r="I134" s="7"/>
      <c r="J134" s="7"/>
      <c r="K134" s="12"/>
      <c r="L134" s="7"/>
      <c r="M134" s="7"/>
      <c r="N134" s="12"/>
      <c r="O134" s="7"/>
      <c r="P134" s="7"/>
      <c r="Q134" s="12"/>
      <c r="R134" s="7"/>
      <c r="S134" s="7"/>
    </row>
    <row r="135" spans="1:19" x14ac:dyDescent="0.3">
      <c r="A135" s="8"/>
      <c r="B135" s="7"/>
      <c r="C135" s="7"/>
      <c r="D135" s="7"/>
      <c r="E135" s="13"/>
      <c r="F135" s="12"/>
      <c r="G135" s="8"/>
      <c r="H135" s="7"/>
      <c r="I135" s="7"/>
      <c r="J135" s="7"/>
      <c r="K135" s="12"/>
      <c r="L135" s="7"/>
      <c r="M135" s="7"/>
      <c r="N135" s="12"/>
      <c r="O135" s="7"/>
      <c r="P135" s="7"/>
      <c r="Q135" s="12"/>
      <c r="R135" s="7"/>
      <c r="S135" s="7"/>
    </row>
    <row r="136" spans="1:19" x14ac:dyDescent="0.3">
      <c r="A136" s="8"/>
      <c r="B136" s="7"/>
      <c r="C136" s="7"/>
      <c r="D136" s="7"/>
      <c r="E136" s="13"/>
      <c r="F136" s="12"/>
      <c r="G136" s="8"/>
      <c r="H136" s="7"/>
      <c r="I136" s="7"/>
      <c r="J136" s="7"/>
      <c r="K136" s="12"/>
      <c r="L136" s="7"/>
      <c r="M136" s="7"/>
      <c r="N136" s="12"/>
      <c r="O136" s="7"/>
      <c r="P136" s="7"/>
      <c r="Q136" s="12"/>
      <c r="R136" s="7"/>
      <c r="S136" s="7"/>
    </row>
    <row r="137" spans="1:19" x14ac:dyDescent="0.3">
      <c r="A137" s="8"/>
      <c r="B137" s="7"/>
      <c r="C137" s="7"/>
      <c r="D137" s="7"/>
      <c r="E137" s="13"/>
      <c r="F137" s="12"/>
      <c r="G137" s="8"/>
      <c r="H137" s="7"/>
      <c r="I137" s="7"/>
      <c r="J137" s="7"/>
      <c r="K137" s="12"/>
      <c r="L137" s="7"/>
      <c r="M137" s="7"/>
      <c r="N137" s="12"/>
      <c r="O137" s="7"/>
      <c r="P137" s="7"/>
      <c r="Q137" s="12"/>
      <c r="R137" s="7"/>
      <c r="S137" s="7"/>
    </row>
    <row r="138" spans="1:19" x14ac:dyDescent="0.3">
      <c r="A138" s="8"/>
      <c r="B138" s="7"/>
      <c r="C138" s="7"/>
      <c r="D138" s="7"/>
      <c r="E138" s="13"/>
      <c r="F138" s="12"/>
      <c r="G138" s="8"/>
      <c r="H138" s="7"/>
      <c r="I138" s="7"/>
      <c r="J138" s="7"/>
      <c r="K138" s="12"/>
      <c r="L138" s="7"/>
      <c r="M138" s="7"/>
      <c r="N138" s="12"/>
      <c r="O138" s="7"/>
      <c r="P138" s="7"/>
      <c r="Q138" s="12"/>
      <c r="R138" s="7"/>
      <c r="S138" s="7"/>
    </row>
    <row r="139" spans="1:19" x14ac:dyDescent="0.3">
      <c r="A139" s="8"/>
      <c r="B139" s="7"/>
      <c r="C139" s="7"/>
      <c r="D139" s="7"/>
      <c r="E139" s="13"/>
      <c r="F139" s="12"/>
      <c r="G139" s="8"/>
      <c r="H139" s="7"/>
      <c r="I139" s="7"/>
      <c r="J139" s="7"/>
      <c r="K139" s="12"/>
      <c r="L139" s="7"/>
      <c r="M139" s="7"/>
      <c r="N139" s="12"/>
      <c r="O139" s="7"/>
      <c r="P139" s="7"/>
      <c r="Q139" s="12"/>
      <c r="R139" s="7"/>
      <c r="S139" s="7"/>
    </row>
    <row r="140" spans="1:19" x14ac:dyDescent="0.3">
      <c r="A140" s="8"/>
      <c r="B140" s="7"/>
      <c r="C140" s="7"/>
      <c r="D140" s="7"/>
      <c r="E140" s="13"/>
      <c r="F140" s="12"/>
      <c r="G140" s="8"/>
      <c r="H140" s="7"/>
      <c r="I140" s="7"/>
      <c r="J140" s="7"/>
      <c r="K140" s="12"/>
      <c r="L140" s="7"/>
      <c r="M140" s="7"/>
      <c r="N140" s="12"/>
      <c r="O140" s="7"/>
      <c r="P140" s="7"/>
      <c r="Q140" s="12"/>
      <c r="R140" s="7"/>
      <c r="S140" s="7"/>
    </row>
    <row r="141" spans="1:19" x14ac:dyDescent="0.3">
      <c r="A141" s="8"/>
      <c r="B141" s="7"/>
      <c r="C141" s="7"/>
      <c r="D141" s="7"/>
      <c r="E141" s="13"/>
      <c r="F141" s="12"/>
      <c r="G141" s="8"/>
      <c r="H141" s="7"/>
      <c r="I141" s="7"/>
      <c r="J141" s="7"/>
      <c r="K141" s="12"/>
      <c r="L141" s="7"/>
      <c r="M141" s="7"/>
      <c r="N141" s="12"/>
      <c r="O141" s="7"/>
      <c r="P141" s="7"/>
      <c r="Q141" s="12"/>
      <c r="R141" s="7"/>
      <c r="S141" s="7"/>
    </row>
    <row r="142" spans="1:19" x14ac:dyDescent="0.3">
      <c r="A142" s="8"/>
      <c r="B142" s="7"/>
      <c r="C142" s="7"/>
      <c r="D142" s="7"/>
      <c r="E142" s="13"/>
      <c r="F142" s="12"/>
      <c r="G142" s="8"/>
      <c r="H142" s="7"/>
      <c r="I142" s="7"/>
      <c r="J142" s="7"/>
      <c r="K142" s="12"/>
      <c r="L142" s="7"/>
      <c r="M142" s="7"/>
      <c r="N142" s="12"/>
      <c r="O142" s="7"/>
      <c r="P142" s="7"/>
      <c r="Q142" s="12"/>
      <c r="R142" s="7"/>
      <c r="S142" s="7"/>
    </row>
    <row r="143" spans="1:19" x14ac:dyDescent="0.3">
      <c r="A143" s="8"/>
      <c r="B143" s="7"/>
      <c r="C143" s="7"/>
      <c r="D143" s="7"/>
      <c r="E143" s="13"/>
      <c r="F143" s="12"/>
      <c r="G143" s="8"/>
      <c r="H143" s="7"/>
      <c r="I143" s="7"/>
      <c r="J143" s="7"/>
      <c r="K143" s="12"/>
      <c r="L143" s="7"/>
      <c r="M143" s="7"/>
      <c r="N143" s="12"/>
      <c r="O143" s="7"/>
      <c r="P143" s="7"/>
      <c r="Q143" s="12"/>
      <c r="R143" s="7"/>
      <c r="S143" s="7"/>
    </row>
    <row r="144" spans="1:19" x14ac:dyDescent="0.3">
      <c r="A144" s="8"/>
      <c r="B144" s="7"/>
      <c r="C144" s="7"/>
      <c r="D144" s="7"/>
      <c r="E144" s="13"/>
      <c r="F144" s="12"/>
      <c r="G144" s="8"/>
      <c r="H144" s="7"/>
      <c r="I144" s="7"/>
      <c r="J144" s="7"/>
      <c r="K144" s="12"/>
      <c r="L144" s="7"/>
      <c r="M144" s="7"/>
      <c r="N144" s="12"/>
      <c r="O144" s="7"/>
      <c r="P144" s="7"/>
      <c r="Q144" s="12"/>
      <c r="R144" s="7"/>
      <c r="S144" s="7"/>
    </row>
    <row r="145" spans="1:19" x14ac:dyDescent="0.3">
      <c r="A145" s="8"/>
      <c r="B145" s="7"/>
      <c r="C145" s="7"/>
      <c r="D145" s="7"/>
      <c r="E145" s="13"/>
      <c r="F145" s="12"/>
      <c r="G145" s="8"/>
      <c r="H145" s="7"/>
      <c r="I145" s="7"/>
      <c r="J145" s="7"/>
      <c r="K145" s="12"/>
      <c r="L145" s="7"/>
      <c r="M145" s="7"/>
      <c r="N145" s="12"/>
      <c r="O145" s="7"/>
      <c r="P145" s="7"/>
      <c r="Q145" s="12"/>
      <c r="R145" s="7"/>
      <c r="S145" s="7"/>
    </row>
    <row r="146" spans="1:19" x14ac:dyDescent="0.3">
      <c r="A146" s="8"/>
      <c r="B146" s="7"/>
      <c r="C146" s="7"/>
      <c r="D146" s="7"/>
      <c r="E146" s="13"/>
      <c r="F146" s="12"/>
      <c r="G146" s="8"/>
      <c r="H146" s="7"/>
      <c r="I146" s="7"/>
      <c r="J146" s="7"/>
      <c r="K146" s="12"/>
      <c r="L146" s="7"/>
      <c r="M146" s="7"/>
      <c r="N146" s="12"/>
      <c r="O146" s="7"/>
      <c r="P146" s="7"/>
      <c r="Q146" s="12"/>
      <c r="R146" s="7"/>
      <c r="S146" s="7"/>
    </row>
    <row r="147" spans="1:19" x14ac:dyDescent="0.3">
      <c r="A147" s="8"/>
      <c r="B147" s="7"/>
      <c r="C147" s="7"/>
      <c r="D147" s="7"/>
      <c r="E147" s="13"/>
      <c r="F147" s="12"/>
      <c r="G147" s="8"/>
      <c r="H147" s="7"/>
      <c r="I147" s="7"/>
      <c r="J147" s="7"/>
      <c r="K147" s="12"/>
      <c r="L147" s="7"/>
      <c r="M147" s="7"/>
      <c r="N147" s="12"/>
      <c r="O147" s="7"/>
      <c r="P147" s="7"/>
      <c r="Q147" s="12"/>
      <c r="R147" s="7"/>
      <c r="S147" s="7"/>
    </row>
    <row r="148" spans="1:19" x14ac:dyDescent="0.3">
      <c r="A148" s="8"/>
      <c r="B148" s="7"/>
      <c r="C148" s="7"/>
      <c r="D148" s="7"/>
      <c r="E148" s="13"/>
      <c r="F148" s="12"/>
      <c r="G148" s="8"/>
      <c r="H148" s="7"/>
      <c r="I148" s="7"/>
      <c r="J148" s="7"/>
      <c r="K148" s="12"/>
      <c r="L148" s="7"/>
      <c r="M148" s="7"/>
      <c r="N148" s="12"/>
      <c r="O148" s="7"/>
      <c r="P148" s="7"/>
      <c r="Q148" s="12"/>
      <c r="R148" s="7"/>
      <c r="S148" s="7"/>
    </row>
    <row r="149" spans="1:19" x14ac:dyDescent="0.3">
      <c r="A149" s="8"/>
      <c r="B149" s="7"/>
      <c r="C149" s="7"/>
      <c r="D149" s="7"/>
      <c r="E149" s="13"/>
      <c r="F149" s="12"/>
      <c r="G149" s="8"/>
      <c r="H149" s="7"/>
      <c r="I149" s="7"/>
      <c r="J149" s="7"/>
      <c r="K149" s="12"/>
      <c r="L149" s="7"/>
      <c r="M149" s="7"/>
      <c r="N149" s="12"/>
      <c r="O149" s="7"/>
      <c r="P149" s="7"/>
      <c r="Q149" s="12"/>
      <c r="R149" s="7"/>
      <c r="S149" s="7"/>
    </row>
    <row r="150" spans="1:19" x14ac:dyDescent="0.3">
      <c r="A150" s="8"/>
      <c r="B150" s="7"/>
      <c r="C150" s="7"/>
      <c r="D150" s="7"/>
      <c r="E150" s="13"/>
      <c r="F150" s="12"/>
      <c r="G150" s="8"/>
      <c r="H150" s="7"/>
      <c r="I150" s="7"/>
      <c r="J150" s="7"/>
      <c r="K150" s="12"/>
      <c r="L150" s="7"/>
      <c r="M150" s="7"/>
      <c r="N150" s="12"/>
      <c r="O150" s="7"/>
      <c r="P150" s="7"/>
      <c r="Q150" s="12"/>
      <c r="R150" s="7"/>
      <c r="S150" s="7"/>
    </row>
    <row r="151" spans="1:19" x14ac:dyDescent="0.3">
      <c r="A151" s="8"/>
      <c r="B151" s="7"/>
      <c r="C151" s="7"/>
      <c r="D151" s="7"/>
      <c r="E151" s="13"/>
      <c r="F151" s="12"/>
      <c r="G151" s="8"/>
      <c r="H151" s="7"/>
      <c r="I151" s="7"/>
      <c r="J151" s="7"/>
      <c r="K151" s="12"/>
      <c r="L151" s="7"/>
      <c r="M151" s="7"/>
      <c r="N151" s="12"/>
      <c r="O151" s="7"/>
      <c r="P151" s="7"/>
      <c r="Q151" s="12"/>
      <c r="R151" s="7"/>
      <c r="S151" s="7"/>
    </row>
    <row r="152" spans="1:19" x14ac:dyDescent="0.3">
      <c r="A152" s="8"/>
      <c r="B152" s="7"/>
      <c r="C152" s="7"/>
      <c r="D152" s="7"/>
      <c r="E152" s="13"/>
      <c r="F152" s="12"/>
      <c r="G152" s="8"/>
      <c r="H152" s="7"/>
      <c r="I152" s="7"/>
      <c r="J152" s="7"/>
      <c r="K152" s="12"/>
      <c r="L152" s="7"/>
      <c r="M152" s="7"/>
      <c r="N152" s="12"/>
      <c r="O152" s="7"/>
      <c r="P152" s="7"/>
      <c r="Q152" s="12"/>
      <c r="R152" s="7"/>
      <c r="S152" s="7"/>
    </row>
    <row r="153" spans="1:19" x14ac:dyDescent="0.3">
      <c r="A153" s="8"/>
      <c r="B153" s="7"/>
      <c r="C153" s="7"/>
      <c r="D153" s="7"/>
      <c r="E153" s="13"/>
      <c r="F153" s="12"/>
      <c r="G153" s="8"/>
      <c r="H153" s="7"/>
      <c r="I153" s="7"/>
      <c r="J153" s="7"/>
      <c r="K153" s="12"/>
      <c r="L153" s="7"/>
      <c r="M153" s="7"/>
      <c r="N153" s="12"/>
      <c r="O153" s="7"/>
      <c r="P153" s="7"/>
      <c r="Q153" s="12"/>
      <c r="R153" s="7"/>
      <c r="S153" s="7"/>
    </row>
    <row r="154" spans="1:19" x14ac:dyDescent="0.3">
      <c r="A154" s="8"/>
      <c r="B154" s="7"/>
      <c r="C154" s="7"/>
      <c r="D154" s="7"/>
      <c r="E154" s="13"/>
      <c r="F154" s="7"/>
      <c r="G154" s="8"/>
      <c r="H154" s="7"/>
      <c r="I154" s="7"/>
      <c r="J154" s="7"/>
      <c r="K154" s="12"/>
      <c r="L154" s="7"/>
      <c r="M154" s="7"/>
      <c r="N154" s="12"/>
      <c r="O154" s="7"/>
      <c r="P154" s="7"/>
    </row>
    <row r="155" spans="1:19" x14ac:dyDescent="0.3">
      <c r="A155" s="8"/>
      <c r="B155" s="7"/>
      <c r="C155" s="7"/>
      <c r="D155" s="7"/>
      <c r="E155" s="13"/>
      <c r="F155" s="7"/>
      <c r="G155" s="8"/>
      <c r="H155" s="7"/>
      <c r="I155" s="7"/>
      <c r="J155" s="7"/>
      <c r="K155" s="12"/>
      <c r="L155" s="7"/>
      <c r="M155" s="7"/>
      <c r="N155" s="12"/>
      <c r="O155" s="7"/>
      <c r="P155" s="7"/>
    </row>
    <row r="156" spans="1:19" x14ac:dyDescent="0.3">
      <c r="A156" s="8"/>
      <c r="B156" s="7"/>
      <c r="C156" s="7"/>
      <c r="D156" s="7"/>
      <c r="E156" s="13"/>
      <c r="F156" s="7"/>
      <c r="G156" s="8"/>
      <c r="H156" s="7"/>
      <c r="I156" s="7"/>
      <c r="J156" s="7"/>
      <c r="K156" s="12"/>
      <c r="L156" s="7"/>
      <c r="M156" s="7"/>
      <c r="N156" s="12"/>
      <c r="O156" s="7"/>
      <c r="P156" s="7"/>
    </row>
    <row r="157" spans="1:19" x14ac:dyDescent="0.3">
      <c r="A157" s="8"/>
      <c r="B157" s="7"/>
      <c r="C157" s="7"/>
      <c r="D157" s="7"/>
      <c r="E157" s="13"/>
      <c r="F157" s="7"/>
      <c r="G157" s="8"/>
      <c r="H157" s="7"/>
      <c r="I157" s="7"/>
      <c r="J157" s="7"/>
      <c r="K157" s="12"/>
      <c r="L157" s="7"/>
      <c r="M157" s="7"/>
      <c r="N157" s="12"/>
      <c r="O157" s="7"/>
      <c r="P157" s="7"/>
    </row>
    <row r="158" spans="1:19" x14ac:dyDescent="0.3">
      <c r="A158" s="8"/>
      <c r="B158" s="7"/>
      <c r="C158" s="7"/>
      <c r="D158" s="7"/>
      <c r="E158" s="13"/>
      <c r="F158" s="7"/>
      <c r="G158" s="8"/>
      <c r="H158" s="7"/>
      <c r="I158" s="7"/>
      <c r="J158" s="7"/>
      <c r="K158" s="12"/>
      <c r="L158" s="7"/>
      <c r="M158" s="7"/>
      <c r="N158" s="12"/>
      <c r="O158" s="7"/>
      <c r="P158" s="7"/>
    </row>
    <row r="159" spans="1:19" x14ac:dyDescent="0.3">
      <c r="A159" s="8"/>
      <c r="B159" s="7"/>
      <c r="C159" s="7"/>
      <c r="D159" s="7"/>
      <c r="E159" s="13"/>
      <c r="F159" s="7"/>
      <c r="G159" s="8"/>
      <c r="H159" s="7"/>
      <c r="I159" s="7"/>
      <c r="J159" s="7"/>
      <c r="K159" s="12"/>
      <c r="L159" s="7"/>
      <c r="M159" s="7"/>
      <c r="N159" s="12"/>
      <c r="O159" s="7"/>
      <c r="P159" s="7"/>
    </row>
    <row r="160" spans="1:19" x14ac:dyDescent="0.3">
      <c r="A160" s="8"/>
      <c r="B160" s="7"/>
      <c r="C160" s="7"/>
      <c r="D160" s="7"/>
      <c r="E160" s="13"/>
      <c r="F160" s="7"/>
      <c r="G160" s="8"/>
      <c r="H160" s="7"/>
      <c r="I160" s="7"/>
      <c r="J160" s="7"/>
      <c r="K160" s="12"/>
      <c r="L160" s="7"/>
      <c r="M160" s="7"/>
      <c r="N160" s="12"/>
      <c r="O160" s="7"/>
      <c r="P160" s="7"/>
    </row>
    <row r="161" spans="1:19" x14ac:dyDescent="0.3">
      <c r="A161" s="8"/>
      <c r="B161" s="7"/>
      <c r="C161" s="7"/>
      <c r="D161" s="7"/>
      <c r="E161" s="13"/>
      <c r="F161" s="7"/>
      <c r="G161" s="8"/>
      <c r="H161" s="7"/>
      <c r="I161" s="7"/>
      <c r="J161" s="7"/>
      <c r="K161" s="12"/>
      <c r="L161" s="7"/>
      <c r="M161" s="7"/>
      <c r="N161" s="12"/>
      <c r="O161" s="7"/>
      <c r="P161" s="7"/>
    </row>
    <row r="162" spans="1:19" x14ac:dyDescent="0.3">
      <c r="A162" s="8"/>
      <c r="B162" s="7"/>
      <c r="C162" s="7"/>
      <c r="D162" s="7"/>
      <c r="E162" s="13"/>
      <c r="F162" s="12"/>
      <c r="G162" s="8"/>
      <c r="H162" s="7"/>
      <c r="I162" s="7"/>
      <c r="J162" s="7"/>
      <c r="K162" s="12"/>
      <c r="L162" s="7"/>
      <c r="M162" s="7"/>
      <c r="N162" s="12"/>
      <c r="O162" s="7"/>
      <c r="P162" s="7"/>
      <c r="Q162" s="12"/>
      <c r="R162" s="7"/>
      <c r="S162" s="7"/>
    </row>
    <row r="163" spans="1:19" x14ac:dyDescent="0.3">
      <c r="A163" s="8"/>
      <c r="B163" s="7"/>
      <c r="C163" s="7"/>
      <c r="D163" s="7"/>
      <c r="E163" s="13"/>
      <c r="F163" s="12"/>
      <c r="G163" s="8"/>
      <c r="H163" s="7"/>
      <c r="I163" s="7"/>
      <c r="J163" s="7"/>
      <c r="K163" s="12"/>
      <c r="L163" s="7"/>
      <c r="M163" s="7"/>
      <c r="N163" s="12"/>
      <c r="O163" s="7"/>
      <c r="P163" s="7"/>
      <c r="Q163" s="12"/>
      <c r="R163" s="7"/>
      <c r="S163" s="7"/>
    </row>
    <row r="164" spans="1:19" x14ac:dyDescent="0.3">
      <c r="A164" s="8"/>
      <c r="B164" s="7"/>
      <c r="C164" s="7"/>
      <c r="D164" s="7"/>
      <c r="E164" s="13"/>
      <c r="F164" s="12"/>
      <c r="G164" s="8"/>
      <c r="H164" s="7"/>
      <c r="I164" s="7"/>
      <c r="J164" s="7"/>
      <c r="K164" s="12"/>
      <c r="L164" s="7"/>
      <c r="M164" s="7"/>
      <c r="N164" s="12"/>
      <c r="O164" s="7"/>
      <c r="P164" s="7"/>
      <c r="Q164" s="12"/>
      <c r="R164" s="7"/>
      <c r="S164" s="7"/>
    </row>
    <row r="165" spans="1:19" x14ac:dyDescent="0.3">
      <c r="A165" s="8"/>
      <c r="B165" s="7"/>
      <c r="C165" s="7"/>
      <c r="D165" s="7"/>
      <c r="E165" s="13"/>
      <c r="F165" s="12"/>
      <c r="G165" s="8"/>
      <c r="H165" s="7"/>
      <c r="I165" s="7"/>
      <c r="J165" s="7"/>
      <c r="K165" s="12"/>
      <c r="L165" s="7"/>
      <c r="M165" s="7"/>
      <c r="N165" s="12"/>
      <c r="O165" s="7"/>
      <c r="P165" s="7"/>
      <c r="Q165" s="12"/>
      <c r="R165" s="7"/>
      <c r="S165" s="7"/>
    </row>
    <row r="166" spans="1:19" x14ac:dyDescent="0.3">
      <c r="A166" s="8"/>
      <c r="B166" s="7"/>
      <c r="C166" s="7"/>
      <c r="D166" s="7"/>
      <c r="E166" s="13"/>
      <c r="F166" s="12"/>
      <c r="G166" s="8"/>
      <c r="H166" s="7"/>
      <c r="I166" s="7"/>
      <c r="J166" s="7"/>
      <c r="K166" s="12"/>
      <c r="L166" s="7"/>
      <c r="M166" s="7"/>
      <c r="N166" s="12"/>
      <c r="O166" s="7"/>
      <c r="P166" s="7"/>
      <c r="Q166" s="12"/>
      <c r="R166" s="7"/>
      <c r="S166" s="7"/>
    </row>
    <row r="167" spans="1:19" x14ac:dyDescent="0.3">
      <c r="A167" s="8"/>
      <c r="B167" s="7"/>
      <c r="C167" s="7"/>
      <c r="D167" s="7"/>
      <c r="E167" s="13"/>
      <c r="F167" s="12"/>
      <c r="G167" s="8"/>
      <c r="H167" s="7"/>
      <c r="I167" s="7"/>
      <c r="J167" s="7"/>
      <c r="K167" s="12"/>
      <c r="L167" s="7"/>
      <c r="M167" s="7"/>
      <c r="N167" s="12"/>
      <c r="O167" s="7"/>
      <c r="P167" s="7"/>
      <c r="Q167" s="12"/>
      <c r="R167" s="7"/>
      <c r="S167" s="7"/>
    </row>
    <row r="168" spans="1:19" x14ac:dyDescent="0.3">
      <c r="A168" s="8"/>
      <c r="B168" s="7"/>
      <c r="C168" s="7"/>
      <c r="D168" s="7"/>
      <c r="E168" s="13"/>
      <c r="F168" s="12"/>
      <c r="G168" s="8"/>
      <c r="H168" s="7"/>
      <c r="I168" s="7"/>
      <c r="J168" s="7"/>
      <c r="K168" s="12"/>
      <c r="L168" s="7"/>
      <c r="M168" s="7"/>
      <c r="N168" s="12"/>
      <c r="O168" s="7"/>
      <c r="P168" s="7"/>
      <c r="Q168" s="12"/>
      <c r="R168" s="7"/>
      <c r="S168" s="7"/>
    </row>
    <row r="169" spans="1:19" x14ac:dyDescent="0.3">
      <c r="A169" s="8"/>
      <c r="B169" s="7"/>
      <c r="C169" s="7"/>
      <c r="D169" s="7"/>
      <c r="E169" s="13"/>
      <c r="F169" s="12"/>
      <c r="G169" s="8"/>
      <c r="H169" s="7"/>
      <c r="I169" s="7"/>
      <c r="J169" s="7"/>
      <c r="K169" s="12"/>
      <c r="L169" s="7"/>
      <c r="M169" s="7"/>
      <c r="N169" s="12"/>
      <c r="O169" s="7"/>
      <c r="P169" s="7"/>
      <c r="Q169" s="12"/>
      <c r="R169" s="7"/>
      <c r="S169" s="7"/>
    </row>
    <row r="170" spans="1:19" x14ac:dyDescent="0.3">
      <c r="A170" s="8"/>
      <c r="B170" s="7"/>
      <c r="C170" s="7"/>
      <c r="D170" s="7"/>
      <c r="E170" s="13"/>
      <c r="F170" s="12"/>
      <c r="G170" s="8"/>
      <c r="H170" s="7"/>
      <c r="I170" s="7"/>
      <c r="J170" s="7"/>
      <c r="K170" s="12"/>
      <c r="L170" s="7"/>
      <c r="M170" s="7"/>
      <c r="N170" s="12"/>
      <c r="O170" s="7"/>
      <c r="P170" s="7"/>
      <c r="Q170" s="12"/>
      <c r="R170" s="7"/>
      <c r="S170" s="7"/>
    </row>
    <row r="171" spans="1:19" x14ac:dyDescent="0.3">
      <c r="A171" s="8"/>
      <c r="B171" s="7"/>
      <c r="C171" s="7"/>
      <c r="D171" s="7"/>
      <c r="E171" s="13"/>
      <c r="F171" s="12"/>
      <c r="G171" s="8"/>
      <c r="H171" s="7"/>
      <c r="I171" s="7"/>
      <c r="J171" s="7"/>
      <c r="K171" s="12"/>
      <c r="L171" s="7"/>
      <c r="M171" s="7"/>
      <c r="N171" s="12"/>
      <c r="O171" s="7"/>
      <c r="P171" s="7"/>
      <c r="Q171" s="12"/>
      <c r="R171" s="7"/>
      <c r="S171" s="7"/>
    </row>
    <row r="172" spans="1:19" x14ac:dyDescent="0.3">
      <c r="A172" s="8"/>
      <c r="B172" s="7"/>
      <c r="C172" s="7"/>
      <c r="D172" s="7"/>
      <c r="E172" s="13"/>
      <c r="F172" s="12"/>
      <c r="G172" s="8"/>
      <c r="H172" s="7"/>
      <c r="I172" s="7"/>
      <c r="J172" s="7"/>
      <c r="K172" s="12"/>
      <c r="L172" s="7"/>
      <c r="M172" s="7"/>
      <c r="N172" s="12"/>
      <c r="O172" s="7"/>
      <c r="P172" s="7"/>
      <c r="Q172" s="12"/>
      <c r="R172" s="7"/>
      <c r="S172" s="7"/>
    </row>
    <row r="173" spans="1:19" x14ac:dyDescent="0.3">
      <c r="A173" s="8"/>
      <c r="B173" s="7"/>
      <c r="C173" s="7"/>
      <c r="D173" s="7"/>
      <c r="E173" s="13"/>
      <c r="F173" s="12"/>
      <c r="G173" s="8"/>
      <c r="H173" s="7"/>
      <c r="I173" s="7"/>
      <c r="J173" s="7"/>
      <c r="K173" s="12"/>
      <c r="L173" s="7"/>
      <c r="M173" s="7"/>
      <c r="N173" s="12"/>
      <c r="O173" s="7"/>
      <c r="P173" s="7"/>
      <c r="Q173" s="12"/>
      <c r="R173" s="7"/>
      <c r="S173" s="7"/>
    </row>
    <row r="174" spans="1:19" x14ac:dyDescent="0.3">
      <c r="A174" s="8"/>
      <c r="B174" s="7"/>
      <c r="C174" s="7"/>
      <c r="D174" s="7"/>
      <c r="E174" s="13"/>
      <c r="F174" s="12"/>
      <c r="G174" s="8"/>
      <c r="H174" s="7"/>
      <c r="I174" s="7"/>
      <c r="J174" s="7"/>
      <c r="K174" s="12"/>
      <c r="L174" s="7"/>
      <c r="M174" s="7"/>
      <c r="N174" s="12"/>
      <c r="O174" s="7"/>
      <c r="P174" s="7"/>
      <c r="Q174" s="12"/>
      <c r="R174" s="7"/>
      <c r="S174" s="7"/>
    </row>
    <row r="175" spans="1:19" x14ac:dyDescent="0.3">
      <c r="A175" s="8"/>
      <c r="B175" s="7"/>
      <c r="C175" s="7"/>
      <c r="D175" s="7"/>
      <c r="E175" s="13"/>
      <c r="F175" s="12"/>
      <c r="G175" s="8"/>
      <c r="H175" s="7"/>
      <c r="I175" s="7"/>
      <c r="J175" s="7"/>
      <c r="K175" s="12"/>
      <c r="L175" s="7"/>
      <c r="M175" s="7"/>
      <c r="N175" s="12"/>
      <c r="O175" s="7"/>
      <c r="P175" s="7"/>
      <c r="Q175" s="12"/>
      <c r="R175" s="7"/>
      <c r="S175" s="7"/>
    </row>
    <row r="176" spans="1:19" x14ac:dyDescent="0.3">
      <c r="A176" s="8"/>
      <c r="B176" s="7"/>
      <c r="C176" s="7"/>
      <c r="D176" s="7"/>
      <c r="E176" s="13"/>
      <c r="F176" s="12"/>
      <c r="G176" s="8"/>
      <c r="H176" s="7"/>
      <c r="I176" s="7"/>
      <c r="J176" s="7"/>
      <c r="K176" s="12"/>
      <c r="L176" s="7"/>
      <c r="M176" s="7"/>
      <c r="N176" s="12"/>
      <c r="O176" s="7"/>
      <c r="P176" s="7"/>
      <c r="Q176" s="12"/>
      <c r="R176" s="7"/>
      <c r="S176" s="7"/>
    </row>
    <row r="177" spans="1:19" x14ac:dyDescent="0.3">
      <c r="A177" s="8"/>
      <c r="B177" s="7"/>
      <c r="C177" s="7"/>
      <c r="D177" s="7"/>
      <c r="E177" s="13"/>
      <c r="F177" s="12"/>
      <c r="G177" s="8"/>
      <c r="H177" s="7"/>
      <c r="I177" s="7"/>
      <c r="J177" s="7"/>
      <c r="K177" s="12"/>
      <c r="L177" s="7"/>
      <c r="M177" s="7"/>
      <c r="N177" s="12"/>
      <c r="O177" s="7"/>
      <c r="P177" s="7"/>
      <c r="Q177" s="12"/>
      <c r="R177" s="7"/>
      <c r="S177" s="7"/>
    </row>
    <row r="178" spans="1:19" x14ac:dyDescent="0.3">
      <c r="A178" s="8"/>
      <c r="B178" s="7"/>
      <c r="C178" s="7"/>
      <c r="D178" s="7"/>
      <c r="E178" s="13"/>
      <c r="F178" s="12"/>
      <c r="G178" s="8"/>
      <c r="H178" s="7"/>
      <c r="I178" s="7"/>
      <c r="J178" s="7"/>
      <c r="K178" s="12"/>
      <c r="L178" s="7"/>
      <c r="M178" s="7"/>
      <c r="N178" s="12"/>
      <c r="O178" s="7"/>
      <c r="P178" s="7"/>
      <c r="Q178" s="12"/>
      <c r="R178" s="7"/>
      <c r="S178" s="7"/>
    </row>
    <row r="179" spans="1:19" x14ac:dyDescent="0.3">
      <c r="A179" s="8"/>
      <c r="B179" s="7"/>
      <c r="C179" s="7"/>
      <c r="D179" s="7"/>
      <c r="E179" s="13"/>
      <c r="F179" s="12"/>
      <c r="G179" s="8"/>
      <c r="H179" s="7"/>
      <c r="I179" s="7"/>
      <c r="J179" s="7"/>
      <c r="K179" s="12"/>
      <c r="L179" s="7"/>
      <c r="M179" s="7"/>
      <c r="N179" s="12"/>
      <c r="O179" s="7"/>
      <c r="P179" s="7"/>
      <c r="Q179" s="12"/>
      <c r="R179" s="7"/>
      <c r="S179" s="7"/>
    </row>
    <row r="180" spans="1:19" x14ac:dyDescent="0.3">
      <c r="A180" s="8"/>
      <c r="B180" s="7"/>
      <c r="C180" s="7"/>
      <c r="D180" s="7"/>
      <c r="E180" s="13"/>
      <c r="F180" s="12"/>
      <c r="G180" s="8"/>
      <c r="H180" s="7"/>
      <c r="I180" s="7"/>
      <c r="J180" s="7"/>
      <c r="K180" s="12"/>
      <c r="L180" s="7"/>
      <c r="M180" s="7"/>
      <c r="N180" s="12"/>
      <c r="O180" s="7"/>
      <c r="P180" s="7"/>
      <c r="Q180" s="12"/>
      <c r="R180" s="7"/>
      <c r="S180" s="7"/>
    </row>
    <row r="181" spans="1:19" x14ac:dyDescent="0.3">
      <c r="A181" s="8"/>
      <c r="B181" s="7"/>
      <c r="C181" s="7"/>
      <c r="D181" s="7"/>
      <c r="E181" s="13"/>
      <c r="F181" s="12"/>
      <c r="G181" s="8"/>
      <c r="H181" s="7"/>
      <c r="I181" s="7"/>
      <c r="J181" s="7"/>
      <c r="K181" s="12"/>
      <c r="L181" s="7"/>
      <c r="M181" s="7"/>
      <c r="N181" s="12"/>
      <c r="O181" s="7"/>
      <c r="P181" s="7"/>
      <c r="Q181" s="12"/>
      <c r="R181" s="7"/>
      <c r="S181" s="7"/>
    </row>
    <row r="182" spans="1:19" x14ac:dyDescent="0.3">
      <c r="A182" s="8"/>
      <c r="B182" s="7"/>
      <c r="C182" s="7"/>
      <c r="D182" s="7"/>
      <c r="E182" s="13"/>
      <c r="F182" s="12"/>
      <c r="G182" s="8"/>
      <c r="H182" s="7"/>
      <c r="I182" s="7"/>
      <c r="J182" s="7"/>
      <c r="K182" s="12"/>
      <c r="L182" s="7"/>
      <c r="M182" s="7"/>
      <c r="N182" s="12"/>
      <c r="O182" s="7"/>
      <c r="P182" s="7"/>
      <c r="Q182" s="12"/>
      <c r="R182" s="7"/>
      <c r="S182" s="7"/>
    </row>
    <row r="183" spans="1:19" x14ac:dyDescent="0.3">
      <c r="A183" s="8"/>
      <c r="B183" s="7"/>
      <c r="C183" s="7"/>
      <c r="D183" s="7"/>
      <c r="E183" s="13"/>
      <c r="F183" s="12"/>
      <c r="G183" s="8"/>
      <c r="H183" s="7"/>
      <c r="I183" s="7"/>
      <c r="J183" s="7"/>
      <c r="K183" s="12"/>
      <c r="L183" s="7"/>
      <c r="M183" s="7"/>
      <c r="N183" s="12"/>
      <c r="O183" s="7"/>
      <c r="P183" s="7"/>
      <c r="Q183" s="12"/>
      <c r="R183" s="7"/>
      <c r="S183" s="7"/>
    </row>
    <row r="184" spans="1:19" x14ac:dyDescent="0.3">
      <c r="A184" s="8"/>
      <c r="B184" s="7"/>
      <c r="C184" s="7"/>
      <c r="D184" s="7"/>
      <c r="E184" s="13"/>
      <c r="F184" s="12"/>
      <c r="G184" s="8"/>
      <c r="H184" s="7"/>
      <c r="I184" s="7"/>
      <c r="J184" s="7"/>
      <c r="K184" s="12"/>
      <c r="L184" s="7"/>
      <c r="M184" s="7"/>
      <c r="N184" s="12"/>
      <c r="O184" s="7"/>
      <c r="P184" s="7"/>
      <c r="Q184" s="12"/>
      <c r="R184" s="7"/>
      <c r="S184" s="7"/>
    </row>
    <row r="185" spans="1:19" x14ac:dyDescent="0.3">
      <c r="A185" s="8"/>
      <c r="B185" s="7"/>
      <c r="C185" s="7"/>
      <c r="D185" s="7"/>
      <c r="E185" s="13"/>
      <c r="F185" s="12"/>
      <c r="G185" s="8"/>
      <c r="H185" s="7"/>
      <c r="I185" s="7"/>
      <c r="J185" s="7"/>
      <c r="K185" s="12"/>
      <c r="L185" s="7"/>
      <c r="M185" s="7"/>
      <c r="N185" s="12"/>
      <c r="O185" s="7"/>
      <c r="P185" s="7"/>
      <c r="Q185" s="12"/>
      <c r="R185" s="7"/>
      <c r="S185" s="7"/>
    </row>
    <row r="186" spans="1:19" x14ac:dyDescent="0.3">
      <c r="A186" s="8"/>
      <c r="B186" s="7"/>
      <c r="C186" s="7"/>
      <c r="D186" s="7"/>
      <c r="E186" s="13"/>
      <c r="F186" s="12"/>
      <c r="G186" s="8"/>
      <c r="H186" s="7"/>
      <c r="I186" s="7"/>
      <c r="J186" s="7"/>
      <c r="K186" s="12"/>
      <c r="L186" s="7"/>
      <c r="M186" s="7"/>
      <c r="N186" s="12"/>
      <c r="O186" s="7"/>
      <c r="P186" s="7"/>
      <c r="Q186" s="12"/>
      <c r="R186" s="7"/>
      <c r="S186" s="7"/>
    </row>
    <row r="187" spans="1:19" x14ac:dyDescent="0.3">
      <c r="A187" s="8"/>
      <c r="B187" s="7"/>
      <c r="C187" s="7"/>
      <c r="D187" s="7"/>
      <c r="E187" s="13"/>
      <c r="F187" s="12"/>
      <c r="G187" s="8"/>
      <c r="H187" s="7"/>
      <c r="I187" s="7"/>
      <c r="J187" s="7"/>
      <c r="K187" s="12"/>
      <c r="L187" s="7"/>
      <c r="M187" s="7"/>
      <c r="N187" s="12"/>
      <c r="O187" s="7"/>
      <c r="P187" s="7"/>
      <c r="Q187" s="12"/>
      <c r="R187" s="7"/>
      <c r="S187" s="7"/>
    </row>
    <row r="188" spans="1:19" x14ac:dyDescent="0.3">
      <c r="A188" s="8"/>
      <c r="B188" s="7"/>
      <c r="C188" s="7"/>
      <c r="D188" s="7"/>
      <c r="E188" s="13"/>
      <c r="F188" s="12"/>
      <c r="G188" s="8"/>
      <c r="H188" s="7"/>
      <c r="I188" s="7"/>
      <c r="J188" s="7"/>
      <c r="K188" s="12"/>
      <c r="L188" s="7"/>
      <c r="M188" s="7"/>
      <c r="N188" s="12"/>
      <c r="O188" s="7"/>
      <c r="P188" s="7"/>
      <c r="Q188" s="12"/>
      <c r="R188" s="7"/>
      <c r="S188" s="7"/>
    </row>
    <row r="189" spans="1:19" x14ac:dyDescent="0.3">
      <c r="A189" s="8"/>
      <c r="B189" s="7"/>
      <c r="C189" s="7"/>
      <c r="D189" s="7"/>
      <c r="E189" s="13"/>
      <c r="F189" s="12"/>
      <c r="G189" s="8"/>
      <c r="H189" s="7"/>
      <c r="I189" s="7"/>
      <c r="J189" s="7"/>
      <c r="K189" s="12"/>
      <c r="L189" s="7"/>
      <c r="M189" s="7"/>
      <c r="N189" s="12"/>
      <c r="O189" s="7"/>
      <c r="P189" s="7"/>
      <c r="Q189" s="12"/>
      <c r="R189" s="7"/>
      <c r="S189" s="7"/>
    </row>
    <row r="190" spans="1:19" x14ac:dyDescent="0.3">
      <c r="A190" s="8"/>
      <c r="B190" s="7"/>
      <c r="C190" s="7"/>
      <c r="D190" s="7"/>
      <c r="E190" s="13"/>
      <c r="F190" s="12"/>
      <c r="G190" s="8"/>
      <c r="H190" s="7"/>
      <c r="I190" s="7"/>
      <c r="J190" s="7"/>
      <c r="K190" s="12"/>
      <c r="L190" s="7"/>
      <c r="M190" s="7"/>
      <c r="N190" s="12"/>
      <c r="O190" s="7"/>
      <c r="P190" s="7"/>
      <c r="Q190" s="12"/>
      <c r="R190" s="7"/>
      <c r="S190" s="7"/>
    </row>
    <row r="191" spans="1:19" x14ac:dyDescent="0.3">
      <c r="A191" s="8"/>
      <c r="B191" s="7"/>
      <c r="C191" s="7"/>
      <c r="D191" s="7"/>
      <c r="E191" s="13"/>
      <c r="F191" s="12"/>
      <c r="G191" s="8"/>
      <c r="H191" s="7"/>
      <c r="I191" s="7"/>
      <c r="J191" s="7"/>
      <c r="K191" s="12"/>
      <c r="L191" s="7"/>
      <c r="M191" s="7"/>
      <c r="N191" s="12"/>
      <c r="O191" s="7"/>
      <c r="P191" s="7"/>
      <c r="Q191" s="12"/>
      <c r="R191" s="7"/>
      <c r="S191" s="7"/>
    </row>
    <row r="192" spans="1:19" x14ac:dyDescent="0.3">
      <c r="A192" s="8"/>
      <c r="B192" s="7"/>
      <c r="C192" s="7"/>
      <c r="D192" s="7"/>
      <c r="E192" s="13"/>
      <c r="F192" s="12"/>
      <c r="G192" s="8"/>
      <c r="H192" s="7"/>
      <c r="I192" s="7"/>
      <c r="J192" s="7"/>
      <c r="K192" s="12"/>
      <c r="L192" s="7"/>
      <c r="M192" s="7"/>
      <c r="N192" s="12"/>
      <c r="O192" s="7"/>
      <c r="P192" s="7"/>
      <c r="Q192" s="12"/>
      <c r="R192" s="7"/>
      <c r="S192" s="7"/>
    </row>
    <row r="193" spans="1:19" x14ac:dyDescent="0.3">
      <c r="A193" s="8"/>
      <c r="B193" s="7"/>
      <c r="C193" s="7"/>
      <c r="D193" s="7"/>
      <c r="E193" s="13"/>
      <c r="F193" s="12"/>
      <c r="G193" s="8"/>
      <c r="H193" s="7"/>
      <c r="I193" s="7"/>
      <c r="J193" s="7"/>
      <c r="K193" s="12"/>
      <c r="L193" s="7"/>
      <c r="M193" s="7"/>
      <c r="N193" s="12"/>
      <c r="O193" s="7"/>
      <c r="P193" s="7"/>
      <c r="Q193" s="12"/>
      <c r="R193" s="7"/>
      <c r="S193" s="7"/>
    </row>
    <row r="194" spans="1:19" x14ac:dyDescent="0.3">
      <c r="A194" s="8"/>
      <c r="B194" s="7"/>
      <c r="C194" s="7"/>
      <c r="D194" s="7"/>
      <c r="E194" s="13"/>
      <c r="F194" s="12"/>
      <c r="G194" s="8"/>
      <c r="H194" s="7"/>
      <c r="I194" s="7"/>
      <c r="J194" s="7"/>
      <c r="K194" s="12"/>
      <c r="L194" s="7"/>
      <c r="M194" s="7"/>
      <c r="N194" s="12"/>
      <c r="O194" s="7"/>
      <c r="P194" s="7"/>
      <c r="Q194" s="12"/>
      <c r="R194" s="7"/>
      <c r="S194" s="7"/>
    </row>
    <row r="195" spans="1:19" x14ac:dyDescent="0.3">
      <c r="A195" s="8"/>
      <c r="B195" s="7"/>
      <c r="C195" s="7"/>
      <c r="D195" s="7"/>
      <c r="E195" s="13"/>
      <c r="F195" s="12"/>
      <c r="G195" s="8"/>
      <c r="H195" s="7"/>
      <c r="I195" s="7"/>
      <c r="J195" s="7"/>
      <c r="K195" s="12"/>
      <c r="L195" s="7"/>
      <c r="M195" s="7"/>
      <c r="N195" s="12"/>
      <c r="O195" s="7"/>
      <c r="P195" s="7"/>
      <c r="Q195" s="12"/>
      <c r="R195" s="7"/>
      <c r="S195" s="7"/>
    </row>
    <row r="196" spans="1:19" x14ac:dyDescent="0.3">
      <c r="A196" s="8"/>
      <c r="B196" s="7"/>
      <c r="C196" s="7"/>
      <c r="D196" s="7"/>
      <c r="E196" s="13"/>
      <c r="F196" s="12"/>
      <c r="G196" s="8"/>
      <c r="H196" s="7"/>
      <c r="I196" s="7"/>
      <c r="J196" s="7"/>
      <c r="K196" s="12"/>
      <c r="L196" s="7"/>
      <c r="M196" s="7"/>
      <c r="N196" s="12"/>
      <c r="O196" s="7"/>
      <c r="P196" s="7"/>
      <c r="Q196" s="12"/>
      <c r="R196" s="7"/>
      <c r="S196" s="7"/>
    </row>
    <row r="197" spans="1:19" x14ac:dyDescent="0.3">
      <c r="A197" s="8"/>
      <c r="B197" s="7"/>
      <c r="C197" s="7"/>
      <c r="D197" s="7"/>
      <c r="E197" s="13"/>
      <c r="F197" s="12"/>
      <c r="G197" s="8"/>
      <c r="H197" s="7"/>
      <c r="I197" s="7"/>
      <c r="J197" s="7"/>
      <c r="K197" s="12"/>
      <c r="L197" s="7"/>
      <c r="M197" s="7"/>
      <c r="N197" s="12"/>
      <c r="O197" s="7"/>
      <c r="P197" s="7"/>
      <c r="Q197" s="12"/>
      <c r="R197" s="7"/>
      <c r="S197" s="7"/>
    </row>
    <row r="198" spans="1:19" x14ac:dyDescent="0.3">
      <c r="A198" s="8"/>
      <c r="B198" s="7"/>
      <c r="C198" s="7"/>
      <c r="D198" s="7"/>
      <c r="E198" s="13"/>
      <c r="F198" s="12"/>
      <c r="G198" s="8"/>
      <c r="H198" s="7"/>
      <c r="I198" s="7"/>
      <c r="J198" s="7"/>
      <c r="K198" s="12"/>
      <c r="L198" s="7"/>
      <c r="M198" s="7"/>
      <c r="N198" s="12"/>
      <c r="O198" s="7"/>
      <c r="P198" s="7"/>
      <c r="Q198" s="12"/>
      <c r="R198" s="7"/>
      <c r="S198" s="7"/>
    </row>
    <row r="199" spans="1:19" x14ac:dyDescent="0.3">
      <c r="A199" s="8"/>
      <c r="B199" s="7"/>
      <c r="C199" s="7"/>
      <c r="D199" s="7"/>
      <c r="E199" s="13"/>
      <c r="F199" s="12"/>
      <c r="G199" s="8"/>
      <c r="H199" s="7"/>
      <c r="I199" s="7"/>
      <c r="J199" s="7"/>
      <c r="K199" s="12"/>
      <c r="L199" s="7"/>
      <c r="M199" s="7"/>
      <c r="N199" s="12"/>
      <c r="O199" s="7"/>
      <c r="P199" s="7"/>
      <c r="Q199" s="12"/>
      <c r="R199" s="7"/>
      <c r="S199" s="7"/>
    </row>
    <row r="200" spans="1:19" x14ac:dyDescent="0.3">
      <c r="A200" s="8"/>
      <c r="B200" s="7"/>
      <c r="C200" s="7"/>
      <c r="D200" s="7"/>
      <c r="E200" s="13"/>
      <c r="F200" s="12"/>
      <c r="G200" s="8"/>
      <c r="H200" s="7"/>
      <c r="I200" s="7"/>
      <c r="J200" s="7"/>
      <c r="K200" s="12"/>
      <c r="L200" s="7"/>
      <c r="M200" s="7"/>
      <c r="N200" s="12"/>
      <c r="O200" s="7"/>
      <c r="P200" s="7"/>
      <c r="Q200" s="12"/>
      <c r="R200" s="7"/>
      <c r="S200" s="7"/>
    </row>
    <row r="201" spans="1:19" x14ac:dyDescent="0.3">
      <c r="A201" s="8"/>
      <c r="B201" s="7"/>
      <c r="C201" s="7"/>
      <c r="D201" s="7"/>
      <c r="E201" s="13"/>
      <c r="F201" s="12"/>
      <c r="G201" s="8"/>
      <c r="H201" s="7"/>
      <c r="I201" s="7"/>
      <c r="J201" s="7"/>
      <c r="K201" s="12"/>
      <c r="L201" s="7"/>
      <c r="M201" s="7"/>
      <c r="N201" s="12"/>
      <c r="O201" s="7"/>
      <c r="P201" s="7"/>
      <c r="Q201" s="12"/>
      <c r="R201" s="7"/>
      <c r="S201" s="7"/>
    </row>
    <row r="202" spans="1:19" x14ac:dyDescent="0.3">
      <c r="A202" s="8"/>
      <c r="B202" s="7"/>
      <c r="C202" s="7"/>
      <c r="D202" s="7"/>
      <c r="E202" s="13"/>
      <c r="F202" s="12"/>
      <c r="G202" s="8"/>
      <c r="H202" s="7"/>
      <c r="I202" s="7"/>
      <c r="J202" s="7"/>
      <c r="K202" s="12"/>
      <c r="L202" s="7"/>
      <c r="M202" s="7"/>
      <c r="N202" s="12"/>
      <c r="O202" s="7"/>
      <c r="P202" s="7"/>
      <c r="Q202" s="12"/>
      <c r="R202" s="7"/>
      <c r="S202" s="7"/>
    </row>
    <row r="203" spans="1:19" x14ac:dyDescent="0.3">
      <c r="A203" s="8"/>
      <c r="B203" s="7"/>
      <c r="C203" s="7"/>
      <c r="D203" s="7"/>
      <c r="E203" s="13"/>
      <c r="F203" s="12"/>
      <c r="G203" s="8"/>
      <c r="H203" s="7"/>
      <c r="I203" s="7"/>
      <c r="J203" s="7"/>
      <c r="K203" s="12"/>
      <c r="L203" s="7"/>
      <c r="M203" s="7"/>
      <c r="N203" s="12"/>
      <c r="O203" s="7"/>
      <c r="P203" s="7"/>
      <c r="Q203" s="12"/>
      <c r="R203" s="7"/>
      <c r="S203" s="7"/>
    </row>
    <row r="204" spans="1:19" x14ac:dyDescent="0.3">
      <c r="A204" s="8"/>
      <c r="B204" s="7"/>
      <c r="C204" s="7"/>
      <c r="D204" s="7"/>
      <c r="E204" s="13"/>
      <c r="F204" s="12"/>
      <c r="G204" s="8"/>
      <c r="H204" s="7"/>
      <c r="I204" s="7"/>
      <c r="J204" s="7"/>
      <c r="K204" s="12"/>
      <c r="L204" s="7"/>
      <c r="M204" s="7"/>
      <c r="N204" s="12"/>
      <c r="O204" s="7"/>
      <c r="P204" s="7"/>
      <c r="Q204" s="12"/>
      <c r="R204" s="7"/>
      <c r="S204" s="7"/>
    </row>
    <row r="205" spans="1:19" x14ac:dyDescent="0.3">
      <c r="A205" s="8"/>
      <c r="B205" s="7"/>
      <c r="C205" s="7"/>
      <c r="D205" s="7"/>
      <c r="E205" s="13"/>
      <c r="F205" s="12"/>
      <c r="G205" s="8"/>
      <c r="H205" s="7"/>
      <c r="I205" s="7"/>
      <c r="J205" s="7"/>
      <c r="K205" s="12"/>
      <c r="L205" s="7"/>
      <c r="M205" s="7"/>
      <c r="N205" s="12"/>
      <c r="O205" s="7"/>
      <c r="P205" s="7"/>
      <c r="Q205" s="12"/>
      <c r="R205" s="7"/>
      <c r="S205" s="7"/>
    </row>
    <row r="206" spans="1:19" x14ac:dyDescent="0.3">
      <c r="A206" s="8"/>
      <c r="B206" s="7"/>
      <c r="C206" s="7"/>
      <c r="D206" s="7"/>
      <c r="E206" s="13"/>
      <c r="F206" s="12"/>
      <c r="G206" s="8"/>
      <c r="H206" s="7"/>
      <c r="I206" s="7"/>
      <c r="J206" s="7"/>
      <c r="K206" s="12"/>
      <c r="L206" s="7"/>
      <c r="M206" s="7"/>
      <c r="N206" s="12"/>
      <c r="O206" s="7"/>
      <c r="P206" s="7"/>
      <c r="Q206" s="12"/>
      <c r="R206" s="7"/>
      <c r="S206" s="7"/>
    </row>
    <row r="207" spans="1:19" x14ac:dyDescent="0.3">
      <c r="A207" s="8"/>
      <c r="B207" s="7"/>
      <c r="C207" s="7"/>
      <c r="D207" s="7"/>
      <c r="E207" s="13"/>
      <c r="F207" s="12"/>
      <c r="G207" s="8"/>
      <c r="H207" s="7"/>
      <c r="I207" s="7"/>
      <c r="J207" s="7"/>
      <c r="K207" s="12"/>
      <c r="L207" s="7"/>
      <c r="M207" s="7"/>
      <c r="N207" s="12"/>
      <c r="O207" s="7"/>
      <c r="P207" s="7"/>
      <c r="Q207" s="12"/>
      <c r="R207" s="7"/>
      <c r="S207" s="7"/>
    </row>
    <row r="208" spans="1:19" x14ac:dyDescent="0.3">
      <c r="A208" s="8"/>
      <c r="B208" s="7"/>
      <c r="C208" s="7"/>
      <c r="D208" s="7"/>
      <c r="E208" s="13"/>
      <c r="F208" s="12"/>
      <c r="G208" s="8"/>
      <c r="H208" s="7"/>
      <c r="I208" s="7"/>
      <c r="J208" s="7"/>
      <c r="K208" s="12"/>
      <c r="L208" s="7"/>
      <c r="M208" s="7"/>
      <c r="N208" s="12"/>
      <c r="O208" s="7"/>
      <c r="P208" s="7"/>
      <c r="Q208" s="12"/>
      <c r="R208" s="7"/>
      <c r="S208" s="7"/>
    </row>
    <row r="209" spans="1:19" x14ac:dyDescent="0.3">
      <c r="A209" s="8"/>
      <c r="B209" s="7"/>
      <c r="C209" s="7"/>
      <c r="D209" s="7"/>
      <c r="E209" s="13"/>
      <c r="F209" s="12"/>
      <c r="G209" s="8"/>
      <c r="H209" s="7"/>
      <c r="I209" s="7"/>
      <c r="J209" s="7"/>
      <c r="K209" s="12"/>
      <c r="L209" s="7"/>
      <c r="M209" s="7"/>
      <c r="N209" s="12"/>
      <c r="O209" s="7"/>
      <c r="P209" s="7"/>
      <c r="Q209" s="12"/>
      <c r="R209" s="7"/>
      <c r="S209" s="7"/>
    </row>
    <row r="210" spans="1:19" x14ac:dyDescent="0.3">
      <c r="A210" s="8"/>
      <c r="B210" s="7"/>
      <c r="C210" s="7"/>
      <c r="D210" s="7"/>
      <c r="E210" s="13"/>
      <c r="F210" s="12"/>
      <c r="G210" s="8"/>
      <c r="H210" s="7"/>
      <c r="I210" s="7"/>
      <c r="J210" s="7"/>
      <c r="K210" s="12"/>
      <c r="L210" s="7"/>
      <c r="M210" s="7"/>
      <c r="N210" s="12"/>
      <c r="O210" s="7"/>
      <c r="P210" s="7"/>
      <c r="Q210" s="12"/>
      <c r="R210" s="7"/>
      <c r="S210" s="7"/>
    </row>
    <row r="211" spans="1:19" x14ac:dyDescent="0.3">
      <c r="A211" s="8"/>
      <c r="B211" s="7"/>
      <c r="C211" s="7"/>
      <c r="D211" s="7"/>
      <c r="E211" s="13"/>
      <c r="F211" s="12"/>
      <c r="G211" s="8"/>
      <c r="H211" s="7"/>
      <c r="I211" s="7"/>
      <c r="J211" s="7"/>
      <c r="K211" s="12"/>
      <c r="L211" s="7"/>
      <c r="M211" s="7"/>
      <c r="N211" s="12"/>
      <c r="O211" s="7"/>
      <c r="P211" s="7"/>
      <c r="Q211" s="12"/>
      <c r="R211" s="7"/>
      <c r="S211" s="7"/>
    </row>
    <row r="212" spans="1:19" x14ac:dyDescent="0.3">
      <c r="A212" s="8"/>
      <c r="B212" s="7"/>
      <c r="C212" s="7"/>
      <c r="D212" s="7"/>
      <c r="E212" s="13"/>
      <c r="F212" s="12"/>
      <c r="G212" s="8"/>
      <c r="H212" s="7"/>
      <c r="I212" s="7"/>
      <c r="J212" s="7"/>
      <c r="K212" s="12"/>
      <c r="L212" s="7"/>
      <c r="M212" s="7"/>
      <c r="N212" s="12"/>
      <c r="O212" s="7"/>
      <c r="P212" s="7"/>
      <c r="Q212" s="12"/>
      <c r="R212" s="7"/>
      <c r="S212" s="7"/>
    </row>
    <row r="213" spans="1:19" x14ac:dyDescent="0.3">
      <c r="A213" s="8"/>
      <c r="B213" s="7"/>
      <c r="C213" s="7"/>
      <c r="D213" s="7"/>
      <c r="E213" s="13"/>
      <c r="F213" s="12"/>
      <c r="G213" s="8"/>
      <c r="H213" s="7"/>
      <c r="I213" s="7"/>
      <c r="J213" s="7"/>
      <c r="K213" s="12"/>
      <c r="L213" s="7"/>
      <c r="M213" s="7"/>
      <c r="N213" s="12"/>
      <c r="O213" s="7"/>
      <c r="P213" s="7"/>
      <c r="Q213" s="12"/>
      <c r="R213" s="7"/>
      <c r="S213" s="7"/>
    </row>
    <row r="214" spans="1:19" x14ac:dyDescent="0.3">
      <c r="A214" s="8"/>
      <c r="B214" s="7"/>
      <c r="C214" s="7"/>
      <c r="D214" s="7"/>
      <c r="E214" s="13"/>
      <c r="F214" s="12"/>
      <c r="G214" s="8"/>
      <c r="H214" s="7"/>
      <c r="I214" s="7"/>
      <c r="J214" s="7"/>
      <c r="K214" s="12"/>
      <c r="L214" s="7"/>
      <c r="M214" s="7"/>
      <c r="N214" s="12"/>
      <c r="O214" s="7"/>
      <c r="P214" s="7"/>
      <c r="Q214" s="12"/>
      <c r="R214" s="7"/>
      <c r="S214" s="7"/>
    </row>
    <row r="215" spans="1:19" x14ac:dyDescent="0.3">
      <c r="A215" s="8"/>
      <c r="B215" s="7"/>
      <c r="C215" s="7"/>
      <c r="D215" s="7"/>
      <c r="E215" s="13"/>
      <c r="F215" s="12"/>
      <c r="G215" s="8"/>
      <c r="H215" s="7"/>
      <c r="I215" s="7"/>
      <c r="J215" s="7"/>
      <c r="K215" s="12"/>
      <c r="L215" s="7"/>
      <c r="M215" s="7"/>
      <c r="N215" s="12"/>
      <c r="O215" s="7"/>
      <c r="P215" s="7"/>
      <c r="Q215" s="12"/>
      <c r="R215" s="7"/>
      <c r="S215" s="7"/>
    </row>
    <row r="216" spans="1:19" x14ac:dyDescent="0.3">
      <c r="A216" s="8"/>
      <c r="B216" s="7"/>
      <c r="C216" s="7"/>
      <c r="D216" s="7"/>
      <c r="E216" s="13"/>
      <c r="F216" s="12"/>
      <c r="G216" s="8"/>
      <c r="H216" s="7"/>
      <c r="I216" s="7"/>
      <c r="J216" s="7"/>
      <c r="K216" s="12"/>
      <c r="L216" s="7"/>
      <c r="M216" s="7"/>
      <c r="N216" s="12"/>
      <c r="O216" s="7"/>
      <c r="P216" s="7"/>
      <c r="Q216" s="12"/>
      <c r="R216" s="7"/>
      <c r="S216" s="7"/>
    </row>
    <row r="217" spans="1:19" x14ac:dyDescent="0.3">
      <c r="A217" s="8"/>
      <c r="B217" s="7"/>
      <c r="C217" s="7"/>
      <c r="D217" s="7"/>
      <c r="E217" s="13"/>
      <c r="F217" s="12"/>
      <c r="G217" s="8"/>
      <c r="H217" s="7"/>
      <c r="I217" s="7"/>
      <c r="J217" s="7"/>
      <c r="K217" s="12"/>
      <c r="L217" s="7"/>
      <c r="M217" s="7"/>
      <c r="N217" s="12"/>
      <c r="O217" s="7"/>
      <c r="P217" s="7"/>
      <c r="Q217" s="12"/>
      <c r="R217" s="7"/>
      <c r="S217" s="7"/>
    </row>
    <row r="218" spans="1:19" x14ac:dyDescent="0.3">
      <c r="A218" s="8"/>
      <c r="B218" s="7"/>
      <c r="C218" s="7"/>
      <c r="D218" s="7"/>
      <c r="E218" s="13"/>
      <c r="F218" s="12"/>
      <c r="G218" s="8"/>
      <c r="H218" s="7"/>
      <c r="I218" s="7"/>
      <c r="J218" s="7"/>
      <c r="K218" s="12"/>
      <c r="L218" s="7"/>
      <c r="M218" s="7"/>
      <c r="N218" s="12"/>
      <c r="O218" s="7"/>
      <c r="P218" s="7"/>
      <c r="Q218" s="12"/>
      <c r="R218" s="7"/>
      <c r="S218" s="7"/>
    </row>
    <row r="219" spans="1:19" x14ac:dyDescent="0.3">
      <c r="A219" s="8"/>
      <c r="B219" s="7"/>
      <c r="C219" s="7"/>
      <c r="D219" s="7"/>
      <c r="E219" s="13"/>
      <c r="F219" s="12"/>
      <c r="G219" s="8"/>
      <c r="H219" s="7"/>
      <c r="I219" s="7"/>
      <c r="J219" s="7"/>
      <c r="K219" s="12"/>
      <c r="L219" s="7"/>
      <c r="M219" s="7"/>
      <c r="N219" s="12"/>
      <c r="O219" s="7"/>
      <c r="P219" s="7"/>
      <c r="Q219" s="12"/>
      <c r="R219" s="7"/>
      <c r="S219" s="7"/>
    </row>
    <row r="220" spans="1:19" x14ac:dyDescent="0.3">
      <c r="A220" s="8"/>
      <c r="B220" s="7"/>
      <c r="C220" s="7"/>
      <c r="D220" s="7"/>
      <c r="E220" s="13"/>
      <c r="F220" s="12"/>
      <c r="G220" s="8"/>
      <c r="H220" s="7"/>
      <c r="I220" s="7"/>
      <c r="J220" s="7"/>
      <c r="K220" s="12"/>
      <c r="L220" s="7"/>
      <c r="M220" s="7"/>
      <c r="N220" s="12"/>
      <c r="O220" s="7"/>
      <c r="P220" s="7"/>
      <c r="Q220" s="12"/>
      <c r="R220" s="7"/>
      <c r="S220" s="7"/>
    </row>
    <row r="221" spans="1:19" x14ac:dyDescent="0.3">
      <c r="A221" s="8"/>
      <c r="B221" s="7"/>
      <c r="C221" s="7"/>
      <c r="D221" s="7"/>
      <c r="E221" s="13"/>
      <c r="F221" s="12"/>
      <c r="G221" s="8"/>
      <c r="H221" s="7"/>
      <c r="I221" s="7"/>
      <c r="J221" s="7"/>
      <c r="K221" s="12"/>
      <c r="L221" s="7"/>
      <c r="M221" s="7"/>
      <c r="N221" s="12"/>
      <c r="O221" s="7"/>
      <c r="P221" s="7"/>
      <c r="Q221" s="12"/>
      <c r="R221" s="7"/>
      <c r="S221" s="7"/>
    </row>
    <row r="222" spans="1:19" x14ac:dyDescent="0.3">
      <c r="A222" s="8"/>
      <c r="B222" s="7"/>
      <c r="C222" s="7"/>
      <c r="D222" s="7"/>
      <c r="E222" s="13"/>
      <c r="F222" s="12"/>
      <c r="G222" s="8"/>
      <c r="H222" s="7"/>
      <c r="I222" s="7"/>
      <c r="J222" s="7"/>
      <c r="K222" s="12"/>
      <c r="L222" s="7"/>
      <c r="M222" s="7"/>
      <c r="N222" s="12"/>
      <c r="O222" s="7"/>
      <c r="P222" s="7"/>
      <c r="Q222" s="12"/>
      <c r="R222" s="7"/>
      <c r="S222" s="7"/>
    </row>
    <row r="223" spans="1:19" x14ac:dyDescent="0.3">
      <c r="A223" s="8"/>
      <c r="B223" s="7"/>
      <c r="C223" s="7"/>
      <c r="D223" s="7"/>
      <c r="E223" s="13"/>
      <c r="F223" s="12"/>
      <c r="G223" s="8"/>
      <c r="H223" s="7"/>
      <c r="I223" s="7"/>
      <c r="J223" s="7"/>
      <c r="K223" s="12"/>
      <c r="L223" s="7"/>
      <c r="M223" s="7"/>
      <c r="N223" s="12"/>
      <c r="O223" s="7"/>
      <c r="P223" s="7"/>
      <c r="Q223" s="12"/>
      <c r="R223" s="7"/>
      <c r="S223" s="7"/>
    </row>
    <row r="224" spans="1:19" x14ac:dyDescent="0.3">
      <c r="A224" s="8"/>
      <c r="B224" s="7"/>
      <c r="C224" s="7"/>
      <c r="D224" s="7"/>
      <c r="E224" s="13"/>
      <c r="F224" s="12"/>
      <c r="G224" s="8"/>
      <c r="H224" s="7"/>
      <c r="I224" s="7"/>
      <c r="J224" s="7"/>
      <c r="K224" s="12"/>
      <c r="L224" s="7"/>
      <c r="M224" s="7"/>
      <c r="N224" s="12"/>
      <c r="O224" s="7"/>
      <c r="P224" s="7"/>
      <c r="Q224" s="12"/>
      <c r="R224" s="7"/>
      <c r="S224" s="7"/>
    </row>
    <row r="225" spans="1:19" x14ac:dyDescent="0.3">
      <c r="A225" s="8"/>
      <c r="B225" s="7"/>
      <c r="C225" s="7"/>
      <c r="D225" s="7"/>
      <c r="E225" s="13"/>
      <c r="F225" s="12"/>
      <c r="G225" s="8"/>
      <c r="H225" s="7"/>
      <c r="I225" s="7"/>
      <c r="J225" s="7"/>
      <c r="K225" s="12"/>
      <c r="L225" s="7"/>
      <c r="M225" s="7"/>
      <c r="N225" s="12"/>
      <c r="O225" s="7"/>
      <c r="P225" s="7"/>
      <c r="Q225" s="12"/>
      <c r="R225" s="7"/>
      <c r="S225" s="7"/>
    </row>
    <row r="226" spans="1:19" x14ac:dyDescent="0.3">
      <c r="A226" s="8"/>
      <c r="B226" s="7"/>
      <c r="C226" s="7"/>
      <c r="D226" s="7"/>
      <c r="E226" s="13"/>
      <c r="F226" s="12"/>
      <c r="G226" s="8"/>
      <c r="H226" s="7"/>
      <c r="I226" s="7"/>
      <c r="J226" s="7"/>
      <c r="K226" s="12"/>
      <c r="L226" s="7"/>
      <c r="M226" s="7"/>
      <c r="N226" s="12"/>
      <c r="O226" s="7"/>
      <c r="P226" s="7"/>
      <c r="Q226" s="12"/>
      <c r="R226" s="7"/>
      <c r="S226" s="7"/>
    </row>
    <row r="227" spans="1:19" x14ac:dyDescent="0.3">
      <c r="A227" s="8"/>
      <c r="B227" s="7"/>
      <c r="C227" s="7"/>
      <c r="D227" s="7"/>
      <c r="E227" s="13"/>
      <c r="F227" s="12"/>
      <c r="G227" s="8"/>
      <c r="H227" s="7"/>
      <c r="I227" s="7"/>
      <c r="J227" s="7"/>
      <c r="K227" s="12"/>
      <c r="L227" s="7"/>
      <c r="M227" s="7"/>
      <c r="N227" s="12"/>
      <c r="O227" s="7"/>
      <c r="P227" s="7"/>
      <c r="Q227" s="12"/>
      <c r="R227" s="7"/>
      <c r="S227" s="7"/>
    </row>
    <row r="228" spans="1:19" x14ac:dyDescent="0.3">
      <c r="A228" s="8"/>
      <c r="B228" s="7"/>
      <c r="C228" s="7"/>
      <c r="D228" s="7"/>
      <c r="E228" s="13"/>
      <c r="F228" s="12"/>
      <c r="G228" s="8"/>
      <c r="H228" s="7"/>
      <c r="I228" s="7"/>
      <c r="J228" s="7"/>
      <c r="K228" s="12"/>
      <c r="L228" s="7"/>
      <c r="M228" s="7"/>
      <c r="N228" s="12"/>
      <c r="O228" s="7"/>
      <c r="P228" s="7"/>
      <c r="Q228" s="12"/>
      <c r="R228" s="7"/>
      <c r="S228" s="7"/>
    </row>
    <row r="229" spans="1:19" x14ac:dyDescent="0.3">
      <c r="A229" s="8"/>
      <c r="B229" s="7"/>
      <c r="C229" s="7"/>
      <c r="D229" s="7"/>
      <c r="E229" s="13"/>
      <c r="F229" s="12"/>
      <c r="G229" s="8"/>
      <c r="H229" s="7"/>
      <c r="I229" s="7"/>
      <c r="J229" s="7"/>
      <c r="K229" s="12"/>
      <c r="L229" s="7"/>
      <c r="M229" s="7"/>
      <c r="N229" s="12"/>
      <c r="O229" s="7"/>
      <c r="P229" s="7"/>
      <c r="Q229" s="12"/>
      <c r="R229" s="7"/>
      <c r="S229" s="7"/>
    </row>
    <row r="230" spans="1:19" x14ac:dyDescent="0.3">
      <c r="A230" s="8"/>
      <c r="B230" s="7"/>
      <c r="C230" s="7"/>
      <c r="D230" s="7"/>
      <c r="E230" s="13"/>
      <c r="F230" s="12"/>
      <c r="G230" s="8"/>
      <c r="H230" s="7"/>
      <c r="I230" s="7"/>
      <c r="J230" s="7"/>
      <c r="K230" s="12"/>
      <c r="L230" s="7"/>
      <c r="M230" s="7"/>
      <c r="N230" s="12"/>
      <c r="O230" s="7"/>
      <c r="P230" s="7"/>
      <c r="Q230" s="12"/>
      <c r="R230" s="7"/>
      <c r="S230" s="7"/>
    </row>
    <row r="231" spans="1:19" x14ac:dyDescent="0.3">
      <c r="A231" s="8"/>
      <c r="B231" s="7"/>
      <c r="C231" s="7"/>
      <c r="D231" s="7"/>
      <c r="E231" s="13"/>
      <c r="F231" s="12"/>
      <c r="G231" s="8"/>
      <c r="H231" s="7"/>
      <c r="I231" s="7"/>
      <c r="J231" s="7"/>
      <c r="K231" s="12"/>
      <c r="L231" s="7"/>
      <c r="M231" s="7"/>
      <c r="N231" s="12"/>
      <c r="O231" s="7"/>
      <c r="P231" s="7"/>
      <c r="Q231" s="12"/>
      <c r="R231" s="7"/>
      <c r="S231" s="7"/>
    </row>
    <row r="232" spans="1:19" x14ac:dyDescent="0.3">
      <c r="A232" s="8"/>
      <c r="B232" s="7"/>
      <c r="C232" s="7"/>
      <c r="D232" s="7"/>
      <c r="E232" s="13"/>
      <c r="F232" s="12"/>
      <c r="G232" s="8"/>
      <c r="H232" s="7"/>
      <c r="I232" s="7"/>
      <c r="J232" s="7"/>
      <c r="K232" s="12"/>
      <c r="L232" s="7"/>
      <c r="M232" s="7"/>
      <c r="N232" s="12"/>
      <c r="O232" s="7"/>
      <c r="P232" s="7"/>
      <c r="Q232" s="12"/>
      <c r="R232" s="7"/>
      <c r="S232" s="7"/>
    </row>
    <row r="233" spans="1:19" x14ac:dyDescent="0.3">
      <c r="A233" s="8"/>
      <c r="B233" s="7"/>
      <c r="C233" s="7"/>
      <c r="D233" s="7"/>
      <c r="E233" s="13"/>
      <c r="F233" s="12"/>
      <c r="G233" s="8"/>
      <c r="H233" s="7"/>
      <c r="I233" s="7"/>
      <c r="J233" s="7"/>
      <c r="K233" s="12"/>
      <c r="L233" s="7"/>
      <c r="M233" s="7"/>
      <c r="N233" s="12"/>
      <c r="O233" s="7"/>
      <c r="P233" s="7"/>
      <c r="Q233" s="12"/>
      <c r="R233" s="7"/>
      <c r="S233" s="7"/>
    </row>
    <row r="234" spans="1:19" x14ac:dyDescent="0.3">
      <c r="A234" s="8"/>
      <c r="B234" s="7"/>
      <c r="C234" s="7"/>
      <c r="D234" s="7"/>
      <c r="E234" s="13"/>
      <c r="F234" s="12"/>
      <c r="G234" s="8"/>
      <c r="H234" s="7"/>
      <c r="I234" s="7"/>
      <c r="J234" s="7"/>
      <c r="K234" s="12"/>
      <c r="L234" s="7"/>
      <c r="M234" s="7"/>
      <c r="N234" s="12"/>
      <c r="O234" s="7"/>
      <c r="P234" s="7"/>
      <c r="Q234" s="12"/>
      <c r="R234" s="7"/>
      <c r="S234" s="7"/>
    </row>
    <row r="235" spans="1:19" x14ac:dyDescent="0.3">
      <c r="A235" s="8"/>
      <c r="B235" s="7"/>
      <c r="C235" s="7"/>
      <c r="D235" s="7"/>
      <c r="E235" s="13"/>
      <c r="F235" s="12"/>
      <c r="G235" s="8"/>
      <c r="H235" s="7"/>
      <c r="I235" s="7"/>
      <c r="J235" s="7"/>
      <c r="K235" s="12"/>
      <c r="L235" s="7"/>
      <c r="M235" s="7"/>
      <c r="N235" s="12"/>
      <c r="O235" s="7"/>
      <c r="P235" s="7"/>
      <c r="Q235" s="12"/>
      <c r="R235" s="7"/>
      <c r="S235" s="7"/>
    </row>
    <row r="236" spans="1:19" x14ac:dyDescent="0.3">
      <c r="A236" s="8"/>
      <c r="B236" s="7"/>
      <c r="C236" s="7"/>
      <c r="D236" s="7"/>
      <c r="E236" s="13"/>
      <c r="F236" s="12"/>
      <c r="G236" s="8"/>
      <c r="H236" s="7"/>
      <c r="I236" s="7"/>
      <c r="J236" s="7"/>
      <c r="K236" s="12"/>
      <c r="L236" s="7"/>
      <c r="M236" s="7"/>
      <c r="N236" s="12"/>
      <c r="O236" s="7"/>
      <c r="P236" s="7"/>
      <c r="Q236" s="12"/>
      <c r="R236" s="7"/>
      <c r="S236" s="7"/>
    </row>
    <row r="237" spans="1:19" x14ac:dyDescent="0.3">
      <c r="A237" s="8"/>
      <c r="B237" s="7"/>
      <c r="C237" s="7"/>
      <c r="D237" s="7"/>
      <c r="E237" s="13"/>
      <c r="F237" s="12"/>
      <c r="G237" s="8"/>
      <c r="H237" s="7"/>
      <c r="I237" s="7"/>
      <c r="J237" s="7"/>
      <c r="K237" s="12"/>
      <c r="L237" s="7"/>
      <c r="M237" s="7"/>
      <c r="N237" s="12"/>
      <c r="O237" s="7"/>
      <c r="P237" s="7"/>
      <c r="Q237" s="12"/>
      <c r="R237" s="7"/>
      <c r="S237" s="7"/>
    </row>
    <row r="238" spans="1:19" x14ac:dyDescent="0.3">
      <c r="A238" s="8"/>
      <c r="B238" s="7"/>
      <c r="C238" s="7"/>
      <c r="D238" s="7"/>
      <c r="E238" s="13"/>
      <c r="F238" s="12"/>
      <c r="G238" s="8"/>
      <c r="H238" s="7"/>
      <c r="I238" s="7"/>
      <c r="J238" s="7"/>
      <c r="K238" s="12"/>
      <c r="L238" s="7"/>
      <c r="M238" s="7"/>
      <c r="N238" s="12"/>
      <c r="O238" s="7"/>
      <c r="P238" s="7"/>
      <c r="Q238" s="12"/>
      <c r="R238" s="7"/>
      <c r="S238" s="7"/>
    </row>
    <row r="239" spans="1:19" x14ac:dyDescent="0.3">
      <c r="A239" s="8"/>
      <c r="B239" s="7"/>
      <c r="C239" s="7"/>
      <c r="D239" s="7"/>
      <c r="E239" s="13"/>
      <c r="F239" s="12"/>
      <c r="G239" s="8"/>
      <c r="H239" s="7"/>
      <c r="I239" s="7"/>
      <c r="J239" s="7"/>
      <c r="K239" s="12"/>
      <c r="L239" s="7"/>
      <c r="M239" s="7"/>
      <c r="N239" s="12"/>
      <c r="O239" s="7"/>
      <c r="P239" s="7"/>
      <c r="Q239" s="12"/>
      <c r="R239" s="7"/>
      <c r="S239" s="7"/>
    </row>
    <row r="240" spans="1:19" x14ac:dyDescent="0.3">
      <c r="A240" s="8"/>
      <c r="B240" s="7"/>
      <c r="C240" s="7"/>
      <c r="D240" s="7"/>
      <c r="E240" s="13"/>
      <c r="F240" s="12"/>
      <c r="G240" s="8"/>
      <c r="H240" s="7"/>
      <c r="I240" s="7"/>
      <c r="J240" s="7"/>
      <c r="K240" s="12"/>
      <c r="L240" s="7"/>
      <c r="M240" s="7"/>
      <c r="N240" s="12"/>
      <c r="O240" s="7"/>
      <c r="P240" s="7"/>
      <c r="Q240" s="12"/>
      <c r="R240" s="7"/>
      <c r="S240" s="7"/>
    </row>
    <row r="241" spans="1:19" x14ac:dyDescent="0.3">
      <c r="A241" s="8"/>
      <c r="B241" s="7"/>
      <c r="C241" s="7"/>
      <c r="D241" s="7"/>
      <c r="E241" s="13"/>
      <c r="F241" s="12"/>
      <c r="G241" s="8"/>
      <c r="H241" s="7"/>
      <c r="I241" s="7"/>
      <c r="J241" s="7"/>
      <c r="K241" s="12"/>
      <c r="L241" s="7"/>
      <c r="M241" s="7"/>
      <c r="N241" s="12"/>
      <c r="O241" s="7"/>
      <c r="P241" s="7"/>
      <c r="Q241" s="12"/>
      <c r="R241" s="7"/>
      <c r="S241" s="7"/>
    </row>
    <row r="242" spans="1:19" x14ac:dyDescent="0.3">
      <c r="A242" s="8"/>
      <c r="B242" s="7"/>
      <c r="C242" s="7"/>
      <c r="D242" s="7"/>
      <c r="E242" s="13"/>
      <c r="F242" s="12"/>
      <c r="G242" s="8"/>
      <c r="H242" s="7"/>
      <c r="I242" s="7"/>
      <c r="J242" s="7"/>
      <c r="K242" s="12"/>
      <c r="L242" s="7"/>
      <c r="M242" s="7"/>
      <c r="N242" s="12"/>
      <c r="O242" s="7"/>
      <c r="P242" s="7"/>
      <c r="Q242" s="12"/>
      <c r="R242" s="7"/>
      <c r="S242" s="7"/>
    </row>
    <row r="243" spans="1:19" x14ac:dyDescent="0.3">
      <c r="A243" s="8"/>
      <c r="B243" s="7"/>
      <c r="C243" s="7"/>
      <c r="D243" s="7"/>
      <c r="E243" s="13"/>
      <c r="F243" s="12"/>
      <c r="G243" s="8"/>
      <c r="H243" s="7"/>
      <c r="I243" s="7"/>
      <c r="J243" s="7"/>
      <c r="K243" s="12"/>
      <c r="L243" s="7"/>
      <c r="M243" s="7"/>
      <c r="N243" s="12"/>
      <c r="O243" s="7"/>
      <c r="P243" s="7"/>
      <c r="Q243" s="12"/>
      <c r="R243" s="7"/>
      <c r="S243" s="7"/>
    </row>
    <row r="244" spans="1:19" x14ac:dyDescent="0.3">
      <c r="A244" s="8"/>
      <c r="B244" s="7"/>
      <c r="C244" s="7"/>
      <c r="D244" s="7"/>
      <c r="E244" s="13"/>
      <c r="F244" s="12"/>
      <c r="G244" s="8"/>
      <c r="H244" s="7"/>
      <c r="I244" s="7"/>
      <c r="J244" s="7"/>
      <c r="K244" s="12"/>
      <c r="L244" s="7"/>
      <c r="M244" s="7"/>
      <c r="N244" s="12"/>
      <c r="O244" s="7"/>
      <c r="P244" s="7"/>
      <c r="Q244" s="12"/>
      <c r="R244" s="7"/>
      <c r="S244" s="7"/>
    </row>
    <row r="245" spans="1:19" x14ac:dyDescent="0.3">
      <c r="A245" s="8"/>
      <c r="B245" s="7"/>
      <c r="C245" s="7"/>
      <c r="D245" s="7"/>
      <c r="E245" s="13"/>
      <c r="F245" s="12"/>
      <c r="G245" s="8"/>
      <c r="H245" s="7"/>
      <c r="I245" s="7"/>
      <c r="J245" s="7"/>
      <c r="K245" s="12"/>
      <c r="L245" s="7"/>
      <c r="M245" s="7"/>
      <c r="N245" s="12"/>
      <c r="O245" s="7"/>
      <c r="P245" s="7"/>
      <c r="Q245" s="12"/>
      <c r="R245" s="7"/>
      <c r="S245" s="7"/>
    </row>
    <row r="246" spans="1:19" x14ac:dyDescent="0.3">
      <c r="A246" s="8"/>
      <c r="B246" s="7"/>
      <c r="C246" s="7"/>
      <c r="D246" s="7"/>
      <c r="E246" s="13"/>
      <c r="F246" s="12"/>
      <c r="G246" s="8"/>
      <c r="H246" s="7"/>
      <c r="I246" s="7"/>
      <c r="J246" s="7"/>
      <c r="K246" s="12"/>
      <c r="L246" s="7"/>
      <c r="M246" s="7"/>
      <c r="N246" s="12"/>
      <c r="O246" s="7"/>
      <c r="P246" s="7"/>
      <c r="Q246" s="12"/>
      <c r="R246" s="7"/>
      <c r="S246" s="7"/>
    </row>
    <row r="247" spans="1:19" x14ac:dyDescent="0.3">
      <c r="A247" s="8"/>
      <c r="B247" s="7"/>
      <c r="C247" s="7"/>
      <c r="D247" s="7"/>
      <c r="E247" s="13"/>
      <c r="F247" s="12"/>
      <c r="G247" s="8"/>
      <c r="H247" s="7"/>
      <c r="I247" s="7"/>
      <c r="J247" s="7"/>
      <c r="K247" s="12"/>
      <c r="L247" s="7"/>
      <c r="M247" s="7"/>
      <c r="N247" s="12"/>
      <c r="O247" s="7"/>
      <c r="P247" s="7"/>
      <c r="Q247" s="12"/>
      <c r="R247" s="7"/>
      <c r="S247" s="7"/>
    </row>
    <row r="248" spans="1:19" x14ac:dyDescent="0.3">
      <c r="A248" s="8"/>
      <c r="B248" s="7"/>
      <c r="C248" s="7"/>
      <c r="D248" s="7"/>
      <c r="E248" s="13"/>
      <c r="F248" s="12"/>
      <c r="G248" s="8"/>
      <c r="H248" s="7"/>
      <c r="I248" s="7"/>
      <c r="J248" s="7"/>
      <c r="K248" s="12"/>
      <c r="L248" s="7"/>
      <c r="M248" s="7"/>
      <c r="N248" s="12"/>
      <c r="O248" s="7"/>
      <c r="P248" s="7"/>
      <c r="Q248" s="12"/>
      <c r="R248" s="7"/>
      <c r="S248" s="7"/>
    </row>
    <row r="249" spans="1:19" x14ac:dyDescent="0.3">
      <c r="A249" s="8"/>
      <c r="B249" s="7"/>
      <c r="C249" s="7"/>
      <c r="D249" s="7"/>
      <c r="E249" s="13"/>
      <c r="F249" s="12"/>
      <c r="G249" s="8"/>
      <c r="H249" s="7"/>
      <c r="I249" s="7"/>
      <c r="J249" s="7"/>
      <c r="K249" s="12"/>
      <c r="L249" s="7"/>
      <c r="M249" s="7"/>
      <c r="N249" s="12"/>
      <c r="O249" s="7"/>
      <c r="P249" s="7"/>
      <c r="Q249" s="12"/>
      <c r="R249" s="7"/>
      <c r="S249" s="7"/>
    </row>
    <row r="250" spans="1:19" x14ac:dyDescent="0.3">
      <c r="A250" s="8"/>
      <c r="B250" s="7"/>
      <c r="C250" s="7"/>
      <c r="D250" s="7"/>
      <c r="E250" s="13"/>
      <c r="F250" s="12"/>
      <c r="G250" s="8"/>
      <c r="H250" s="7"/>
      <c r="I250" s="7"/>
      <c r="J250" s="7"/>
      <c r="K250" s="12"/>
      <c r="L250" s="7"/>
      <c r="M250" s="7"/>
      <c r="N250" s="12"/>
      <c r="O250" s="7"/>
      <c r="P250" s="7"/>
      <c r="Q250" s="12"/>
      <c r="R250" s="7"/>
      <c r="S250" s="7"/>
    </row>
    <row r="251" spans="1:19" x14ac:dyDescent="0.3">
      <c r="A251" s="8"/>
      <c r="B251" s="7"/>
      <c r="C251" s="7"/>
      <c r="D251" s="7"/>
      <c r="E251" s="13"/>
      <c r="F251" s="12"/>
      <c r="G251" s="8"/>
      <c r="H251" s="7"/>
      <c r="I251" s="7"/>
      <c r="J251" s="7"/>
      <c r="K251" s="12"/>
      <c r="L251" s="7"/>
      <c r="M251" s="7"/>
      <c r="N251" s="12"/>
      <c r="O251" s="7"/>
      <c r="P251" s="7"/>
      <c r="Q251" s="12"/>
      <c r="R251" s="7"/>
      <c r="S251" s="7"/>
    </row>
    <row r="252" spans="1:19" x14ac:dyDescent="0.3">
      <c r="A252" s="8"/>
      <c r="B252" s="7"/>
      <c r="C252" s="7"/>
      <c r="D252" s="7"/>
      <c r="E252" s="13"/>
      <c r="F252" s="12"/>
      <c r="G252" s="8"/>
      <c r="H252" s="7"/>
      <c r="I252" s="7"/>
      <c r="J252" s="7"/>
      <c r="K252" s="12"/>
      <c r="L252" s="7"/>
      <c r="M252" s="7"/>
      <c r="N252" s="12"/>
      <c r="O252" s="7"/>
      <c r="P252" s="7"/>
      <c r="Q252" s="12"/>
      <c r="R252" s="7"/>
      <c r="S252" s="7"/>
    </row>
    <row r="253" spans="1:19" x14ac:dyDescent="0.3">
      <c r="A253" s="8"/>
      <c r="B253" s="7"/>
      <c r="C253" s="7"/>
      <c r="D253" s="7"/>
      <c r="E253" s="13"/>
      <c r="F253" s="12"/>
      <c r="G253" s="8"/>
      <c r="H253" s="7"/>
      <c r="I253" s="7"/>
      <c r="J253" s="7"/>
      <c r="K253" s="12"/>
      <c r="L253" s="7"/>
      <c r="M253" s="7"/>
      <c r="N253" s="12"/>
      <c r="O253" s="7"/>
      <c r="P253" s="7"/>
      <c r="Q253" s="12"/>
      <c r="R253" s="7"/>
      <c r="S253" s="7"/>
    </row>
    <row r="254" spans="1:19" x14ac:dyDescent="0.3">
      <c r="A254" s="8"/>
      <c r="B254" s="7"/>
      <c r="C254" s="7"/>
      <c r="D254" s="7"/>
      <c r="E254" s="13"/>
      <c r="F254" s="12"/>
      <c r="G254" s="8"/>
      <c r="H254" s="7"/>
      <c r="I254" s="7"/>
      <c r="J254" s="7"/>
      <c r="K254" s="12"/>
      <c r="L254" s="7"/>
      <c r="M254" s="7"/>
      <c r="N254" s="12"/>
      <c r="O254" s="7"/>
      <c r="P254" s="7"/>
      <c r="Q254" s="12"/>
      <c r="R254" s="7"/>
      <c r="S254" s="7"/>
    </row>
    <row r="255" spans="1:19" x14ac:dyDescent="0.3">
      <c r="A255" s="8"/>
      <c r="B255" s="7"/>
      <c r="C255" s="7"/>
      <c r="D255" s="7"/>
      <c r="E255" s="13"/>
      <c r="F255" s="12"/>
      <c r="G255" s="8"/>
      <c r="H255" s="7"/>
      <c r="I255" s="7"/>
      <c r="J255" s="7"/>
      <c r="K255" s="12"/>
      <c r="L255" s="7"/>
      <c r="M255" s="7"/>
      <c r="N255" s="12"/>
      <c r="O255" s="7"/>
      <c r="P255" s="7"/>
      <c r="Q255" s="12"/>
      <c r="R255" s="7"/>
      <c r="S255" s="7"/>
    </row>
    <row r="256" spans="1:19" x14ac:dyDescent="0.3">
      <c r="A256" s="8"/>
      <c r="B256" s="7"/>
      <c r="C256" s="7"/>
      <c r="D256" s="7"/>
      <c r="E256" s="13"/>
      <c r="F256" s="12"/>
      <c r="G256" s="8"/>
      <c r="H256" s="7"/>
      <c r="I256" s="7"/>
      <c r="J256" s="7"/>
      <c r="K256" s="12"/>
      <c r="L256" s="7"/>
      <c r="M256" s="7"/>
      <c r="N256" s="12"/>
      <c r="O256" s="7"/>
      <c r="P256" s="7"/>
      <c r="Q256" s="12"/>
      <c r="R256" s="7"/>
      <c r="S256" s="7"/>
    </row>
    <row r="257" spans="1:19" x14ac:dyDescent="0.3">
      <c r="A257" s="8"/>
      <c r="B257" s="7"/>
      <c r="C257" s="7"/>
      <c r="D257" s="7"/>
      <c r="E257" s="13"/>
      <c r="F257" s="12"/>
      <c r="G257" s="8"/>
      <c r="H257" s="7"/>
      <c r="I257" s="7"/>
      <c r="J257" s="7"/>
      <c r="K257" s="12"/>
      <c r="L257" s="7"/>
      <c r="M257" s="7"/>
      <c r="N257" s="12"/>
      <c r="O257" s="7"/>
      <c r="P257" s="7"/>
      <c r="Q257" s="12"/>
      <c r="R257" s="7"/>
      <c r="S257" s="7"/>
    </row>
    <row r="258" spans="1:19" x14ac:dyDescent="0.3">
      <c r="A258" s="8"/>
      <c r="B258" s="7"/>
      <c r="C258" s="7"/>
      <c r="D258" s="7"/>
      <c r="E258" s="13"/>
      <c r="F258" s="12"/>
      <c r="G258" s="8"/>
      <c r="H258" s="7"/>
      <c r="I258" s="7"/>
      <c r="J258" s="7"/>
      <c r="K258" s="12"/>
      <c r="L258" s="7"/>
      <c r="M258" s="7"/>
      <c r="N258" s="12"/>
      <c r="O258" s="7"/>
      <c r="P258" s="7"/>
      <c r="Q258" s="12"/>
      <c r="R258" s="7"/>
      <c r="S258" s="7"/>
    </row>
    <row r="259" spans="1:19" x14ac:dyDescent="0.3">
      <c r="A259" s="8"/>
      <c r="B259" s="7"/>
      <c r="C259" s="7"/>
      <c r="D259" s="7"/>
      <c r="E259" s="13"/>
      <c r="F259" s="12"/>
      <c r="G259" s="8"/>
      <c r="H259" s="7"/>
      <c r="I259" s="7"/>
      <c r="J259" s="7"/>
      <c r="K259" s="12"/>
      <c r="L259" s="7"/>
      <c r="M259" s="7"/>
      <c r="N259" s="12"/>
      <c r="O259" s="7"/>
      <c r="P259" s="7"/>
      <c r="Q259" s="12"/>
      <c r="R259" s="7"/>
      <c r="S259" s="7"/>
    </row>
    <row r="260" spans="1:19" x14ac:dyDescent="0.3">
      <c r="A260" s="8"/>
      <c r="B260" s="7"/>
      <c r="C260" s="7"/>
      <c r="D260" s="7"/>
      <c r="E260" s="13"/>
      <c r="F260" s="12"/>
      <c r="G260" s="8"/>
      <c r="H260" s="7"/>
      <c r="I260" s="7"/>
      <c r="J260" s="7"/>
      <c r="K260" s="12"/>
      <c r="L260" s="7"/>
      <c r="M260" s="7"/>
      <c r="N260" s="12"/>
      <c r="O260" s="7"/>
      <c r="P260" s="7"/>
      <c r="Q260" s="12"/>
      <c r="R260" s="7"/>
      <c r="S260" s="7"/>
    </row>
    <row r="261" spans="1:19" x14ac:dyDescent="0.3">
      <c r="A261" s="8"/>
      <c r="B261" s="7"/>
      <c r="C261" s="7"/>
      <c r="D261" s="7"/>
      <c r="E261" s="13"/>
      <c r="F261" s="12"/>
      <c r="G261" s="8"/>
      <c r="H261" s="7"/>
      <c r="I261" s="7"/>
      <c r="J261" s="7"/>
      <c r="K261" s="12"/>
      <c r="L261" s="7"/>
      <c r="M261" s="7"/>
      <c r="N261" s="12"/>
      <c r="O261" s="7"/>
      <c r="P261" s="7"/>
      <c r="Q261" s="12"/>
      <c r="R261" s="7"/>
      <c r="S261" s="7"/>
    </row>
    <row r="262" spans="1:19" x14ac:dyDescent="0.3">
      <c r="A262" s="8"/>
      <c r="B262" s="7"/>
      <c r="C262" s="7"/>
      <c r="D262" s="7"/>
      <c r="E262" s="13"/>
      <c r="F262" s="12"/>
      <c r="G262" s="8"/>
      <c r="H262" s="7"/>
      <c r="I262" s="7"/>
      <c r="J262" s="7"/>
      <c r="K262" s="12"/>
      <c r="L262" s="7"/>
      <c r="M262" s="7"/>
      <c r="N262" s="12"/>
      <c r="O262" s="7"/>
      <c r="P262" s="7"/>
      <c r="Q262" s="12"/>
      <c r="R262" s="7"/>
      <c r="S262" s="7"/>
    </row>
    <row r="263" spans="1:19" x14ac:dyDescent="0.3">
      <c r="A263" s="8"/>
      <c r="B263" s="7"/>
      <c r="C263" s="7"/>
      <c r="D263" s="7"/>
      <c r="E263" s="13"/>
      <c r="F263" s="12"/>
      <c r="G263" s="8"/>
      <c r="H263" s="7"/>
      <c r="I263" s="7"/>
      <c r="J263" s="7"/>
      <c r="K263" s="12"/>
      <c r="L263" s="7"/>
      <c r="M263" s="7"/>
      <c r="N263" s="12"/>
      <c r="O263" s="7"/>
      <c r="P263" s="7"/>
      <c r="Q263" s="12"/>
      <c r="R263" s="7"/>
      <c r="S263" s="7"/>
    </row>
    <row r="264" spans="1:19" x14ac:dyDescent="0.3">
      <c r="A264" s="8"/>
      <c r="B264" s="7"/>
      <c r="C264" s="7"/>
      <c r="D264" s="7"/>
      <c r="E264" s="13"/>
      <c r="F264" s="12"/>
      <c r="G264" s="8"/>
      <c r="H264" s="7"/>
      <c r="I264" s="7"/>
      <c r="J264" s="7"/>
      <c r="K264" s="12"/>
      <c r="L264" s="7"/>
      <c r="M264" s="7"/>
      <c r="N264" s="12"/>
      <c r="O264" s="7"/>
      <c r="P264" s="7"/>
      <c r="Q264" s="12"/>
      <c r="R264" s="7"/>
      <c r="S264" s="7"/>
    </row>
    <row r="265" spans="1:19" x14ac:dyDescent="0.3">
      <c r="A265" s="8"/>
      <c r="B265" s="7"/>
      <c r="C265" s="7"/>
      <c r="D265" s="7"/>
      <c r="E265" s="13"/>
      <c r="F265" s="12"/>
      <c r="G265" s="8"/>
      <c r="H265" s="7"/>
      <c r="I265" s="7"/>
      <c r="J265" s="7"/>
      <c r="K265" s="12"/>
      <c r="L265" s="7"/>
      <c r="M265" s="7"/>
      <c r="N265" s="12"/>
      <c r="O265" s="7"/>
      <c r="P265" s="7"/>
      <c r="Q265" s="12"/>
      <c r="R265" s="7"/>
      <c r="S265" s="7"/>
    </row>
    <row r="266" spans="1:19" x14ac:dyDescent="0.3">
      <c r="A266" s="8"/>
      <c r="B266" s="7"/>
      <c r="C266" s="7"/>
      <c r="D266" s="7"/>
      <c r="E266" s="13"/>
      <c r="F266" s="12"/>
      <c r="G266" s="8"/>
      <c r="H266" s="7"/>
      <c r="I266" s="7"/>
      <c r="J266" s="7"/>
      <c r="K266" s="12"/>
      <c r="L266" s="7"/>
      <c r="M266" s="7"/>
      <c r="N266" s="12"/>
      <c r="O266" s="7"/>
      <c r="P266" s="7"/>
      <c r="Q266" s="12"/>
      <c r="R266" s="7"/>
      <c r="S266" s="7"/>
    </row>
    <row r="267" spans="1:19" x14ac:dyDescent="0.3">
      <c r="A267" s="8"/>
      <c r="B267" s="7"/>
      <c r="C267" s="7"/>
      <c r="D267" s="7"/>
      <c r="E267" s="13"/>
      <c r="F267" s="12"/>
      <c r="G267" s="8"/>
      <c r="H267" s="7"/>
      <c r="I267" s="7"/>
      <c r="J267" s="7"/>
      <c r="K267" s="12"/>
      <c r="L267" s="7"/>
      <c r="M267" s="7"/>
      <c r="N267" s="12"/>
      <c r="O267" s="7"/>
      <c r="P267" s="7"/>
      <c r="Q267" s="12"/>
      <c r="R267" s="7"/>
      <c r="S267" s="7"/>
    </row>
    <row r="268" spans="1:19" x14ac:dyDescent="0.3">
      <c r="A268" s="8"/>
      <c r="B268" s="7"/>
      <c r="C268" s="7"/>
      <c r="D268" s="7"/>
      <c r="E268" s="13"/>
      <c r="F268" s="12"/>
      <c r="G268" s="8"/>
      <c r="H268" s="7"/>
      <c r="I268" s="7"/>
      <c r="J268" s="7"/>
      <c r="K268" s="12"/>
      <c r="L268" s="7"/>
      <c r="M268" s="7"/>
      <c r="N268" s="12"/>
      <c r="O268" s="7"/>
      <c r="P268" s="7"/>
      <c r="Q268" s="12"/>
      <c r="R268" s="7"/>
      <c r="S268" s="7"/>
    </row>
    <row r="269" spans="1:19" x14ac:dyDescent="0.3">
      <c r="A269" s="8"/>
      <c r="B269" s="7"/>
      <c r="C269" s="7"/>
      <c r="D269" s="7"/>
      <c r="E269" s="13"/>
      <c r="F269" s="12"/>
      <c r="G269" s="8"/>
      <c r="H269" s="7"/>
      <c r="I269" s="7"/>
      <c r="J269" s="7"/>
      <c r="K269" s="12"/>
      <c r="L269" s="7"/>
      <c r="M269" s="7"/>
      <c r="N269" s="12"/>
      <c r="O269" s="7"/>
      <c r="P269" s="7"/>
      <c r="Q269" s="12"/>
      <c r="R269" s="7"/>
      <c r="S269" s="7"/>
    </row>
    <row r="270" spans="1:19" x14ac:dyDescent="0.3">
      <c r="A270" s="8"/>
      <c r="B270" s="7"/>
      <c r="C270" s="7"/>
      <c r="D270" s="7"/>
      <c r="E270" s="13"/>
      <c r="F270" s="12"/>
      <c r="G270" s="8"/>
      <c r="H270" s="7"/>
      <c r="I270" s="7"/>
      <c r="J270" s="7"/>
      <c r="K270" s="12"/>
      <c r="L270" s="7"/>
      <c r="M270" s="7"/>
      <c r="N270" s="12"/>
      <c r="O270" s="7"/>
      <c r="P270" s="7"/>
      <c r="Q270" s="12"/>
      <c r="R270" s="7"/>
      <c r="S270" s="7"/>
    </row>
    <row r="271" spans="1:19" x14ac:dyDescent="0.3">
      <c r="A271" s="8"/>
      <c r="B271" s="7"/>
      <c r="C271" s="7"/>
      <c r="D271" s="7"/>
      <c r="E271" s="13"/>
      <c r="F271" s="12"/>
      <c r="G271" s="8"/>
      <c r="H271" s="7"/>
      <c r="I271" s="7"/>
      <c r="J271" s="7"/>
      <c r="K271" s="12"/>
      <c r="L271" s="7"/>
      <c r="M271" s="7"/>
      <c r="N271" s="12"/>
      <c r="O271" s="7"/>
      <c r="P271" s="7"/>
      <c r="Q271" s="12"/>
      <c r="R271" s="7"/>
      <c r="S271" s="7"/>
    </row>
    <row r="272" spans="1:19" x14ac:dyDescent="0.3">
      <c r="A272" s="8"/>
      <c r="B272" s="7"/>
      <c r="C272" s="7"/>
      <c r="D272" s="7"/>
      <c r="E272" s="13"/>
      <c r="F272" s="12"/>
      <c r="G272" s="8"/>
      <c r="H272" s="7"/>
      <c r="I272" s="7"/>
      <c r="J272" s="7"/>
      <c r="K272" s="12"/>
      <c r="L272" s="7"/>
      <c r="M272" s="7"/>
      <c r="N272" s="12"/>
      <c r="O272" s="7"/>
      <c r="P272" s="7"/>
      <c r="Q272" s="12"/>
      <c r="R272" s="7"/>
      <c r="S272" s="7"/>
    </row>
    <row r="273" spans="1:19" x14ac:dyDescent="0.3">
      <c r="A273" s="8"/>
      <c r="B273" s="7"/>
      <c r="C273" s="7"/>
      <c r="D273" s="7"/>
      <c r="E273" s="13"/>
      <c r="F273" s="12"/>
      <c r="G273" s="8"/>
      <c r="H273" s="7"/>
      <c r="I273" s="7"/>
      <c r="J273" s="7"/>
      <c r="K273" s="12"/>
      <c r="L273" s="7"/>
      <c r="M273" s="7"/>
      <c r="N273" s="12"/>
      <c r="O273" s="7"/>
      <c r="P273" s="7"/>
      <c r="Q273" s="12"/>
      <c r="R273" s="7"/>
      <c r="S273" s="7"/>
    </row>
    <row r="274" spans="1:19" x14ac:dyDescent="0.3">
      <c r="A274" s="8"/>
      <c r="B274" s="7"/>
      <c r="C274" s="7"/>
      <c r="D274" s="7"/>
      <c r="E274" s="13"/>
      <c r="F274" s="12"/>
      <c r="G274" s="8"/>
      <c r="H274" s="7"/>
      <c r="I274" s="7"/>
      <c r="J274" s="7"/>
      <c r="K274" s="12"/>
      <c r="L274" s="7"/>
      <c r="M274" s="7"/>
      <c r="N274" s="12"/>
      <c r="O274" s="7"/>
      <c r="P274" s="7"/>
      <c r="Q274" s="12"/>
      <c r="R274" s="7"/>
      <c r="S274" s="7"/>
    </row>
    <row r="275" spans="1:19" x14ac:dyDescent="0.3">
      <c r="A275" s="8"/>
      <c r="B275" s="7"/>
      <c r="C275" s="7"/>
      <c r="D275" s="7"/>
      <c r="E275" s="13"/>
      <c r="F275" s="12"/>
      <c r="G275" s="8"/>
      <c r="H275" s="7"/>
      <c r="I275" s="7"/>
      <c r="J275" s="7"/>
      <c r="K275" s="12"/>
      <c r="L275" s="7"/>
      <c r="M275" s="7"/>
      <c r="N275" s="12"/>
      <c r="O275" s="7"/>
      <c r="P275" s="7"/>
      <c r="Q275" s="12"/>
      <c r="R275" s="7"/>
      <c r="S275" s="7"/>
    </row>
    <row r="276" spans="1:19" x14ac:dyDescent="0.3">
      <c r="A276" s="8"/>
      <c r="B276" s="7"/>
      <c r="C276" s="7"/>
      <c r="D276" s="7"/>
      <c r="E276" s="13"/>
      <c r="F276" s="12"/>
      <c r="G276" s="8"/>
      <c r="H276" s="7"/>
      <c r="I276" s="7"/>
      <c r="J276" s="7"/>
      <c r="K276" s="12"/>
      <c r="L276" s="7"/>
      <c r="M276" s="7"/>
      <c r="N276" s="12"/>
      <c r="O276" s="7"/>
      <c r="P276" s="7"/>
      <c r="Q276" s="12"/>
      <c r="R276" s="7"/>
      <c r="S276" s="7"/>
    </row>
    <row r="277" spans="1:19" x14ac:dyDescent="0.3">
      <c r="A277" s="8"/>
      <c r="B277" s="7"/>
      <c r="C277" s="7"/>
      <c r="D277" s="7"/>
      <c r="E277" s="13"/>
      <c r="F277" s="12"/>
      <c r="G277" s="8"/>
      <c r="H277" s="7"/>
      <c r="I277" s="7"/>
      <c r="J277" s="7"/>
      <c r="K277" s="12"/>
      <c r="L277" s="7"/>
      <c r="M277" s="7"/>
      <c r="N277" s="12"/>
      <c r="O277" s="7"/>
      <c r="P277" s="7"/>
      <c r="Q277" s="12"/>
      <c r="R277" s="7"/>
      <c r="S277" s="7"/>
    </row>
    <row r="278" spans="1:19" x14ac:dyDescent="0.3">
      <c r="A278" s="8"/>
      <c r="B278" s="7"/>
      <c r="C278" s="7"/>
      <c r="D278" s="7"/>
      <c r="E278" s="13"/>
      <c r="F278" s="12"/>
      <c r="G278" s="8"/>
      <c r="H278" s="7"/>
      <c r="I278" s="7"/>
      <c r="J278" s="7"/>
      <c r="K278" s="12"/>
      <c r="L278" s="7"/>
      <c r="M278" s="7"/>
      <c r="N278" s="12"/>
      <c r="O278" s="7"/>
      <c r="P278" s="7"/>
      <c r="Q278" s="12"/>
      <c r="R278" s="7"/>
      <c r="S278" s="7"/>
    </row>
    <row r="279" spans="1:19" x14ac:dyDescent="0.3">
      <c r="A279" s="8"/>
      <c r="B279" s="7"/>
      <c r="C279" s="7"/>
      <c r="D279" s="7"/>
      <c r="E279" s="13"/>
      <c r="F279" s="12"/>
      <c r="G279" s="8"/>
      <c r="H279" s="7"/>
      <c r="I279" s="7"/>
      <c r="J279" s="7"/>
      <c r="K279" s="12"/>
      <c r="L279" s="7"/>
      <c r="M279" s="7"/>
      <c r="N279" s="12"/>
      <c r="O279" s="7"/>
      <c r="P279" s="7"/>
      <c r="Q279" s="12"/>
      <c r="R279" s="7"/>
      <c r="S279" s="7"/>
    </row>
    <row r="280" spans="1:19" x14ac:dyDescent="0.3">
      <c r="A280" s="8"/>
      <c r="B280" s="7"/>
      <c r="C280" s="7"/>
      <c r="D280" s="7"/>
      <c r="E280" s="13"/>
      <c r="F280" s="12"/>
      <c r="G280" s="8"/>
      <c r="H280" s="7"/>
      <c r="I280" s="7"/>
      <c r="J280" s="7"/>
      <c r="K280" s="12"/>
      <c r="L280" s="7"/>
      <c r="M280" s="7"/>
      <c r="N280" s="12"/>
      <c r="O280" s="7"/>
      <c r="P280" s="7"/>
      <c r="Q280" s="12"/>
      <c r="R280" s="7"/>
      <c r="S280" s="7"/>
    </row>
    <row r="281" spans="1:19" x14ac:dyDescent="0.3">
      <c r="A281" s="8"/>
      <c r="B281" s="7"/>
      <c r="C281" s="7"/>
      <c r="D281" s="7"/>
      <c r="E281" s="13"/>
      <c r="F281" s="12"/>
      <c r="G281" s="8"/>
      <c r="H281" s="7"/>
      <c r="I281" s="7"/>
      <c r="J281" s="7"/>
      <c r="K281" s="12"/>
      <c r="L281" s="7"/>
      <c r="M281" s="7"/>
      <c r="N281" s="12"/>
      <c r="O281" s="7"/>
      <c r="P281" s="7"/>
      <c r="Q281" s="12"/>
      <c r="R281" s="7"/>
      <c r="S281" s="7"/>
    </row>
    <row r="282" spans="1:19" x14ac:dyDescent="0.3">
      <c r="A282" s="8"/>
      <c r="B282" s="7"/>
      <c r="C282" s="7"/>
      <c r="D282" s="7"/>
      <c r="E282" s="13"/>
      <c r="F282" s="12"/>
      <c r="G282" s="8"/>
      <c r="H282" s="7"/>
      <c r="I282" s="7"/>
      <c r="J282" s="7"/>
      <c r="K282" s="12"/>
      <c r="L282" s="7"/>
      <c r="M282" s="7"/>
      <c r="N282" s="12"/>
      <c r="O282" s="7"/>
      <c r="P282" s="7"/>
      <c r="Q282" s="12"/>
      <c r="R282" s="7"/>
      <c r="S282" s="7"/>
    </row>
    <row r="283" spans="1:19" x14ac:dyDescent="0.3">
      <c r="A283" s="8"/>
      <c r="B283" s="7"/>
      <c r="C283" s="7"/>
      <c r="D283" s="7"/>
      <c r="E283" s="13"/>
      <c r="F283" s="12"/>
      <c r="G283" s="8"/>
      <c r="H283" s="7"/>
      <c r="I283" s="7"/>
      <c r="J283" s="7"/>
      <c r="K283" s="12"/>
      <c r="L283" s="7"/>
      <c r="M283" s="7"/>
      <c r="N283" s="12"/>
      <c r="O283" s="7"/>
      <c r="P283" s="7"/>
      <c r="Q283" s="12"/>
      <c r="R283" s="7"/>
      <c r="S283" s="7"/>
    </row>
    <row r="284" spans="1:19" x14ac:dyDescent="0.3">
      <c r="A284" s="8"/>
      <c r="B284" s="7"/>
      <c r="C284" s="7"/>
      <c r="D284" s="7"/>
      <c r="E284" s="13"/>
      <c r="F284" s="12"/>
      <c r="G284" s="8"/>
      <c r="H284" s="7"/>
      <c r="I284" s="7"/>
      <c r="J284" s="7"/>
      <c r="K284" s="12"/>
      <c r="L284" s="7"/>
      <c r="M284" s="7"/>
      <c r="N284" s="12"/>
      <c r="O284" s="7"/>
      <c r="P284" s="7"/>
      <c r="Q284" s="12"/>
      <c r="R284" s="7"/>
      <c r="S284" s="7"/>
    </row>
    <row r="285" spans="1:19" x14ac:dyDescent="0.3">
      <c r="A285" s="8"/>
      <c r="B285" s="7"/>
      <c r="C285" s="7"/>
      <c r="D285" s="7"/>
      <c r="E285" s="13"/>
      <c r="F285" s="12"/>
      <c r="G285" s="8"/>
      <c r="H285" s="7"/>
      <c r="I285" s="7"/>
      <c r="J285" s="7"/>
      <c r="K285" s="12"/>
      <c r="L285" s="7"/>
      <c r="M285" s="7"/>
      <c r="N285" s="12"/>
      <c r="O285" s="7"/>
      <c r="P285" s="7"/>
      <c r="Q285" s="12"/>
      <c r="R285" s="7"/>
      <c r="S285" s="7"/>
    </row>
    <row r="286" spans="1:19" x14ac:dyDescent="0.3">
      <c r="A286" s="8"/>
      <c r="B286" s="7"/>
      <c r="C286" s="7"/>
      <c r="D286" s="7"/>
      <c r="E286" s="13"/>
      <c r="F286" s="12"/>
      <c r="G286" s="8"/>
      <c r="H286" s="7"/>
      <c r="I286" s="7"/>
      <c r="J286" s="7"/>
      <c r="K286" s="12"/>
      <c r="L286" s="7"/>
      <c r="M286" s="7"/>
      <c r="N286" s="12"/>
      <c r="O286" s="7"/>
      <c r="P286" s="7"/>
      <c r="Q286" s="12"/>
      <c r="R286" s="7"/>
      <c r="S286" s="7"/>
    </row>
    <row r="287" spans="1:19" x14ac:dyDescent="0.3">
      <c r="A287" s="8"/>
      <c r="B287" s="7"/>
      <c r="C287" s="14"/>
      <c r="D287" s="7"/>
      <c r="E287" s="13"/>
      <c r="F287" s="12"/>
      <c r="G287" s="8"/>
      <c r="H287" s="7"/>
      <c r="I287" s="7"/>
      <c r="J287" s="7"/>
      <c r="K287" s="12"/>
      <c r="L287" s="7"/>
      <c r="M287" s="7"/>
      <c r="N287" s="12"/>
      <c r="O287" s="7"/>
      <c r="P287" s="7"/>
      <c r="Q287" s="12"/>
      <c r="R287" s="7"/>
      <c r="S287" s="7"/>
    </row>
    <row r="288" spans="1:19" x14ac:dyDescent="0.3">
      <c r="A288" s="8"/>
      <c r="B288" s="7"/>
      <c r="C288" s="14"/>
      <c r="D288" s="7"/>
      <c r="E288" s="13"/>
      <c r="F288" s="12"/>
      <c r="G288" s="8"/>
      <c r="H288" s="7"/>
      <c r="I288" s="7"/>
      <c r="J288" s="7"/>
      <c r="K288" s="12"/>
      <c r="L288" s="7"/>
      <c r="M288" s="7"/>
      <c r="N288" s="12"/>
      <c r="O288" s="7"/>
      <c r="P288" s="7"/>
      <c r="Q288" s="12"/>
      <c r="R288" s="7"/>
      <c r="S288" s="7"/>
    </row>
    <row r="289" spans="1:19" x14ac:dyDescent="0.3">
      <c r="A289" s="8"/>
      <c r="B289" s="7"/>
      <c r="C289" s="14"/>
      <c r="D289" s="7"/>
      <c r="E289" s="13"/>
      <c r="F289" s="12"/>
      <c r="G289" s="8"/>
      <c r="H289" s="7"/>
      <c r="I289" s="7"/>
      <c r="J289" s="7"/>
      <c r="K289" s="12"/>
      <c r="L289" s="7"/>
      <c r="M289" s="7"/>
      <c r="N289" s="12"/>
      <c r="O289" s="7"/>
      <c r="P289" s="7"/>
      <c r="Q289" s="12"/>
      <c r="R289" s="7"/>
      <c r="S289" s="7"/>
    </row>
    <row r="290" spans="1:19" x14ac:dyDescent="0.3">
      <c r="A290" s="8"/>
      <c r="B290" s="7"/>
      <c r="C290" s="14"/>
      <c r="D290" s="7"/>
      <c r="E290" s="13"/>
      <c r="F290" s="12"/>
      <c r="G290" s="8"/>
      <c r="H290" s="7"/>
      <c r="I290" s="7"/>
      <c r="J290" s="7"/>
      <c r="K290" s="12"/>
      <c r="L290" s="7"/>
      <c r="M290" s="7"/>
      <c r="N290" s="12"/>
      <c r="O290" s="7"/>
      <c r="P290" s="7"/>
      <c r="Q290" s="12"/>
      <c r="R290" s="7"/>
      <c r="S290" s="7"/>
    </row>
    <row r="291" spans="1:19" x14ac:dyDescent="0.3">
      <c r="A291" s="8"/>
      <c r="B291" s="7"/>
      <c r="C291" s="14"/>
      <c r="D291" s="7"/>
      <c r="E291" s="13"/>
      <c r="F291" s="12"/>
      <c r="G291" s="8"/>
      <c r="H291" s="7"/>
      <c r="I291" s="7"/>
      <c r="J291" s="7"/>
      <c r="K291" s="12"/>
      <c r="L291" s="7"/>
      <c r="M291" s="7"/>
      <c r="N291" s="12"/>
      <c r="O291" s="7"/>
      <c r="P291" s="7"/>
      <c r="Q291" s="12"/>
      <c r="R291" s="7"/>
      <c r="S291" s="7"/>
    </row>
    <row r="292" spans="1:19" x14ac:dyDescent="0.3">
      <c r="A292" s="8"/>
      <c r="B292" s="7"/>
      <c r="C292" s="14"/>
      <c r="D292" s="7"/>
      <c r="E292" s="13"/>
      <c r="F292" s="12"/>
      <c r="G292" s="8"/>
      <c r="H292" s="7"/>
      <c r="I292" s="7"/>
      <c r="J292" s="7"/>
      <c r="K292" s="12"/>
      <c r="L292" s="7"/>
      <c r="M292" s="7"/>
      <c r="N292" s="12"/>
      <c r="O292" s="7"/>
      <c r="P292" s="7"/>
      <c r="Q292" s="12"/>
      <c r="R292" s="7"/>
      <c r="S292" s="7"/>
    </row>
    <row r="293" spans="1:19" x14ac:dyDescent="0.3">
      <c r="A293" s="8"/>
      <c r="B293" s="7"/>
      <c r="C293" s="14"/>
      <c r="D293" s="7"/>
      <c r="E293" s="13"/>
      <c r="F293" s="12"/>
      <c r="G293" s="8"/>
      <c r="H293" s="7"/>
      <c r="I293" s="7"/>
      <c r="J293" s="7"/>
      <c r="K293" s="12"/>
      <c r="L293" s="7"/>
      <c r="M293" s="7"/>
      <c r="N293" s="12"/>
      <c r="O293" s="7"/>
      <c r="P293" s="7"/>
      <c r="Q293" s="12"/>
      <c r="R293" s="7"/>
      <c r="S293" s="7"/>
    </row>
    <row r="294" spans="1:19" x14ac:dyDescent="0.3">
      <c r="A294" s="8"/>
      <c r="B294" s="7"/>
      <c r="C294" s="14"/>
      <c r="D294" s="7"/>
      <c r="E294" s="13"/>
      <c r="F294" s="12"/>
      <c r="G294" s="8"/>
      <c r="H294" s="7"/>
      <c r="I294" s="7"/>
      <c r="J294" s="7"/>
      <c r="K294" s="12"/>
      <c r="L294" s="7"/>
      <c r="M294" s="7"/>
      <c r="N294" s="12"/>
      <c r="O294" s="7"/>
      <c r="P294" s="7"/>
      <c r="Q294" s="12"/>
      <c r="R294" s="7"/>
      <c r="S294" s="7"/>
    </row>
    <row r="295" spans="1:19" x14ac:dyDescent="0.3">
      <c r="A295" s="8"/>
      <c r="B295" s="7"/>
      <c r="C295" s="14"/>
      <c r="D295" s="7"/>
      <c r="E295" s="13"/>
      <c r="F295" s="12"/>
      <c r="G295" s="8"/>
      <c r="H295" s="7"/>
      <c r="I295" s="7"/>
      <c r="J295" s="7"/>
      <c r="K295" s="12"/>
      <c r="L295" s="7"/>
      <c r="M295" s="7"/>
      <c r="N295" s="12"/>
      <c r="O295" s="7"/>
      <c r="P295" s="7"/>
      <c r="Q295" s="12"/>
      <c r="R295" s="7"/>
      <c r="S295" s="7"/>
    </row>
    <row r="296" spans="1:19" x14ac:dyDescent="0.3">
      <c r="A296" s="8"/>
      <c r="B296" s="7"/>
      <c r="C296" s="14"/>
      <c r="D296" s="7"/>
      <c r="E296" s="13"/>
      <c r="F296" s="12"/>
      <c r="G296" s="8"/>
      <c r="H296" s="7"/>
      <c r="I296" s="7"/>
      <c r="J296" s="7"/>
      <c r="K296" s="12"/>
      <c r="L296" s="7"/>
      <c r="M296" s="7"/>
      <c r="N296" s="12"/>
      <c r="O296" s="7"/>
      <c r="P296" s="7"/>
      <c r="Q296" s="12"/>
      <c r="R296" s="7"/>
      <c r="S296" s="7"/>
    </row>
    <row r="297" spans="1:19" x14ac:dyDescent="0.3">
      <c r="A297" s="8"/>
      <c r="B297" s="7"/>
      <c r="C297" s="14"/>
      <c r="D297" s="7"/>
      <c r="E297" s="13"/>
      <c r="F297" s="12"/>
      <c r="G297" s="8"/>
      <c r="H297" s="7"/>
      <c r="I297" s="7"/>
      <c r="J297" s="7"/>
      <c r="K297" s="12"/>
      <c r="L297" s="7"/>
      <c r="M297" s="7"/>
      <c r="N297" s="12"/>
      <c r="O297" s="7"/>
      <c r="P297" s="7"/>
      <c r="Q297" s="12"/>
      <c r="R297" s="7"/>
      <c r="S297" s="7"/>
    </row>
    <row r="298" spans="1:19" x14ac:dyDescent="0.3">
      <c r="A298" s="8"/>
      <c r="B298" s="7"/>
      <c r="C298" s="14"/>
      <c r="D298" s="7"/>
      <c r="E298" s="13"/>
      <c r="F298" s="12"/>
      <c r="G298" s="8"/>
      <c r="H298" s="7"/>
      <c r="I298" s="7"/>
      <c r="J298" s="7"/>
      <c r="K298" s="12"/>
      <c r="L298" s="7"/>
      <c r="M298" s="7"/>
      <c r="N298" s="12"/>
      <c r="O298" s="7"/>
      <c r="P298" s="7"/>
      <c r="Q298" s="12"/>
      <c r="R298" s="7"/>
      <c r="S298" s="7"/>
    </row>
    <row r="299" spans="1:19" x14ac:dyDescent="0.3">
      <c r="A299" s="8"/>
      <c r="B299" s="7"/>
      <c r="C299" s="14"/>
      <c r="D299" s="7"/>
      <c r="E299" s="13"/>
      <c r="F299" s="12"/>
      <c r="G299" s="8"/>
      <c r="H299" s="7"/>
      <c r="I299" s="7"/>
      <c r="J299" s="7"/>
      <c r="K299" s="12"/>
      <c r="L299" s="7"/>
      <c r="M299" s="7"/>
      <c r="N299" s="12"/>
      <c r="O299" s="7"/>
      <c r="P299" s="7"/>
      <c r="Q299" s="12"/>
      <c r="R299" s="7"/>
      <c r="S299" s="7"/>
    </row>
    <row r="300" spans="1:19" x14ac:dyDescent="0.3">
      <c r="A300" s="8"/>
      <c r="B300" s="7"/>
      <c r="C300" s="14"/>
      <c r="D300" s="7"/>
      <c r="E300" s="13"/>
      <c r="F300" s="12"/>
      <c r="G300" s="8"/>
      <c r="H300" s="7"/>
      <c r="I300" s="7"/>
      <c r="J300" s="7"/>
      <c r="K300" s="12"/>
      <c r="L300" s="7"/>
      <c r="M300" s="7"/>
      <c r="N300" s="12"/>
      <c r="O300" s="7"/>
      <c r="P300" s="7"/>
      <c r="Q300" s="12"/>
      <c r="R300" s="7"/>
      <c r="S300" s="7"/>
    </row>
    <row r="301" spans="1:19" x14ac:dyDescent="0.3">
      <c r="A301" s="8"/>
      <c r="B301" s="7"/>
      <c r="C301" s="14"/>
      <c r="D301" s="7"/>
      <c r="E301" s="13"/>
      <c r="F301" s="12"/>
      <c r="G301" s="8"/>
      <c r="H301" s="7"/>
      <c r="I301" s="7"/>
      <c r="J301" s="7"/>
      <c r="K301" s="12"/>
      <c r="L301" s="7"/>
      <c r="M301" s="7"/>
      <c r="N301" s="12"/>
      <c r="O301" s="7"/>
      <c r="P301" s="7"/>
      <c r="Q301" s="12"/>
      <c r="R301" s="7"/>
      <c r="S301" s="7"/>
    </row>
    <row r="302" spans="1:19" x14ac:dyDescent="0.3">
      <c r="A302" s="8"/>
      <c r="B302" s="7"/>
      <c r="C302" s="14"/>
      <c r="D302" s="7"/>
      <c r="E302" s="13"/>
      <c r="F302" s="12"/>
      <c r="G302" s="8"/>
      <c r="H302" s="7"/>
      <c r="I302" s="7"/>
      <c r="J302" s="7"/>
      <c r="K302" s="12"/>
      <c r="L302" s="7"/>
      <c r="M302" s="7"/>
      <c r="N302" s="12"/>
      <c r="O302" s="7"/>
      <c r="P302" s="7"/>
      <c r="Q302" s="12"/>
      <c r="R302" s="7"/>
      <c r="S302" s="7"/>
    </row>
    <row r="303" spans="1:19" x14ac:dyDescent="0.3">
      <c r="A303" s="8"/>
      <c r="B303" s="7"/>
      <c r="C303" s="14"/>
      <c r="D303" s="7"/>
      <c r="E303" s="13"/>
      <c r="F303" s="12"/>
      <c r="G303" s="8"/>
      <c r="H303" s="7"/>
      <c r="I303" s="7"/>
      <c r="J303" s="7"/>
      <c r="K303" s="12"/>
      <c r="L303" s="7"/>
      <c r="M303" s="7"/>
      <c r="N303" s="12"/>
      <c r="O303" s="7"/>
      <c r="P303" s="7"/>
      <c r="Q303" s="12"/>
      <c r="R303" s="7"/>
      <c r="S303" s="7"/>
    </row>
    <row r="304" spans="1:19" x14ac:dyDescent="0.3">
      <c r="A304" s="8"/>
      <c r="B304" s="7"/>
      <c r="C304" s="14"/>
      <c r="D304" s="7"/>
      <c r="E304" s="13"/>
      <c r="F304" s="12"/>
      <c r="G304" s="8"/>
      <c r="H304" s="7"/>
      <c r="I304" s="7"/>
      <c r="J304" s="7"/>
      <c r="K304" s="12"/>
      <c r="L304" s="7"/>
      <c r="M304" s="7"/>
      <c r="N304" s="12"/>
      <c r="O304" s="7"/>
      <c r="P304" s="7"/>
      <c r="Q304" s="12"/>
      <c r="R304" s="7"/>
      <c r="S304" s="7"/>
    </row>
    <row r="305" spans="1:19" x14ac:dyDescent="0.3">
      <c r="A305" s="8"/>
      <c r="B305" s="7"/>
      <c r="C305" s="14"/>
      <c r="D305" s="7"/>
      <c r="E305" s="13"/>
      <c r="F305" s="12"/>
      <c r="G305" s="8"/>
      <c r="H305" s="7"/>
      <c r="I305" s="7"/>
      <c r="J305" s="7"/>
      <c r="K305" s="12"/>
      <c r="L305" s="7"/>
      <c r="M305" s="7"/>
      <c r="N305" s="12"/>
      <c r="O305" s="7"/>
      <c r="P305" s="7"/>
      <c r="Q305" s="12"/>
      <c r="R305" s="7"/>
      <c r="S305" s="7"/>
    </row>
    <row r="306" spans="1:19" x14ac:dyDescent="0.3">
      <c r="A306" s="8"/>
      <c r="B306" s="7"/>
      <c r="C306" s="14"/>
      <c r="D306" s="7"/>
      <c r="E306" s="13"/>
      <c r="F306" s="12"/>
      <c r="G306" s="8"/>
      <c r="H306" s="7"/>
      <c r="I306" s="7"/>
      <c r="J306" s="7"/>
      <c r="K306" s="12"/>
      <c r="L306" s="7"/>
      <c r="M306" s="7"/>
      <c r="N306" s="12"/>
      <c r="O306" s="7"/>
      <c r="P306" s="7"/>
      <c r="Q306" s="12"/>
      <c r="R306" s="7"/>
      <c r="S306" s="7"/>
    </row>
    <row r="307" spans="1:19" x14ac:dyDescent="0.3">
      <c r="A307" s="8"/>
      <c r="B307" s="7"/>
      <c r="C307" s="14"/>
      <c r="D307" s="7"/>
      <c r="E307" s="13"/>
      <c r="F307" s="12"/>
      <c r="G307" s="8"/>
      <c r="H307" s="7"/>
      <c r="I307" s="7"/>
      <c r="J307" s="7"/>
      <c r="K307" s="12"/>
      <c r="L307" s="7"/>
      <c r="M307" s="7"/>
      <c r="N307" s="12"/>
      <c r="O307" s="7"/>
      <c r="P307" s="7"/>
      <c r="Q307" s="12"/>
      <c r="R307" s="7"/>
      <c r="S307" s="7"/>
    </row>
    <row r="308" spans="1:19" x14ac:dyDescent="0.3">
      <c r="A308" s="8"/>
      <c r="B308" s="7"/>
      <c r="C308" s="14"/>
      <c r="D308" s="7"/>
      <c r="E308" s="13"/>
      <c r="F308" s="12"/>
      <c r="G308" s="8"/>
      <c r="H308" s="7"/>
      <c r="I308" s="7"/>
      <c r="J308" s="7"/>
      <c r="K308" s="12"/>
      <c r="L308" s="7"/>
      <c r="M308" s="7"/>
      <c r="N308" s="12"/>
      <c r="O308" s="7"/>
      <c r="P308" s="7"/>
      <c r="Q308" s="12"/>
      <c r="R308" s="7"/>
      <c r="S308" s="7"/>
    </row>
    <row r="309" spans="1:19" x14ac:dyDescent="0.3">
      <c r="A309" s="8"/>
      <c r="B309" s="7"/>
      <c r="C309" s="14"/>
      <c r="D309" s="7"/>
      <c r="E309" s="13"/>
      <c r="F309" s="12"/>
      <c r="G309" s="8"/>
      <c r="H309" s="7"/>
      <c r="I309" s="7"/>
      <c r="J309" s="7"/>
      <c r="K309" s="12"/>
      <c r="L309" s="7"/>
      <c r="M309" s="7"/>
      <c r="N309" s="12"/>
      <c r="O309" s="7"/>
      <c r="P309" s="7"/>
      <c r="Q309" s="12"/>
      <c r="R309" s="7"/>
      <c r="S309" s="7"/>
    </row>
    <row r="310" spans="1:19" x14ac:dyDescent="0.3">
      <c r="A310" s="8"/>
      <c r="B310" s="7"/>
      <c r="C310" s="14"/>
      <c r="D310" s="7"/>
      <c r="E310" s="13"/>
      <c r="F310" s="12"/>
      <c r="G310" s="8"/>
      <c r="H310" s="7"/>
      <c r="I310" s="7"/>
      <c r="J310" s="7"/>
      <c r="K310" s="12"/>
      <c r="L310" s="7"/>
      <c r="M310" s="7"/>
      <c r="N310" s="12"/>
      <c r="O310" s="7"/>
      <c r="P310" s="7"/>
      <c r="Q310" s="12"/>
      <c r="R310" s="7"/>
      <c r="S310" s="7"/>
    </row>
    <row r="311" spans="1:19" x14ac:dyDescent="0.3">
      <c r="A311" s="8"/>
      <c r="B311" s="7"/>
      <c r="C311" s="14"/>
      <c r="D311" s="7"/>
      <c r="E311" s="13"/>
      <c r="F311" s="12"/>
      <c r="G311" s="8"/>
      <c r="H311" s="7"/>
      <c r="I311" s="7"/>
      <c r="J311" s="7"/>
      <c r="K311" s="12"/>
      <c r="L311" s="7"/>
      <c r="M311" s="7"/>
      <c r="N311" s="12"/>
      <c r="O311" s="7"/>
      <c r="P311" s="7"/>
      <c r="Q311" s="12"/>
      <c r="R311" s="7"/>
      <c r="S311" s="7"/>
    </row>
    <row r="312" spans="1:19" x14ac:dyDescent="0.3">
      <c r="A312" s="8"/>
      <c r="B312" s="7"/>
      <c r="C312" s="14"/>
      <c r="D312" s="7"/>
      <c r="E312" s="13"/>
      <c r="F312" s="12"/>
      <c r="G312" s="8"/>
      <c r="H312" s="7"/>
      <c r="I312" s="7"/>
      <c r="J312" s="7"/>
      <c r="K312" s="12"/>
      <c r="L312" s="7"/>
      <c r="M312" s="7"/>
      <c r="N312" s="12"/>
      <c r="O312" s="7"/>
      <c r="P312" s="7"/>
      <c r="Q312" s="12"/>
      <c r="R312" s="7"/>
      <c r="S312" s="7"/>
    </row>
    <row r="313" spans="1:19" x14ac:dyDescent="0.3">
      <c r="A313" s="8"/>
      <c r="B313" s="7"/>
      <c r="C313" s="14"/>
      <c r="D313" s="7"/>
      <c r="E313" s="13"/>
      <c r="F313" s="12"/>
      <c r="G313" s="8"/>
      <c r="H313" s="7"/>
      <c r="I313" s="7"/>
      <c r="J313" s="7"/>
      <c r="K313" s="12"/>
      <c r="L313" s="7"/>
      <c r="M313" s="7"/>
      <c r="N313" s="12"/>
      <c r="O313" s="7"/>
      <c r="P313" s="7"/>
      <c r="Q313" s="12"/>
      <c r="R313" s="7"/>
      <c r="S313" s="7"/>
    </row>
    <row r="314" spans="1:19" x14ac:dyDescent="0.3">
      <c r="A314" s="8"/>
      <c r="B314" s="7"/>
      <c r="C314" s="14"/>
      <c r="D314" s="7"/>
      <c r="E314" s="13"/>
      <c r="F314" s="12"/>
      <c r="G314" s="8"/>
      <c r="H314" s="7"/>
      <c r="I314" s="7"/>
      <c r="J314" s="7"/>
      <c r="K314" s="12"/>
      <c r="L314" s="7"/>
      <c r="M314" s="7"/>
      <c r="N314" s="12"/>
      <c r="O314" s="7"/>
      <c r="P314" s="7"/>
      <c r="Q314" s="12"/>
      <c r="R314" s="7"/>
      <c r="S314" s="7"/>
    </row>
    <row r="315" spans="1:19" x14ac:dyDescent="0.3">
      <c r="A315" s="8"/>
      <c r="B315" s="7"/>
      <c r="C315" s="14"/>
      <c r="D315" s="7"/>
      <c r="E315" s="13"/>
      <c r="F315" s="12"/>
      <c r="G315" s="8"/>
      <c r="H315" s="7"/>
      <c r="I315" s="7"/>
      <c r="J315" s="7"/>
      <c r="K315" s="12"/>
      <c r="L315" s="7"/>
      <c r="M315" s="7"/>
      <c r="N315" s="12"/>
      <c r="O315" s="7"/>
      <c r="P315" s="7"/>
      <c r="Q315" s="12"/>
      <c r="R315" s="7"/>
      <c r="S315" s="7"/>
    </row>
    <row r="316" spans="1:19" x14ac:dyDescent="0.3">
      <c r="A316" s="8"/>
      <c r="B316" s="7"/>
      <c r="C316" s="14"/>
      <c r="D316" s="7"/>
      <c r="E316" s="13"/>
      <c r="F316" s="12"/>
      <c r="G316" s="8"/>
      <c r="H316" s="7"/>
      <c r="I316" s="7"/>
      <c r="J316" s="7"/>
      <c r="K316" s="12"/>
      <c r="L316" s="7"/>
      <c r="M316" s="7"/>
      <c r="N316" s="12"/>
      <c r="O316" s="7"/>
      <c r="P316" s="7"/>
      <c r="Q316" s="12"/>
      <c r="R316" s="7"/>
      <c r="S316" s="7"/>
    </row>
    <row r="317" spans="1:19" x14ac:dyDescent="0.3">
      <c r="A317" s="8"/>
      <c r="B317" s="7"/>
      <c r="C317" s="14"/>
      <c r="D317" s="7"/>
      <c r="E317" s="13"/>
      <c r="F317" s="12"/>
      <c r="G317" s="8"/>
      <c r="H317" s="7"/>
      <c r="I317" s="7"/>
      <c r="J317" s="7"/>
      <c r="K317" s="12"/>
      <c r="L317" s="7"/>
      <c r="M317" s="7"/>
      <c r="N317" s="12"/>
      <c r="O317" s="7"/>
      <c r="P317" s="7"/>
      <c r="Q317" s="12"/>
      <c r="R317" s="7"/>
      <c r="S317" s="7"/>
    </row>
    <row r="318" spans="1:19" x14ac:dyDescent="0.3">
      <c r="A318" s="8"/>
      <c r="B318" s="7"/>
      <c r="C318" s="14"/>
      <c r="D318" s="7"/>
      <c r="E318" s="13"/>
      <c r="F318" s="12"/>
      <c r="G318" s="8"/>
      <c r="H318" s="7"/>
      <c r="I318" s="7"/>
      <c r="J318" s="7"/>
      <c r="K318" s="12"/>
      <c r="L318" s="7"/>
      <c r="M318" s="7"/>
      <c r="N318" s="12"/>
      <c r="O318" s="7"/>
      <c r="P318" s="7"/>
      <c r="Q318" s="12"/>
      <c r="R318" s="7"/>
      <c r="S318" s="7"/>
    </row>
    <row r="319" spans="1:19" x14ac:dyDescent="0.3">
      <c r="A319" s="8"/>
      <c r="B319" s="7"/>
      <c r="C319" s="14"/>
      <c r="D319" s="7"/>
      <c r="E319" s="13"/>
      <c r="F319" s="12"/>
      <c r="G319" s="8"/>
      <c r="H319" s="7"/>
      <c r="I319" s="7"/>
      <c r="J319" s="7"/>
      <c r="K319" s="12"/>
      <c r="L319" s="7"/>
      <c r="M319" s="7"/>
      <c r="N319" s="12"/>
      <c r="O319" s="7"/>
      <c r="P319" s="7"/>
      <c r="Q319" s="12"/>
      <c r="R319" s="7"/>
      <c r="S319" s="7"/>
    </row>
    <row r="320" spans="1:19" x14ac:dyDescent="0.3">
      <c r="A320" s="8"/>
      <c r="B320" s="7"/>
      <c r="C320" s="14"/>
      <c r="D320" s="7"/>
      <c r="E320" s="13"/>
      <c r="F320" s="12"/>
      <c r="G320" s="8"/>
      <c r="H320" s="7"/>
      <c r="I320" s="7"/>
      <c r="J320" s="7"/>
      <c r="K320" s="12"/>
      <c r="L320" s="7"/>
      <c r="M320" s="7"/>
      <c r="N320" s="12"/>
      <c r="O320" s="7"/>
      <c r="P320" s="7"/>
      <c r="Q320" s="12"/>
      <c r="R320" s="7"/>
      <c r="S320" s="7"/>
    </row>
    <row r="321" spans="1:19" x14ac:dyDescent="0.3">
      <c r="A321" s="8"/>
      <c r="B321" s="7"/>
      <c r="C321" s="14"/>
      <c r="D321" s="7"/>
      <c r="E321" s="13"/>
      <c r="F321" s="12"/>
      <c r="G321" s="8"/>
      <c r="H321" s="7"/>
      <c r="I321" s="7"/>
      <c r="J321" s="7"/>
      <c r="K321" s="12"/>
      <c r="L321" s="7"/>
      <c r="M321" s="7"/>
      <c r="N321" s="12"/>
      <c r="O321" s="7"/>
      <c r="P321" s="7"/>
      <c r="Q321" s="12"/>
      <c r="R321" s="7"/>
      <c r="S321" s="7"/>
    </row>
    <row r="322" spans="1:19" x14ac:dyDescent="0.3">
      <c r="A322" s="8"/>
      <c r="B322" s="7"/>
      <c r="C322" s="14"/>
      <c r="D322" s="7"/>
      <c r="E322" s="13"/>
      <c r="F322" s="12"/>
      <c r="G322" s="8"/>
      <c r="H322" s="7"/>
      <c r="I322" s="7"/>
      <c r="J322" s="7"/>
      <c r="K322" s="12"/>
      <c r="L322" s="7"/>
      <c r="M322" s="7"/>
      <c r="N322" s="12"/>
      <c r="O322" s="7"/>
      <c r="P322" s="7"/>
      <c r="Q322" s="12"/>
      <c r="R322" s="7"/>
      <c r="S322" s="7"/>
    </row>
    <row r="323" spans="1:19" x14ac:dyDescent="0.3">
      <c r="A323" s="8"/>
      <c r="B323" s="7"/>
      <c r="C323" s="14"/>
      <c r="D323" s="7"/>
      <c r="E323" s="13"/>
      <c r="F323" s="12"/>
      <c r="G323" s="8"/>
      <c r="H323" s="7"/>
      <c r="I323" s="7"/>
      <c r="J323" s="7"/>
      <c r="K323" s="12"/>
      <c r="L323" s="7"/>
      <c r="M323" s="7"/>
      <c r="N323" s="12"/>
      <c r="O323" s="7"/>
      <c r="P323" s="7"/>
      <c r="Q323" s="12"/>
      <c r="R323" s="7"/>
      <c r="S323" s="7"/>
    </row>
    <row r="324" spans="1:19" x14ac:dyDescent="0.3">
      <c r="A324" s="8"/>
      <c r="B324" s="7"/>
      <c r="C324" s="14"/>
      <c r="D324" s="7"/>
      <c r="E324" s="13"/>
      <c r="F324" s="12"/>
      <c r="G324" s="8"/>
      <c r="H324" s="7"/>
      <c r="I324" s="7"/>
      <c r="J324" s="7"/>
      <c r="K324" s="12"/>
      <c r="L324" s="7"/>
      <c r="M324" s="7"/>
      <c r="N324" s="12"/>
      <c r="O324" s="7"/>
      <c r="P324" s="7"/>
      <c r="Q324" s="12"/>
      <c r="R324" s="7"/>
      <c r="S324" s="7"/>
    </row>
    <row r="325" spans="1:19" x14ac:dyDescent="0.3">
      <c r="A325" s="8"/>
      <c r="B325" s="7"/>
      <c r="C325" s="14"/>
      <c r="D325" s="7"/>
      <c r="E325" s="13"/>
      <c r="F325" s="12"/>
      <c r="G325" s="8"/>
      <c r="H325" s="7"/>
      <c r="I325" s="7"/>
      <c r="J325" s="7"/>
      <c r="K325" s="12"/>
      <c r="L325" s="7"/>
      <c r="M325" s="7"/>
      <c r="N325" s="12"/>
      <c r="O325" s="7"/>
      <c r="P325" s="7"/>
      <c r="Q325" s="12"/>
      <c r="R325" s="7"/>
      <c r="S325" s="7"/>
    </row>
    <row r="326" spans="1:19" x14ac:dyDescent="0.3">
      <c r="A326" s="8"/>
      <c r="B326" s="7"/>
      <c r="C326" s="14"/>
      <c r="D326" s="7"/>
      <c r="E326" s="13"/>
      <c r="F326" s="12"/>
      <c r="G326" s="8"/>
      <c r="H326" s="7"/>
      <c r="I326" s="7"/>
      <c r="J326" s="7"/>
      <c r="K326" s="12"/>
      <c r="L326" s="7"/>
      <c r="M326" s="7"/>
      <c r="N326" s="12"/>
      <c r="O326" s="7"/>
      <c r="P326" s="7"/>
      <c r="Q326" s="12"/>
      <c r="R326" s="7"/>
      <c r="S326" s="7"/>
    </row>
    <row r="327" spans="1:19" x14ac:dyDescent="0.3">
      <c r="A327" s="8"/>
      <c r="B327" s="7"/>
      <c r="C327" s="14"/>
      <c r="D327" s="7"/>
      <c r="E327" s="13"/>
      <c r="F327" s="12"/>
      <c r="G327" s="8"/>
      <c r="H327" s="7"/>
      <c r="I327" s="7"/>
      <c r="J327" s="7"/>
      <c r="K327" s="12"/>
      <c r="L327" s="7"/>
      <c r="M327" s="7"/>
      <c r="N327" s="12"/>
      <c r="O327" s="7"/>
      <c r="P327" s="7"/>
      <c r="Q327" s="12"/>
      <c r="R327" s="7"/>
      <c r="S327" s="7"/>
    </row>
    <row r="328" spans="1:19" x14ac:dyDescent="0.3">
      <c r="A328" s="8"/>
      <c r="B328" s="7"/>
      <c r="C328" s="14"/>
      <c r="D328" s="7"/>
      <c r="E328" s="13"/>
      <c r="F328" s="12"/>
      <c r="G328" s="8"/>
      <c r="H328" s="7"/>
      <c r="I328" s="7"/>
      <c r="J328" s="7"/>
      <c r="K328" s="12"/>
      <c r="L328" s="7"/>
      <c r="M328" s="7"/>
      <c r="N328" s="12"/>
      <c r="O328" s="7"/>
      <c r="P328" s="7"/>
      <c r="Q328" s="12"/>
      <c r="R328" s="7"/>
      <c r="S328" s="7"/>
    </row>
    <row r="329" spans="1:19" x14ac:dyDescent="0.3">
      <c r="A329" s="8"/>
      <c r="B329" s="7"/>
      <c r="C329" s="14"/>
      <c r="D329" s="7"/>
      <c r="E329" s="13"/>
      <c r="F329" s="12"/>
      <c r="G329" s="8"/>
      <c r="H329" s="7"/>
      <c r="I329" s="7"/>
      <c r="J329" s="7"/>
      <c r="K329" s="12"/>
      <c r="L329" s="7"/>
      <c r="M329" s="7"/>
      <c r="N329" s="12"/>
      <c r="O329" s="7"/>
      <c r="P329" s="7"/>
      <c r="Q329" s="12"/>
      <c r="R329" s="7"/>
      <c r="S329" s="7"/>
    </row>
    <row r="330" spans="1:19" x14ac:dyDescent="0.3">
      <c r="A330" s="8"/>
      <c r="B330" s="7"/>
      <c r="C330" s="14"/>
      <c r="D330" s="7"/>
      <c r="E330" s="13"/>
      <c r="F330" s="12"/>
      <c r="G330" s="8"/>
      <c r="H330" s="7"/>
      <c r="I330" s="7"/>
      <c r="J330" s="7"/>
      <c r="K330" s="12"/>
      <c r="L330" s="7"/>
      <c r="M330" s="7"/>
      <c r="N330" s="12"/>
      <c r="O330" s="7"/>
      <c r="P330" s="7"/>
      <c r="Q330" s="12"/>
      <c r="R330" s="7"/>
      <c r="S330" s="7"/>
    </row>
    <row r="331" spans="1:19" x14ac:dyDescent="0.3">
      <c r="A331" s="8"/>
      <c r="B331" s="7"/>
      <c r="C331" s="14"/>
      <c r="D331" s="7"/>
      <c r="E331" s="13"/>
      <c r="F331" s="12"/>
      <c r="G331" s="8"/>
      <c r="H331" s="7"/>
      <c r="I331" s="7"/>
      <c r="J331" s="7"/>
      <c r="K331" s="12"/>
      <c r="L331" s="7"/>
      <c r="M331" s="7"/>
      <c r="N331" s="12"/>
      <c r="O331" s="7"/>
      <c r="P331" s="7"/>
      <c r="Q331" s="12"/>
      <c r="R331" s="7"/>
      <c r="S331" s="7"/>
    </row>
    <row r="332" spans="1:19" x14ac:dyDescent="0.3">
      <c r="A332" s="8"/>
      <c r="B332" s="7"/>
      <c r="C332" s="14"/>
      <c r="D332" s="7"/>
      <c r="E332" s="13"/>
      <c r="F332" s="12"/>
      <c r="G332" s="8"/>
      <c r="H332" s="7"/>
      <c r="I332" s="7"/>
      <c r="J332" s="7"/>
      <c r="K332" s="12"/>
      <c r="L332" s="7"/>
      <c r="M332" s="7"/>
      <c r="N332" s="12"/>
      <c r="O332" s="7"/>
      <c r="P332" s="7"/>
      <c r="Q332" s="12"/>
      <c r="R332" s="7"/>
      <c r="S332" s="7"/>
    </row>
    <row r="333" spans="1:19" x14ac:dyDescent="0.3">
      <c r="A333" s="8"/>
      <c r="B333" s="7"/>
      <c r="C333" s="14"/>
      <c r="D333" s="7"/>
      <c r="E333" s="13"/>
      <c r="F333" s="12"/>
      <c r="G333" s="8"/>
      <c r="H333" s="7"/>
      <c r="I333" s="7"/>
      <c r="J333" s="7"/>
      <c r="K333" s="12"/>
      <c r="L333" s="7"/>
      <c r="M333" s="7"/>
      <c r="N333" s="12"/>
      <c r="O333" s="7"/>
      <c r="P333" s="7"/>
      <c r="Q333" s="12"/>
      <c r="R333" s="7"/>
      <c r="S333" s="7"/>
    </row>
    <row r="334" spans="1:19" x14ac:dyDescent="0.3">
      <c r="A334" s="8"/>
      <c r="B334" s="7"/>
      <c r="C334" s="14"/>
      <c r="D334" s="7"/>
      <c r="E334" s="13"/>
      <c r="F334" s="12"/>
      <c r="G334" s="8"/>
      <c r="H334" s="7"/>
      <c r="I334" s="7"/>
      <c r="J334" s="7"/>
      <c r="K334" s="12"/>
      <c r="L334" s="7"/>
      <c r="M334" s="7"/>
      <c r="N334" s="12"/>
      <c r="O334" s="7"/>
      <c r="P334" s="7"/>
      <c r="Q334" s="12"/>
      <c r="R334" s="7"/>
      <c r="S334" s="7"/>
    </row>
    <row r="335" spans="1:19" x14ac:dyDescent="0.3">
      <c r="A335" s="8"/>
      <c r="B335" s="7"/>
      <c r="C335" s="14"/>
      <c r="D335" s="7"/>
      <c r="E335" s="13"/>
      <c r="F335" s="12"/>
      <c r="G335" s="8"/>
      <c r="H335" s="7"/>
      <c r="I335" s="7"/>
      <c r="J335" s="7"/>
      <c r="K335" s="12"/>
      <c r="L335" s="7"/>
      <c r="M335" s="7"/>
      <c r="N335" s="12"/>
      <c r="O335" s="7"/>
      <c r="P335" s="7"/>
      <c r="Q335" s="12"/>
      <c r="R335" s="7"/>
      <c r="S335" s="7"/>
    </row>
    <row r="336" spans="1:19" x14ac:dyDescent="0.3">
      <c r="A336" s="8"/>
      <c r="B336" s="7"/>
      <c r="C336" s="14"/>
      <c r="D336" s="7"/>
      <c r="E336" s="13"/>
      <c r="F336" s="12"/>
      <c r="G336" s="8"/>
      <c r="H336" s="7"/>
      <c r="I336" s="7"/>
      <c r="J336" s="7"/>
      <c r="K336" s="12"/>
      <c r="L336" s="7"/>
      <c r="M336" s="7"/>
      <c r="N336" s="12"/>
      <c r="O336" s="7"/>
      <c r="P336" s="7"/>
      <c r="Q336" s="12"/>
      <c r="R336" s="7"/>
      <c r="S336" s="7"/>
    </row>
    <row r="337" spans="1:19" x14ac:dyDescent="0.3">
      <c r="A337" s="8"/>
      <c r="B337" s="7"/>
      <c r="C337" s="14"/>
      <c r="D337" s="7"/>
      <c r="E337" s="13"/>
      <c r="F337" s="12"/>
      <c r="G337" s="8"/>
      <c r="H337" s="7"/>
      <c r="I337" s="7"/>
      <c r="J337" s="7"/>
      <c r="K337" s="12"/>
      <c r="L337" s="7"/>
      <c r="M337" s="7"/>
      <c r="N337" s="12"/>
      <c r="O337" s="7"/>
      <c r="P337" s="7"/>
      <c r="Q337" s="12"/>
      <c r="R337" s="7"/>
      <c r="S337" s="7"/>
    </row>
    <row r="338" spans="1:19" x14ac:dyDescent="0.3">
      <c r="A338" s="8"/>
      <c r="B338" s="7"/>
      <c r="C338" s="14"/>
      <c r="D338" s="7"/>
      <c r="E338" s="13"/>
      <c r="F338" s="12"/>
      <c r="G338" s="8"/>
      <c r="H338" s="7"/>
      <c r="I338" s="7"/>
      <c r="J338" s="7"/>
      <c r="K338" s="12"/>
      <c r="L338" s="7"/>
      <c r="M338" s="7"/>
      <c r="N338" s="12"/>
      <c r="O338" s="7"/>
      <c r="P338" s="7"/>
      <c r="Q338" s="12"/>
      <c r="R338" s="7"/>
      <c r="S338" s="7"/>
    </row>
    <row r="339" spans="1:19" x14ac:dyDescent="0.3">
      <c r="A339" s="8"/>
      <c r="B339" s="7"/>
      <c r="C339" s="14"/>
      <c r="D339" s="7"/>
      <c r="E339" s="13"/>
      <c r="F339" s="12"/>
      <c r="G339" s="8"/>
      <c r="H339" s="7"/>
      <c r="I339" s="7"/>
      <c r="J339" s="7"/>
      <c r="K339" s="12"/>
      <c r="L339" s="7"/>
      <c r="M339" s="7"/>
      <c r="N339" s="12"/>
      <c r="O339" s="7"/>
      <c r="P339" s="7"/>
      <c r="Q339" s="12"/>
      <c r="R339" s="7"/>
      <c r="S339" s="7"/>
    </row>
    <row r="340" spans="1:19" x14ac:dyDescent="0.3">
      <c r="A340" s="8"/>
      <c r="B340" s="7"/>
      <c r="C340" s="14"/>
      <c r="D340" s="7"/>
      <c r="E340" s="13"/>
      <c r="F340" s="12"/>
      <c r="G340" s="8"/>
      <c r="H340" s="7"/>
      <c r="I340" s="7"/>
      <c r="J340" s="7"/>
      <c r="K340" s="12"/>
      <c r="L340" s="7"/>
      <c r="M340" s="7"/>
      <c r="N340" s="12"/>
      <c r="O340" s="7"/>
      <c r="P340" s="7"/>
      <c r="Q340" s="12"/>
      <c r="R340" s="7"/>
      <c r="S340" s="7"/>
    </row>
    <row r="341" spans="1:19" x14ac:dyDescent="0.3">
      <c r="A341" s="8"/>
      <c r="B341" s="7"/>
      <c r="C341" s="14"/>
      <c r="D341" s="7"/>
      <c r="E341" s="13"/>
      <c r="F341" s="12"/>
      <c r="G341" s="8"/>
      <c r="H341" s="7"/>
      <c r="I341" s="7"/>
      <c r="J341" s="7"/>
      <c r="K341" s="12"/>
      <c r="L341" s="7"/>
      <c r="M341" s="7"/>
      <c r="N341" s="12"/>
      <c r="O341" s="7"/>
      <c r="P341" s="7"/>
      <c r="Q341" s="12"/>
      <c r="R341" s="7"/>
      <c r="S341" s="7"/>
    </row>
    <row r="342" spans="1:19" x14ac:dyDescent="0.3">
      <c r="A342" s="8"/>
      <c r="B342" s="7"/>
      <c r="C342" s="14"/>
      <c r="D342" s="7"/>
      <c r="E342" s="13"/>
      <c r="F342" s="12"/>
      <c r="G342" s="8"/>
      <c r="H342" s="7"/>
      <c r="I342" s="7"/>
      <c r="J342" s="7"/>
      <c r="K342" s="12"/>
      <c r="L342" s="7"/>
      <c r="M342" s="7"/>
      <c r="N342" s="12"/>
      <c r="O342" s="7"/>
      <c r="P342" s="7"/>
      <c r="Q342" s="12"/>
      <c r="R342" s="7"/>
      <c r="S342" s="7"/>
    </row>
    <row r="343" spans="1:19" x14ac:dyDescent="0.3">
      <c r="A343" s="8"/>
      <c r="B343" s="7"/>
      <c r="C343" s="14"/>
      <c r="D343" s="7"/>
      <c r="E343" s="13"/>
      <c r="F343" s="12"/>
      <c r="G343" s="8"/>
      <c r="H343" s="7"/>
      <c r="I343" s="7"/>
      <c r="J343" s="7"/>
      <c r="K343" s="12"/>
      <c r="L343" s="7"/>
      <c r="M343" s="7"/>
      <c r="N343" s="12"/>
      <c r="O343" s="7"/>
      <c r="P343" s="7"/>
      <c r="Q343" s="12"/>
      <c r="R343" s="7"/>
      <c r="S343" s="7"/>
    </row>
    <row r="344" spans="1:19" x14ac:dyDescent="0.3">
      <c r="A344" s="8"/>
      <c r="B344" s="7"/>
      <c r="C344" s="14"/>
      <c r="D344" s="7"/>
      <c r="E344" s="13"/>
      <c r="F344" s="12"/>
      <c r="G344" s="8"/>
      <c r="H344" s="7"/>
      <c r="I344" s="7"/>
      <c r="J344" s="7"/>
      <c r="K344" s="12"/>
      <c r="L344" s="7"/>
      <c r="M344" s="7"/>
      <c r="N344" s="12"/>
      <c r="O344" s="7"/>
      <c r="P344" s="7"/>
      <c r="Q344" s="12"/>
      <c r="R344" s="7"/>
      <c r="S344" s="7"/>
    </row>
    <row r="345" spans="1:19" x14ac:dyDescent="0.3">
      <c r="A345" s="8"/>
      <c r="B345" s="7"/>
      <c r="C345" s="14"/>
      <c r="D345" s="7"/>
      <c r="E345" s="13"/>
      <c r="F345" s="12"/>
      <c r="G345" s="8"/>
      <c r="H345" s="7"/>
      <c r="I345" s="7"/>
      <c r="J345" s="7"/>
      <c r="K345" s="12"/>
      <c r="L345" s="7"/>
      <c r="M345" s="7"/>
      <c r="N345" s="12"/>
      <c r="O345" s="7"/>
      <c r="P345" s="7"/>
      <c r="Q345" s="12"/>
      <c r="R345" s="7"/>
      <c r="S345" s="7"/>
    </row>
    <row r="346" spans="1:19" x14ac:dyDescent="0.3">
      <c r="A346" s="8"/>
      <c r="B346" s="7"/>
      <c r="C346" s="14"/>
      <c r="D346" s="7"/>
      <c r="E346" s="13"/>
      <c r="F346" s="12"/>
      <c r="G346" s="8"/>
      <c r="H346" s="7"/>
      <c r="I346" s="7"/>
      <c r="J346" s="7"/>
      <c r="K346" s="12"/>
      <c r="L346" s="7"/>
      <c r="M346" s="7"/>
      <c r="N346" s="12"/>
      <c r="O346" s="7"/>
      <c r="P346" s="7"/>
      <c r="Q346" s="12"/>
      <c r="R346" s="7"/>
      <c r="S346" s="7"/>
    </row>
    <row r="347" spans="1:19" x14ac:dyDescent="0.3">
      <c r="A347" s="8"/>
      <c r="B347" s="7"/>
      <c r="C347" s="14"/>
      <c r="D347" s="7"/>
      <c r="E347" s="13"/>
      <c r="F347" s="12"/>
      <c r="G347" s="8"/>
      <c r="H347" s="7"/>
      <c r="I347" s="7"/>
      <c r="J347" s="7"/>
      <c r="K347" s="12"/>
      <c r="L347" s="7"/>
      <c r="M347" s="7"/>
      <c r="N347" s="12"/>
      <c r="O347" s="7"/>
      <c r="P347" s="7"/>
      <c r="Q347" s="12"/>
      <c r="R347" s="7"/>
      <c r="S347" s="7"/>
    </row>
    <row r="348" spans="1:19" x14ac:dyDescent="0.3">
      <c r="A348" s="8"/>
      <c r="B348" s="7"/>
      <c r="C348" s="14"/>
      <c r="D348" s="7"/>
      <c r="E348" s="13"/>
      <c r="F348" s="12"/>
      <c r="G348" s="8"/>
      <c r="H348" s="7"/>
      <c r="I348" s="7"/>
      <c r="J348" s="7"/>
      <c r="K348" s="12"/>
      <c r="L348" s="7"/>
      <c r="M348" s="7"/>
      <c r="N348" s="12"/>
      <c r="O348" s="7"/>
      <c r="P348" s="7"/>
      <c r="Q348" s="12"/>
      <c r="R348" s="7"/>
      <c r="S348" s="7"/>
    </row>
    <row r="349" spans="1:19" x14ac:dyDescent="0.3">
      <c r="A349" s="8"/>
      <c r="B349" s="7"/>
      <c r="C349" s="14"/>
      <c r="D349" s="7"/>
      <c r="E349" s="13"/>
      <c r="F349" s="12"/>
      <c r="G349" s="8"/>
      <c r="H349" s="7"/>
      <c r="I349" s="7"/>
      <c r="J349" s="7"/>
      <c r="K349" s="12"/>
      <c r="L349" s="7"/>
      <c r="M349" s="7"/>
      <c r="N349" s="12"/>
      <c r="O349" s="7"/>
      <c r="P349" s="7"/>
      <c r="Q349" s="12"/>
      <c r="R349" s="7"/>
      <c r="S349" s="7"/>
    </row>
    <row r="350" spans="1:19" x14ac:dyDescent="0.3">
      <c r="A350" s="8"/>
      <c r="B350" s="7"/>
      <c r="C350" s="14"/>
      <c r="D350" s="7"/>
      <c r="E350" s="13"/>
      <c r="F350" s="12"/>
      <c r="G350" s="8"/>
      <c r="H350" s="7"/>
      <c r="I350" s="7"/>
      <c r="J350" s="7"/>
      <c r="K350" s="12"/>
      <c r="L350" s="7"/>
      <c r="M350" s="7"/>
      <c r="N350" s="12"/>
      <c r="O350" s="7"/>
      <c r="P350" s="7"/>
      <c r="Q350" s="12"/>
      <c r="R350" s="7"/>
      <c r="S350" s="7"/>
    </row>
    <row r="351" spans="1:19" x14ac:dyDescent="0.3">
      <c r="A351" s="8"/>
      <c r="B351" s="7"/>
      <c r="C351" s="14"/>
      <c r="D351" s="7"/>
      <c r="E351" s="13"/>
      <c r="F351" s="12"/>
      <c r="G351" s="8"/>
      <c r="H351" s="7"/>
      <c r="I351" s="7"/>
      <c r="J351" s="7"/>
      <c r="K351" s="12"/>
      <c r="L351" s="7"/>
      <c r="M351" s="7"/>
      <c r="N351" s="12"/>
      <c r="O351" s="7"/>
      <c r="P351" s="7"/>
      <c r="Q351" s="12"/>
      <c r="R351" s="7"/>
      <c r="S351" s="7"/>
    </row>
    <row r="352" spans="1:19" x14ac:dyDescent="0.3">
      <c r="A352" s="8"/>
      <c r="B352" s="7"/>
      <c r="C352" s="14"/>
      <c r="D352" s="7"/>
      <c r="E352" s="13"/>
      <c r="F352" s="12"/>
      <c r="G352" s="8"/>
      <c r="H352" s="7"/>
      <c r="I352" s="7"/>
      <c r="J352" s="7"/>
      <c r="K352" s="12"/>
      <c r="L352" s="7"/>
      <c r="M352" s="7"/>
      <c r="N352" s="12"/>
      <c r="O352" s="7"/>
      <c r="P352" s="7"/>
      <c r="Q352" s="12"/>
      <c r="R352" s="7"/>
      <c r="S352" s="7"/>
    </row>
    <row r="353" spans="1:19" x14ac:dyDescent="0.3">
      <c r="A353" s="8"/>
      <c r="B353" s="7"/>
      <c r="C353" s="14"/>
      <c r="D353" s="7"/>
      <c r="E353" s="13"/>
      <c r="F353" s="12"/>
      <c r="G353" s="8"/>
      <c r="H353" s="7"/>
      <c r="I353" s="7"/>
      <c r="J353" s="7"/>
      <c r="K353" s="12"/>
      <c r="L353" s="7"/>
      <c r="M353" s="7"/>
      <c r="N353" s="12"/>
      <c r="O353" s="7"/>
      <c r="P353" s="7"/>
      <c r="Q353" s="12"/>
      <c r="R353" s="7"/>
      <c r="S353" s="7"/>
    </row>
    <row r="354" spans="1:19" x14ac:dyDescent="0.3">
      <c r="A354" s="8"/>
      <c r="B354" s="7"/>
      <c r="C354" s="14"/>
      <c r="D354" s="7"/>
      <c r="E354" s="13"/>
      <c r="F354" s="12"/>
      <c r="G354" s="8"/>
      <c r="H354" s="7"/>
      <c r="I354" s="7"/>
      <c r="J354" s="7"/>
      <c r="K354" s="12"/>
      <c r="L354" s="7"/>
      <c r="M354" s="7"/>
      <c r="N354" s="12"/>
      <c r="O354" s="7"/>
      <c r="P354" s="7"/>
      <c r="Q354" s="12"/>
      <c r="R354" s="7"/>
      <c r="S354" s="7"/>
    </row>
    <row r="355" spans="1:19" x14ac:dyDescent="0.3">
      <c r="A355" s="8"/>
      <c r="B355" s="7"/>
      <c r="C355" s="14"/>
      <c r="D355" s="7"/>
      <c r="E355" s="13"/>
      <c r="F355" s="12"/>
      <c r="G355" s="8"/>
      <c r="H355" s="7"/>
      <c r="I355" s="7"/>
      <c r="J355" s="7"/>
      <c r="K355" s="12"/>
      <c r="L355" s="7"/>
      <c r="M355" s="7"/>
      <c r="N355" s="12"/>
      <c r="O355" s="7"/>
      <c r="P355" s="7"/>
      <c r="Q355" s="12"/>
      <c r="R355" s="7"/>
      <c r="S355" s="7"/>
    </row>
    <row r="356" spans="1:19" x14ac:dyDescent="0.3">
      <c r="A356" s="8"/>
      <c r="B356" s="7"/>
      <c r="C356" s="14"/>
      <c r="D356" s="7"/>
      <c r="E356" s="13"/>
      <c r="F356" s="12"/>
      <c r="G356" s="8"/>
      <c r="H356" s="7"/>
      <c r="I356" s="7"/>
      <c r="J356" s="7"/>
      <c r="K356" s="12"/>
      <c r="L356" s="7"/>
      <c r="M356" s="7"/>
      <c r="N356" s="12"/>
      <c r="O356" s="7"/>
      <c r="P356" s="7"/>
      <c r="Q356" s="12"/>
      <c r="R356" s="7"/>
      <c r="S356" s="7"/>
    </row>
    <row r="357" spans="1:19" x14ac:dyDescent="0.3">
      <c r="A357" s="8"/>
      <c r="B357" s="7"/>
      <c r="C357" s="14"/>
      <c r="D357" s="7"/>
      <c r="E357" s="13"/>
      <c r="F357" s="12"/>
      <c r="G357" s="8"/>
      <c r="H357" s="7"/>
      <c r="I357" s="7"/>
      <c r="J357" s="7"/>
      <c r="K357" s="12"/>
      <c r="L357" s="7"/>
      <c r="M357" s="7"/>
      <c r="N357" s="12"/>
      <c r="O357" s="7"/>
      <c r="P357" s="7"/>
      <c r="Q357" s="12"/>
      <c r="R357" s="7"/>
      <c r="S357" s="7"/>
    </row>
    <row r="358" spans="1:19" x14ac:dyDescent="0.3">
      <c r="A358" s="8"/>
      <c r="B358" s="7"/>
      <c r="C358" s="14"/>
      <c r="D358" s="7"/>
      <c r="E358" s="13"/>
      <c r="F358" s="12"/>
      <c r="G358" s="8"/>
      <c r="H358" s="7"/>
      <c r="I358" s="7"/>
      <c r="J358" s="7"/>
      <c r="K358" s="12"/>
      <c r="L358" s="7"/>
      <c r="M358" s="7"/>
      <c r="N358" s="12"/>
      <c r="O358" s="7"/>
      <c r="P358" s="7"/>
      <c r="Q358" s="12"/>
      <c r="R358" s="7"/>
      <c r="S358" s="7"/>
    </row>
    <row r="359" spans="1:19" x14ac:dyDescent="0.3">
      <c r="A359" s="8"/>
      <c r="B359" s="7"/>
      <c r="C359" s="14"/>
      <c r="D359" s="7"/>
      <c r="E359" s="13"/>
      <c r="F359" s="12"/>
      <c r="G359" s="8"/>
      <c r="H359" s="7"/>
      <c r="I359" s="7"/>
      <c r="J359" s="7"/>
      <c r="K359" s="12"/>
      <c r="L359" s="7"/>
      <c r="M359" s="7"/>
      <c r="N359" s="12"/>
      <c r="O359" s="7"/>
      <c r="P359" s="7"/>
      <c r="Q359" s="12"/>
      <c r="R359" s="7"/>
      <c r="S359" s="7"/>
    </row>
    <row r="360" spans="1:19" x14ac:dyDescent="0.3">
      <c r="A360" s="8"/>
      <c r="B360" s="7"/>
      <c r="C360" s="14"/>
      <c r="D360" s="7"/>
      <c r="E360" s="13"/>
      <c r="F360" s="12"/>
      <c r="G360" s="8"/>
      <c r="H360" s="7"/>
      <c r="I360" s="7"/>
      <c r="J360" s="7"/>
      <c r="K360" s="12"/>
      <c r="L360" s="7"/>
      <c r="M360" s="7"/>
      <c r="N360" s="12"/>
      <c r="O360" s="7"/>
      <c r="P360" s="7"/>
      <c r="Q360" s="12"/>
      <c r="R360" s="7"/>
      <c r="S360" s="7"/>
    </row>
    <row r="361" spans="1:19" x14ac:dyDescent="0.3">
      <c r="A361" s="8"/>
      <c r="B361" s="7"/>
      <c r="C361" s="14"/>
      <c r="D361" s="7"/>
      <c r="E361" s="13"/>
      <c r="F361" s="12"/>
      <c r="G361" s="8"/>
      <c r="H361" s="7"/>
      <c r="I361" s="7"/>
      <c r="J361" s="7"/>
      <c r="K361" s="12"/>
      <c r="L361" s="7"/>
      <c r="M361" s="7"/>
      <c r="N361" s="12"/>
      <c r="O361" s="7"/>
      <c r="P361" s="7"/>
      <c r="Q361" s="12"/>
      <c r="R361" s="7"/>
      <c r="S361" s="7"/>
    </row>
    <row r="362" spans="1:19" x14ac:dyDescent="0.3">
      <c r="A362" s="8"/>
      <c r="B362" s="7"/>
      <c r="C362" s="14"/>
      <c r="D362" s="7"/>
      <c r="E362" s="13"/>
      <c r="F362" s="12"/>
      <c r="G362" s="8"/>
      <c r="H362" s="7"/>
      <c r="I362" s="7"/>
      <c r="J362" s="7"/>
      <c r="K362" s="12"/>
      <c r="L362" s="7"/>
      <c r="M362" s="7"/>
      <c r="N362" s="12"/>
      <c r="O362" s="7"/>
      <c r="P362" s="7"/>
      <c r="Q362" s="12"/>
      <c r="R362" s="7"/>
      <c r="S362" s="7"/>
    </row>
    <row r="363" spans="1:19" x14ac:dyDescent="0.3">
      <c r="A363" s="8"/>
      <c r="B363" s="7"/>
      <c r="C363" s="14"/>
      <c r="D363" s="7"/>
      <c r="E363" s="13"/>
      <c r="F363" s="12"/>
      <c r="G363" s="8"/>
      <c r="H363" s="7"/>
      <c r="I363" s="7"/>
      <c r="J363" s="7"/>
      <c r="K363" s="12"/>
      <c r="L363" s="7"/>
      <c r="M363" s="7"/>
      <c r="N363" s="12"/>
      <c r="O363" s="7"/>
      <c r="P363" s="7"/>
      <c r="Q363" s="12"/>
      <c r="R363" s="7"/>
      <c r="S363" s="7"/>
    </row>
    <row r="364" spans="1:19" x14ac:dyDescent="0.3">
      <c r="A364" s="8"/>
      <c r="B364" s="7"/>
      <c r="C364" s="14"/>
      <c r="D364" s="7"/>
      <c r="E364" s="13"/>
      <c r="F364" s="12"/>
      <c r="G364" s="8"/>
      <c r="H364" s="7"/>
      <c r="I364" s="7"/>
      <c r="J364" s="7"/>
      <c r="K364" s="12"/>
      <c r="L364" s="7"/>
      <c r="M364" s="7"/>
      <c r="N364" s="12"/>
      <c r="O364" s="7"/>
      <c r="P364" s="7"/>
      <c r="Q364" s="12"/>
      <c r="R364" s="7"/>
      <c r="S364" s="7"/>
    </row>
    <row r="365" spans="1:19" x14ac:dyDescent="0.3">
      <c r="A365" s="8"/>
      <c r="B365" s="7"/>
      <c r="C365" s="14"/>
      <c r="D365" s="7"/>
      <c r="E365" s="13"/>
      <c r="F365" s="12"/>
      <c r="G365" s="8"/>
      <c r="H365" s="7"/>
      <c r="I365" s="7"/>
      <c r="J365" s="7"/>
      <c r="K365" s="12"/>
      <c r="L365" s="7"/>
      <c r="M365" s="7"/>
      <c r="N365" s="12"/>
      <c r="O365" s="7"/>
      <c r="P365" s="7"/>
      <c r="Q365" s="12"/>
      <c r="R365" s="7"/>
      <c r="S365" s="7"/>
    </row>
    <row r="366" spans="1:19" x14ac:dyDescent="0.3">
      <c r="A366" s="8"/>
      <c r="B366" s="7"/>
      <c r="C366" s="14"/>
      <c r="D366" s="7"/>
      <c r="E366" s="13"/>
      <c r="F366" s="12"/>
      <c r="G366" s="8"/>
      <c r="H366" s="7"/>
      <c r="I366" s="7"/>
      <c r="J366" s="7"/>
      <c r="K366" s="12"/>
      <c r="L366" s="7"/>
      <c r="M366" s="7"/>
      <c r="N366" s="12"/>
      <c r="O366" s="7"/>
      <c r="P366" s="7"/>
      <c r="Q366" s="12"/>
      <c r="R366" s="7"/>
      <c r="S366" s="7"/>
    </row>
    <row r="367" spans="1:19" x14ac:dyDescent="0.3">
      <c r="A367" s="8"/>
      <c r="B367" s="7"/>
      <c r="C367" s="14"/>
      <c r="D367" s="7"/>
      <c r="E367" s="13"/>
      <c r="F367" s="12"/>
      <c r="G367" s="8"/>
      <c r="H367" s="7"/>
      <c r="I367" s="7"/>
      <c r="J367" s="7"/>
      <c r="K367" s="12"/>
      <c r="L367" s="7"/>
      <c r="M367" s="7"/>
      <c r="N367" s="12"/>
      <c r="O367" s="7"/>
      <c r="P367" s="7"/>
      <c r="Q367" s="12"/>
      <c r="R367" s="7"/>
      <c r="S367" s="7"/>
    </row>
    <row r="368" spans="1:19" x14ac:dyDescent="0.3">
      <c r="A368" s="8"/>
      <c r="B368" s="7"/>
      <c r="C368" s="14"/>
      <c r="D368" s="7"/>
      <c r="E368" s="13"/>
      <c r="F368" s="12"/>
      <c r="G368" s="8"/>
      <c r="H368" s="7"/>
      <c r="I368" s="7"/>
      <c r="J368" s="7"/>
      <c r="K368" s="12"/>
      <c r="L368" s="7"/>
      <c r="M368" s="7"/>
      <c r="N368" s="12"/>
      <c r="O368" s="7"/>
      <c r="P368" s="7"/>
      <c r="Q368" s="12"/>
      <c r="R368" s="7"/>
      <c r="S368" s="7"/>
    </row>
    <row r="369" spans="1:19" x14ac:dyDescent="0.3">
      <c r="A369" s="8"/>
      <c r="B369" s="7"/>
      <c r="C369" s="14"/>
      <c r="D369" s="7"/>
      <c r="E369" s="13"/>
      <c r="F369" s="12"/>
      <c r="G369" s="8"/>
      <c r="H369" s="7"/>
      <c r="I369" s="7"/>
      <c r="J369" s="7"/>
      <c r="K369" s="12"/>
      <c r="L369" s="7"/>
      <c r="M369" s="7"/>
      <c r="N369" s="12"/>
      <c r="O369" s="7"/>
      <c r="P369" s="7"/>
      <c r="Q369" s="12"/>
      <c r="R369" s="7"/>
      <c r="S369" s="7"/>
    </row>
    <row r="370" spans="1:19" x14ac:dyDescent="0.3">
      <c r="A370" s="8"/>
      <c r="B370" s="7"/>
      <c r="C370" s="14"/>
      <c r="D370" s="7"/>
      <c r="E370" s="13"/>
      <c r="F370" s="12"/>
      <c r="G370" s="8"/>
      <c r="H370" s="7"/>
      <c r="I370" s="7"/>
      <c r="J370" s="7"/>
      <c r="K370" s="12"/>
      <c r="L370" s="7"/>
      <c r="M370" s="7"/>
      <c r="N370" s="12"/>
      <c r="O370" s="7"/>
      <c r="P370" s="7"/>
      <c r="Q370" s="12"/>
      <c r="R370" s="7"/>
      <c r="S370" s="7"/>
    </row>
    <row r="371" spans="1:19" x14ac:dyDescent="0.3">
      <c r="A371" s="8"/>
      <c r="B371" s="7"/>
      <c r="C371" s="14"/>
      <c r="D371" s="7"/>
      <c r="E371" s="13"/>
      <c r="F371" s="12"/>
      <c r="G371" s="8"/>
      <c r="H371" s="7"/>
      <c r="I371" s="7"/>
      <c r="J371" s="7"/>
      <c r="K371" s="12"/>
      <c r="L371" s="7"/>
      <c r="M371" s="7"/>
      <c r="N371" s="12"/>
      <c r="O371" s="7"/>
      <c r="P371" s="7"/>
      <c r="Q371" s="12"/>
      <c r="R371" s="7"/>
      <c r="S371" s="7"/>
    </row>
    <row r="372" spans="1:19" x14ac:dyDescent="0.3">
      <c r="A372" s="8"/>
      <c r="B372" s="7"/>
      <c r="C372" s="14"/>
      <c r="D372" s="7"/>
      <c r="E372" s="13"/>
      <c r="F372" s="12"/>
      <c r="G372" s="8"/>
      <c r="H372" s="7"/>
      <c r="I372" s="7"/>
      <c r="J372" s="7"/>
      <c r="K372" s="12"/>
      <c r="L372" s="7"/>
      <c r="M372" s="7"/>
      <c r="N372" s="12"/>
      <c r="O372" s="7"/>
      <c r="P372" s="7"/>
      <c r="Q372" s="12"/>
      <c r="R372" s="7"/>
      <c r="S372" s="7"/>
    </row>
    <row r="373" spans="1:19" x14ac:dyDescent="0.3">
      <c r="A373" s="8"/>
      <c r="B373" s="7"/>
      <c r="C373" s="14"/>
      <c r="D373" s="7"/>
      <c r="E373" s="13"/>
      <c r="F373" s="12"/>
      <c r="G373" s="8"/>
      <c r="H373" s="7"/>
      <c r="I373" s="7"/>
      <c r="J373" s="7"/>
      <c r="K373" s="12"/>
      <c r="L373" s="7"/>
      <c r="M373" s="7"/>
      <c r="N373" s="12"/>
      <c r="O373" s="7"/>
      <c r="P373" s="7"/>
      <c r="Q373" s="12"/>
      <c r="R373" s="7"/>
      <c r="S373" s="7"/>
    </row>
    <row r="374" spans="1:19" x14ac:dyDescent="0.3">
      <c r="A374" s="8"/>
      <c r="B374" s="7"/>
      <c r="C374" s="14"/>
      <c r="D374" s="7"/>
      <c r="E374" s="13"/>
      <c r="F374" s="12"/>
      <c r="G374" s="8"/>
      <c r="H374" s="7"/>
      <c r="I374" s="7"/>
      <c r="J374" s="7"/>
      <c r="K374" s="12"/>
      <c r="L374" s="7"/>
      <c r="M374" s="7"/>
      <c r="N374" s="12"/>
      <c r="O374" s="7"/>
      <c r="P374" s="7"/>
      <c r="Q374" s="12"/>
      <c r="R374" s="7"/>
      <c r="S374" s="7"/>
    </row>
    <row r="375" spans="1:19" x14ac:dyDescent="0.3">
      <c r="A375" s="8"/>
      <c r="B375" s="7"/>
      <c r="C375" s="14"/>
      <c r="D375" s="7"/>
      <c r="E375" s="13"/>
      <c r="F375" s="12"/>
      <c r="G375" s="8"/>
      <c r="H375" s="7"/>
      <c r="I375" s="7"/>
      <c r="J375" s="7"/>
      <c r="K375" s="12"/>
      <c r="L375" s="7"/>
      <c r="M375" s="7"/>
      <c r="N375" s="12"/>
      <c r="O375" s="7"/>
      <c r="P375" s="7"/>
      <c r="Q375" s="12"/>
      <c r="R375" s="7"/>
      <c r="S375" s="7"/>
    </row>
    <row r="376" spans="1:19" x14ac:dyDescent="0.3">
      <c r="A376" s="8"/>
      <c r="B376" s="7"/>
      <c r="C376" s="14"/>
      <c r="D376" s="7"/>
      <c r="E376" s="13"/>
      <c r="F376" s="12"/>
      <c r="G376" s="8"/>
      <c r="H376" s="7"/>
      <c r="I376" s="7"/>
      <c r="J376" s="7"/>
      <c r="K376" s="12"/>
      <c r="L376" s="7"/>
      <c r="M376" s="7"/>
      <c r="N376" s="12"/>
      <c r="O376" s="7"/>
      <c r="P376" s="7"/>
      <c r="Q376" s="12"/>
      <c r="R376" s="7"/>
      <c r="S376" s="7"/>
    </row>
    <row r="377" spans="1:19" x14ac:dyDescent="0.3">
      <c r="A377" s="8"/>
      <c r="B377" s="7"/>
      <c r="C377" s="14"/>
      <c r="D377" s="7"/>
      <c r="E377" s="13"/>
      <c r="F377" s="12"/>
      <c r="G377" s="8"/>
      <c r="H377" s="7"/>
      <c r="I377" s="7"/>
      <c r="J377" s="7"/>
      <c r="K377" s="12"/>
      <c r="L377" s="7"/>
      <c r="M377" s="7"/>
      <c r="N377" s="12"/>
      <c r="O377" s="7"/>
      <c r="P377" s="7"/>
      <c r="Q377" s="12"/>
      <c r="R377" s="7"/>
      <c r="S377" s="7"/>
    </row>
    <row r="378" spans="1:19" x14ac:dyDescent="0.3">
      <c r="A378" s="8"/>
      <c r="B378" s="7"/>
      <c r="C378" s="14"/>
      <c r="D378" s="7"/>
      <c r="E378" s="13"/>
      <c r="F378" s="12"/>
      <c r="G378" s="8"/>
      <c r="H378" s="7"/>
      <c r="I378" s="7"/>
      <c r="J378" s="7"/>
      <c r="K378" s="12"/>
      <c r="L378" s="7"/>
      <c r="M378" s="7"/>
      <c r="N378" s="12"/>
      <c r="O378" s="7"/>
      <c r="P378" s="7"/>
      <c r="Q378" s="12"/>
      <c r="R378" s="7"/>
      <c r="S378" s="7"/>
    </row>
    <row r="379" spans="1:19" x14ac:dyDescent="0.3">
      <c r="A379" s="8"/>
      <c r="B379" s="7"/>
      <c r="C379" s="14"/>
      <c r="D379" s="7"/>
      <c r="E379" s="13"/>
      <c r="F379" s="12"/>
      <c r="G379" s="8"/>
      <c r="H379" s="7"/>
      <c r="I379" s="7"/>
      <c r="J379" s="7"/>
      <c r="K379" s="12"/>
      <c r="L379" s="7"/>
      <c r="M379" s="7"/>
      <c r="N379" s="12"/>
      <c r="O379" s="7"/>
      <c r="P379" s="7"/>
      <c r="Q379" s="12"/>
      <c r="R379" s="7"/>
      <c r="S379" s="7"/>
    </row>
    <row r="380" spans="1:19" x14ac:dyDescent="0.3">
      <c r="A380" s="8"/>
      <c r="B380" s="7"/>
      <c r="C380" s="14"/>
      <c r="D380" s="7"/>
      <c r="E380" s="13"/>
      <c r="F380" s="12"/>
      <c r="G380" s="8"/>
      <c r="H380" s="7"/>
      <c r="I380" s="7"/>
      <c r="J380" s="7"/>
      <c r="K380" s="12"/>
      <c r="L380" s="7"/>
      <c r="M380" s="7"/>
      <c r="N380" s="12"/>
      <c r="O380" s="7"/>
      <c r="P380" s="7"/>
      <c r="Q380" s="12"/>
      <c r="R380" s="7"/>
      <c r="S380" s="7"/>
    </row>
    <row r="381" spans="1:19" x14ac:dyDescent="0.3">
      <c r="A381" s="8"/>
      <c r="B381" s="7"/>
      <c r="C381" s="14"/>
      <c r="D381" s="7"/>
      <c r="E381" s="13"/>
      <c r="F381" s="12"/>
      <c r="G381" s="8"/>
      <c r="H381" s="7"/>
      <c r="I381" s="7"/>
      <c r="J381" s="7"/>
      <c r="K381" s="12"/>
      <c r="L381" s="7"/>
      <c r="M381" s="7"/>
      <c r="N381" s="12"/>
      <c r="O381" s="7"/>
      <c r="P381" s="7"/>
      <c r="Q381" s="12"/>
      <c r="R381" s="7"/>
      <c r="S381" s="7"/>
    </row>
    <row r="382" spans="1:19" x14ac:dyDescent="0.3">
      <c r="A382" s="8"/>
      <c r="B382" s="7"/>
      <c r="C382" s="14"/>
      <c r="D382" s="7"/>
      <c r="E382" s="13"/>
      <c r="F382" s="12"/>
      <c r="G382" s="8"/>
      <c r="H382" s="7"/>
      <c r="I382" s="7"/>
      <c r="J382" s="7"/>
      <c r="K382" s="12"/>
      <c r="L382" s="7"/>
      <c r="M382" s="7"/>
      <c r="N382" s="12"/>
      <c r="O382" s="7"/>
      <c r="P382" s="7"/>
      <c r="Q382" s="12"/>
      <c r="R382" s="7"/>
      <c r="S382" s="7"/>
    </row>
    <row r="383" spans="1:19" x14ac:dyDescent="0.3">
      <c r="A383" s="8"/>
      <c r="B383" s="7"/>
      <c r="C383" s="14"/>
      <c r="D383" s="7"/>
      <c r="E383" s="13"/>
      <c r="F383" s="12"/>
      <c r="G383" s="8"/>
      <c r="H383" s="7"/>
      <c r="I383" s="7"/>
      <c r="J383" s="7"/>
      <c r="K383" s="12"/>
      <c r="L383" s="7"/>
      <c r="M383" s="7"/>
      <c r="N383" s="12"/>
      <c r="O383" s="7"/>
      <c r="P383" s="7"/>
      <c r="Q383" s="12"/>
      <c r="R383" s="7"/>
      <c r="S383" s="7"/>
    </row>
    <row r="384" spans="1:19" x14ac:dyDescent="0.3">
      <c r="A384" s="8"/>
      <c r="B384" s="7"/>
      <c r="C384" s="14"/>
      <c r="D384" s="7"/>
      <c r="E384" s="13"/>
      <c r="F384" s="12"/>
      <c r="G384" s="8"/>
      <c r="H384" s="7"/>
      <c r="I384" s="7"/>
      <c r="J384" s="7"/>
      <c r="K384" s="12"/>
      <c r="L384" s="7"/>
      <c r="M384" s="7"/>
      <c r="N384" s="12"/>
      <c r="O384" s="7"/>
      <c r="P384" s="7"/>
      <c r="Q384" s="12"/>
      <c r="R384" s="7"/>
      <c r="S384" s="7"/>
    </row>
    <row r="385" spans="1:19" x14ac:dyDescent="0.3">
      <c r="A385" s="8"/>
      <c r="B385" s="7"/>
      <c r="C385" s="14"/>
      <c r="D385" s="7"/>
      <c r="E385" s="13"/>
      <c r="F385" s="12"/>
      <c r="G385" s="8"/>
      <c r="H385" s="7"/>
      <c r="I385" s="7"/>
      <c r="J385" s="7"/>
      <c r="K385" s="12"/>
      <c r="L385" s="7"/>
      <c r="M385" s="7"/>
      <c r="N385" s="12"/>
      <c r="O385" s="7"/>
      <c r="P385" s="7"/>
      <c r="Q385" s="12"/>
      <c r="R385" s="7"/>
      <c r="S385" s="7"/>
    </row>
    <row r="386" spans="1:19" x14ac:dyDescent="0.3">
      <c r="A386" s="8"/>
      <c r="B386" s="7"/>
      <c r="C386" s="14"/>
      <c r="D386" s="7"/>
      <c r="E386" s="13"/>
      <c r="F386" s="12"/>
      <c r="G386" s="8"/>
      <c r="H386" s="7"/>
      <c r="I386" s="7"/>
      <c r="J386" s="7"/>
      <c r="K386" s="12"/>
      <c r="L386" s="7"/>
      <c r="M386" s="7"/>
      <c r="N386" s="12"/>
      <c r="O386" s="7"/>
      <c r="P386" s="7"/>
      <c r="Q386" s="12"/>
      <c r="R386" s="7"/>
      <c r="S386" s="7"/>
    </row>
    <row r="387" spans="1:19" x14ac:dyDescent="0.3">
      <c r="A387" s="8"/>
      <c r="B387" s="7"/>
      <c r="C387" s="14"/>
      <c r="D387" s="7"/>
      <c r="E387" s="13"/>
      <c r="F387" s="12"/>
      <c r="G387" s="8"/>
      <c r="H387" s="7"/>
      <c r="I387" s="7"/>
      <c r="J387" s="7"/>
      <c r="K387" s="12"/>
      <c r="L387" s="7"/>
      <c r="M387" s="7"/>
      <c r="N387" s="12"/>
      <c r="O387" s="7"/>
      <c r="P387" s="7"/>
      <c r="Q387" s="12"/>
      <c r="R387" s="7"/>
      <c r="S387" s="7"/>
    </row>
    <row r="388" spans="1:19" x14ac:dyDescent="0.3">
      <c r="A388" s="8"/>
      <c r="B388" s="7"/>
      <c r="C388" s="14"/>
      <c r="D388" s="7"/>
      <c r="E388" s="13"/>
      <c r="F388" s="12"/>
      <c r="G388" s="8"/>
      <c r="H388" s="7"/>
      <c r="I388" s="7"/>
      <c r="J388" s="7"/>
      <c r="K388" s="12"/>
      <c r="L388" s="7"/>
      <c r="M388" s="7"/>
      <c r="N388" s="12"/>
      <c r="O388" s="7"/>
      <c r="P388" s="7"/>
      <c r="Q388" s="12"/>
      <c r="R388" s="7"/>
      <c r="S388" s="7"/>
    </row>
    <row r="389" spans="1:19" x14ac:dyDescent="0.3">
      <c r="A389" s="8"/>
      <c r="B389" s="7"/>
      <c r="C389" s="14"/>
      <c r="D389" s="7"/>
      <c r="E389" s="13"/>
      <c r="F389" s="12"/>
      <c r="G389" s="8"/>
      <c r="H389" s="7"/>
      <c r="I389" s="7"/>
      <c r="J389" s="7"/>
      <c r="K389" s="12"/>
      <c r="L389" s="7"/>
      <c r="M389" s="7"/>
      <c r="N389" s="12"/>
      <c r="O389" s="7"/>
      <c r="P389" s="7"/>
      <c r="Q389" s="12"/>
      <c r="R389" s="7"/>
      <c r="S389" s="7"/>
    </row>
    <row r="390" spans="1:19" x14ac:dyDescent="0.3">
      <c r="A390" s="8"/>
      <c r="B390" s="7"/>
      <c r="C390" s="14"/>
      <c r="D390" s="7"/>
      <c r="E390" s="13"/>
      <c r="F390" s="12"/>
      <c r="G390" s="8"/>
      <c r="H390" s="7"/>
      <c r="I390" s="7"/>
      <c r="J390" s="7"/>
      <c r="K390" s="12"/>
      <c r="L390" s="7"/>
      <c r="M390" s="7"/>
      <c r="N390" s="12"/>
      <c r="O390" s="7"/>
      <c r="P390" s="7"/>
      <c r="Q390" s="12"/>
      <c r="R390" s="7"/>
      <c r="S390" s="7"/>
    </row>
    <row r="391" spans="1:19" x14ac:dyDescent="0.3">
      <c r="A391" s="8"/>
      <c r="B391" s="7"/>
      <c r="C391" s="14"/>
      <c r="D391" s="7"/>
      <c r="E391" s="13"/>
      <c r="F391" s="12"/>
      <c r="G391" s="8"/>
      <c r="H391" s="7"/>
      <c r="I391" s="7"/>
      <c r="J391" s="7"/>
      <c r="K391" s="12"/>
      <c r="L391" s="7"/>
      <c r="M391" s="7"/>
      <c r="N391" s="12"/>
      <c r="O391" s="7"/>
      <c r="P391" s="7"/>
      <c r="Q391" s="12"/>
      <c r="R391" s="7"/>
      <c r="S391" s="7"/>
    </row>
    <row r="392" spans="1:19" x14ac:dyDescent="0.3">
      <c r="A392" s="8"/>
      <c r="B392" s="7"/>
      <c r="C392" s="14"/>
      <c r="D392" s="7"/>
      <c r="E392" s="13"/>
      <c r="F392" s="12"/>
      <c r="G392" s="8"/>
      <c r="H392" s="7"/>
      <c r="I392" s="7"/>
      <c r="J392" s="7"/>
      <c r="K392" s="12"/>
      <c r="L392" s="7"/>
      <c r="M392" s="7"/>
      <c r="N392" s="12"/>
      <c r="O392" s="7"/>
      <c r="P392" s="7"/>
      <c r="Q392" s="12"/>
      <c r="R392" s="7"/>
      <c r="S392" s="7"/>
    </row>
    <row r="393" spans="1:19" x14ac:dyDescent="0.3">
      <c r="A393" s="8"/>
      <c r="B393" s="7"/>
      <c r="C393" s="14"/>
      <c r="D393" s="7"/>
      <c r="E393" s="13"/>
      <c r="F393" s="12"/>
      <c r="G393" s="8"/>
      <c r="H393" s="7"/>
      <c r="I393" s="7"/>
      <c r="J393" s="7"/>
      <c r="K393" s="12"/>
      <c r="L393" s="7"/>
      <c r="M393" s="7"/>
      <c r="N393" s="12"/>
      <c r="O393" s="7"/>
      <c r="P393" s="7"/>
      <c r="Q393" s="12"/>
      <c r="R393" s="7"/>
      <c r="S393" s="7"/>
    </row>
    <row r="394" spans="1:19" x14ac:dyDescent="0.3">
      <c r="A394" s="8"/>
      <c r="B394" s="7"/>
      <c r="C394" s="14"/>
      <c r="D394" s="7"/>
      <c r="E394" s="13"/>
      <c r="F394" s="12"/>
      <c r="G394" s="8"/>
      <c r="H394" s="7"/>
      <c r="I394" s="7"/>
      <c r="J394" s="7"/>
      <c r="K394" s="12"/>
      <c r="L394" s="7"/>
      <c r="M394" s="7"/>
      <c r="N394" s="12"/>
      <c r="O394" s="7"/>
      <c r="P394" s="7"/>
      <c r="Q394" s="12"/>
      <c r="R394" s="7"/>
      <c r="S394" s="7"/>
    </row>
    <row r="395" spans="1:19" x14ac:dyDescent="0.3">
      <c r="A395" s="8"/>
      <c r="B395" s="7"/>
      <c r="C395" s="14"/>
      <c r="D395" s="7"/>
      <c r="E395" s="13"/>
      <c r="F395" s="12"/>
      <c r="G395" s="8"/>
      <c r="H395" s="7"/>
      <c r="I395" s="7"/>
      <c r="J395" s="7"/>
      <c r="K395" s="12"/>
      <c r="L395" s="7"/>
      <c r="M395" s="7"/>
      <c r="N395" s="12"/>
      <c r="O395" s="7"/>
      <c r="P395" s="7"/>
      <c r="Q395" s="12"/>
      <c r="R395" s="7"/>
      <c r="S395" s="7"/>
    </row>
    <row r="396" spans="1:19" x14ac:dyDescent="0.3">
      <c r="A396" s="8"/>
      <c r="B396" s="7"/>
      <c r="C396" s="14"/>
      <c r="D396" s="7"/>
      <c r="E396" s="13"/>
      <c r="F396" s="12"/>
      <c r="G396" s="8"/>
      <c r="H396" s="7"/>
      <c r="I396" s="7"/>
      <c r="J396" s="7"/>
      <c r="K396" s="12"/>
      <c r="L396" s="7"/>
      <c r="M396" s="7"/>
      <c r="N396" s="12"/>
      <c r="O396" s="7"/>
      <c r="P396" s="7"/>
      <c r="Q396" s="12"/>
      <c r="R396" s="7"/>
      <c r="S396" s="7"/>
    </row>
    <row r="397" spans="1:19" x14ac:dyDescent="0.3">
      <c r="A397" s="8"/>
      <c r="B397" s="7"/>
      <c r="C397" s="14"/>
      <c r="D397" s="7"/>
      <c r="E397" s="13"/>
      <c r="F397" s="12"/>
      <c r="G397" s="8"/>
      <c r="H397" s="7"/>
      <c r="I397" s="7"/>
      <c r="J397" s="7"/>
      <c r="K397" s="12"/>
      <c r="L397" s="7"/>
      <c r="M397" s="7"/>
      <c r="N397" s="12"/>
      <c r="O397" s="7"/>
      <c r="P397" s="7"/>
      <c r="Q397" s="12"/>
      <c r="R397" s="7"/>
      <c r="S397" s="7"/>
    </row>
    <row r="398" spans="1:19" x14ac:dyDescent="0.3">
      <c r="A398" s="8"/>
      <c r="B398" s="7"/>
      <c r="C398" s="14"/>
      <c r="D398" s="7"/>
      <c r="E398" s="13"/>
      <c r="F398" s="12"/>
      <c r="G398" s="8"/>
      <c r="H398" s="7"/>
      <c r="I398" s="7"/>
      <c r="J398" s="7"/>
      <c r="K398" s="12"/>
      <c r="L398" s="7"/>
      <c r="M398" s="7"/>
      <c r="N398" s="12"/>
      <c r="O398" s="7"/>
      <c r="P398" s="7"/>
      <c r="Q398" s="12"/>
      <c r="R398" s="7"/>
      <c r="S398" s="7"/>
    </row>
    <row r="399" spans="1:19" x14ac:dyDescent="0.3">
      <c r="A399" s="8"/>
      <c r="B399" s="7"/>
      <c r="C399" s="14"/>
      <c r="D399" s="7"/>
      <c r="E399" s="13"/>
      <c r="F399" s="12"/>
      <c r="G399" s="8"/>
      <c r="H399" s="7"/>
      <c r="I399" s="7"/>
      <c r="J399" s="7"/>
      <c r="K399" s="12"/>
      <c r="L399" s="7"/>
      <c r="M399" s="7"/>
      <c r="N399" s="12"/>
      <c r="O399" s="7"/>
      <c r="P399" s="7"/>
      <c r="Q399" s="12"/>
      <c r="R399" s="7"/>
      <c r="S399" s="7"/>
    </row>
    <row r="400" spans="1:19" x14ac:dyDescent="0.3">
      <c r="A400" s="8"/>
      <c r="B400" s="7"/>
      <c r="C400" s="14"/>
      <c r="D400" s="7"/>
      <c r="E400" s="13"/>
      <c r="F400" s="12"/>
      <c r="G400" s="8"/>
      <c r="H400" s="7"/>
      <c r="I400" s="7"/>
      <c r="J400" s="7"/>
      <c r="K400" s="12"/>
      <c r="L400" s="7"/>
      <c r="M400" s="7"/>
      <c r="N400" s="12"/>
      <c r="O400" s="7"/>
      <c r="P400" s="7"/>
      <c r="Q400" s="12"/>
      <c r="R400" s="7"/>
      <c r="S400" s="7"/>
    </row>
    <row r="401" spans="1:19" x14ac:dyDescent="0.3">
      <c r="A401" s="8"/>
      <c r="B401" s="7"/>
      <c r="C401" s="14"/>
      <c r="D401" s="7"/>
      <c r="E401" s="13"/>
      <c r="F401" s="12"/>
      <c r="G401" s="8"/>
      <c r="H401" s="7"/>
      <c r="I401" s="7"/>
      <c r="J401" s="7"/>
      <c r="K401" s="12"/>
      <c r="L401" s="7"/>
      <c r="M401" s="7"/>
      <c r="N401" s="12"/>
      <c r="O401" s="7"/>
      <c r="P401" s="7"/>
      <c r="Q401" s="12"/>
      <c r="R401" s="7"/>
      <c r="S401" s="7"/>
    </row>
    <row r="402" spans="1:19" x14ac:dyDescent="0.3">
      <c r="A402" s="8"/>
      <c r="B402" s="7"/>
      <c r="C402" s="14"/>
      <c r="D402" s="7"/>
      <c r="E402" s="13"/>
      <c r="F402" s="12"/>
      <c r="G402" s="8"/>
      <c r="H402" s="7"/>
      <c r="I402" s="7"/>
      <c r="J402" s="7"/>
      <c r="K402" s="12"/>
      <c r="L402" s="7"/>
      <c r="M402" s="7"/>
      <c r="N402" s="12"/>
      <c r="O402" s="7"/>
      <c r="P402" s="7"/>
      <c r="Q402" s="12"/>
      <c r="R402" s="7"/>
      <c r="S402" s="7"/>
    </row>
    <row r="403" spans="1:19" x14ac:dyDescent="0.3">
      <c r="A403" s="8"/>
      <c r="B403" s="7"/>
      <c r="C403" s="14"/>
      <c r="D403" s="7"/>
      <c r="E403" s="13"/>
      <c r="F403" s="12"/>
      <c r="G403" s="8"/>
      <c r="H403" s="7"/>
      <c r="I403" s="7"/>
      <c r="J403" s="7"/>
      <c r="K403" s="12"/>
      <c r="L403" s="7"/>
      <c r="M403" s="7"/>
      <c r="N403" s="12"/>
      <c r="O403" s="7"/>
      <c r="P403" s="7"/>
      <c r="Q403" s="12"/>
      <c r="R403" s="7"/>
      <c r="S403" s="7"/>
    </row>
    <row r="404" spans="1:19" x14ac:dyDescent="0.3">
      <c r="A404" s="8"/>
      <c r="B404" s="7"/>
      <c r="C404" s="14"/>
      <c r="D404" s="7"/>
      <c r="E404" s="13"/>
      <c r="F404" s="12"/>
      <c r="G404" s="8"/>
      <c r="H404" s="7"/>
      <c r="I404" s="7"/>
      <c r="J404" s="7"/>
      <c r="K404" s="12"/>
      <c r="L404" s="7"/>
      <c r="M404" s="7"/>
      <c r="N404" s="12"/>
      <c r="O404" s="7"/>
      <c r="P404" s="7"/>
      <c r="Q404" s="12"/>
      <c r="R404" s="7"/>
      <c r="S404" s="7"/>
    </row>
    <row r="405" spans="1:19" x14ac:dyDescent="0.3">
      <c r="A405" s="8"/>
      <c r="B405" s="7"/>
      <c r="C405" s="14"/>
      <c r="D405" s="7"/>
      <c r="E405" s="13"/>
      <c r="F405" s="12"/>
      <c r="G405" s="8"/>
      <c r="H405" s="7"/>
      <c r="I405" s="7"/>
      <c r="J405" s="7"/>
      <c r="K405" s="12"/>
      <c r="L405" s="7"/>
      <c r="M405" s="7"/>
      <c r="N405" s="12"/>
      <c r="O405" s="7"/>
      <c r="P405" s="7"/>
      <c r="Q405" s="12"/>
      <c r="R405" s="7"/>
      <c r="S405" s="7"/>
    </row>
    <row r="406" spans="1:19" x14ac:dyDescent="0.3">
      <c r="A406" s="8"/>
      <c r="B406" s="7"/>
      <c r="C406" s="14"/>
      <c r="D406" s="7"/>
      <c r="E406" s="13"/>
      <c r="F406" s="12"/>
      <c r="G406" s="8"/>
      <c r="H406" s="7"/>
      <c r="I406" s="7"/>
      <c r="J406" s="7"/>
      <c r="K406" s="12"/>
      <c r="L406" s="7"/>
      <c r="M406" s="7"/>
      <c r="N406" s="12"/>
      <c r="O406" s="7"/>
      <c r="P406" s="7"/>
      <c r="Q406" s="12"/>
      <c r="R406" s="7"/>
      <c r="S406" s="7"/>
    </row>
    <row r="407" spans="1:19" x14ac:dyDescent="0.3">
      <c r="A407" s="8"/>
      <c r="B407" s="7"/>
      <c r="C407" s="14"/>
      <c r="D407" s="7"/>
      <c r="E407" s="13"/>
      <c r="F407" s="12"/>
      <c r="G407" s="8"/>
      <c r="H407" s="7"/>
      <c r="I407" s="7"/>
      <c r="J407" s="7"/>
      <c r="K407" s="12"/>
      <c r="L407" s="7"/>
      <c r="M407" s="7"/>
      <c r="N407" s="12"/>
      <c r="O407" s="7"/>
      <c r="P407" s="7"/>
      <c r="Q407" s="12"/>
      <c r="R407" s="7"/>
      <c r="S407" s="7"/>
    </row>
    <row r="408" spans="1:19" x14ac:dyDescent="0.3">
      <c r="A408" s="8"/>
      <c r="B408" s="7"/>
      <c r="C408" s="14"/>
      <c r="D408" s="7"/>
      <c r="E408" s="13"/>
      <c r="F408" s="12"/>
      <c r="G408" s="8"/>
      <c r="H408" s="7"/>
      <c r="I408" s="7"/>
      <c r="J408" s="7"/>
      <c r="K408" s="12"/>
      <c r="L408" s="7"/>
      <c r="M408" s="7"/>
      <c r="N408" s="12"/>
      <c r="O408" s="7"/>
      <c r="P408" s="7"/>
      <c r="Q408" s="12"/>
      <c r="R408" s="7"/>
      <c r="S408" s="7"/>
    </row>
    <row r="409" spans="1:19" x14ac:dyDescent="0.3">
      <c r="A409" s="8"/>
      <c r="B409" s="7"/>
      <c r="C409" s="14"/>
      <c r="D409" s="7"/>
      <c r="E409" s="13"/>
      <c r="F409" s="12"/>
      <c r="G409" s="8"/>
      <c r="H409" s="7"/>
      <c r="I409" s="7"/>
      <c r="J409" s="7"/>
      <c r="K409" s="12"/>
      <c r="L409" s="7"/>
      <c r="M409" s="7"/>
      <c r="N409" s="12"/>
      <c r="O409" s="7"/>
      <c r="P409" s="7"/>
      <c r="Q409" s="12"/>
      <c r="R409" s="7"/>
      <c r="S409" s="7"/>
    </row>
    <row r="410" spans="1:19" x14ac:dyDescent="0.3">
      <c r="A410" s="8"/>
      <c r="B410" s="7"/>
      <c r="C410" s="14"/>
      <c r="D410" s="7"/>
      <c r="E410" s="13"/>
      <c r="F410" s="12"/>
      <c r="G410" s="8"/>
      <c r="H410" s="7"/>
      <c r="I410" s="7"/>
      <c r="J410" s="7"/>
      <c r="K410" s="12"/>
      <c r="L410" s="7"/>
      <c r="M410" s="7"/>
      <c r="N410" s="12"/>
      <c r="O410" s="7"/>
      <c r="P410" s="7"/>
      <c r="Q410" s="12"/>
      <c r="R410" s="7"/>
      <c r="S410" s="7"/>
    </row>
    <row r="411" spans="1:19" x14ac:dyDescent="0.3">
      <c r="A411" s="8"/>
      <c r="B411" s="7"/>
      <c r="C411" s="14"/>
      <c r="D411" s="7"/>
      <c r="E411" s="13"/>
      <c r="F411" s="12"/>
      <c r="G411" s="8"/>
      <c r="H411" s="7"/>
      <c r="I411" s="7"/>
      <c r="J411" s="7"/>
      <c r="K411" s="12"/>
      <c r="L411" s="7"/>
      <c r="M411" s="7"/>
      <c r="N411" s="12"/>
      <c r="O411" s="7"/>
      <c r="P411" s="7"/>
      <c r="Q411" s="12"/>
      <c r="R411" s="7"/>
      <c r="S411" s="7"/>
    </row>
    <row r="412" spans="1:19" x14ac:dyDescent="0.3">
      <c r="A412" s="8"/>
      <c r="B412" s="7"/>
      <c r="C412" s="14"/>
      <c r="D412" s="7"/>
      <c r="E412" s="13"/>
      <c r="F412" s="12"/>
      <c r="G412" s="8"/>
      <c r="H412" s="7"/>
      <c r="I412" s="7"/>
      <c r="J412" s="7"/>
      <c r="K412" s="12"/>
      <c r="L412" s="7"/>
      <c r="M412" s="7"/>
      <c r="N412" s="12"/>
      <c r="O412" s="7"/>
      <c r="P412" s="7"/>
      <c r="Q412" s="12"/>
      <c r="R412" s="7"/>
      <c r="S412" s="7"/>
    </row>
    <row r="413" spans="1:19" x14ac:dyDescent="0.3">
      <c r="A413" s="8"/>
      <c r="B413" s="7"/>
      <c r="C413" s="14"/>
      <c r="D413" s="7"/>
      <c r="E413" s="13"/>
      <c r="F413" s="12"/>
      <c r="G413" s="8"/>
      <c r="H413" s="7"/>
      <c r="I413" s="7"/>
      <c r="J413" s="7"/>
      <c r="K413" s="12"/>
      <c r="L413" s="7"/>
      <c r="M413" s="7"/>
      <c r="N413" s="12"/>
      <c r="O413" s="7"/>
      <c r="P413" s="7"/>
      <c r="Q413" s="12"/>
      <c r="R413" s="7"/>
      <c r="S413" s="7"/>
    </row>
    <row r="414" spans="1:19" x14ac:dyDescent="0.3">
      <c r="A414" s="8"/>
      <c r="B414" s="7"/>
      <c r="C414" s="14"/>
      <c r="D414" s="7"/>
      <c r="E414" s="13"/>
      <c r="F414" s="12"/>
      <c r="G414" s="8"/>
      <c r="H414" s="7"/>
      <c r="I414" s="7"/>
      <c r="J414" s="7"/>
      <c r="K414" s="12"/>
      <c r="L414" s="7"/>
      <c r="M414" s="7"/>
      <c r="N414" s="12"/>
      <c r="O414" s="7"/>
      <c r="P414" s="7"/>
      <c r="Q414" s="12"/>
      <c r="R414" s="7"/>
      <c r="S414" s="7"/>
    </row>
    <row r="415" spans="1:19" x14ac:dyDescent="0.3">
      <c r="A415" s="8"/>
      <c r="B415" s="7"/>
      <c r="C415" s="14"/>
      <c r="D415" s="7"/>
      <c r="E415" s="13"/>
      <c r="F415" s="12"/>
      <c r="G415" s="8"/>
      <c r="H415" s="7"/>
      <c r="I415" s="7"/>
      <c r="J415" s="7"/>
      <c r="K415" s="12"/>
      <c r="L415" s="7"/>
      <c r="M415" s="7"/>
      <c r="N415" s="12"/>
      <c r="O415" s="7"/>
      <c r="P415" s="7"/>
      <c r="Q415" s="12"/>
      <c r="R415" s="7"/>
      <c r="S415" s="7"/>
    </row>
    <row r="416" spans="1:19" x14ac:dyDescent="0.3">
      <c r="A416" s="8"/>
      <c r="B416" s="7"/>
      <c r="C416" s="14"/>
      <c r="D416" s="7"/>
      <c r="E416" s="13"/>
      <c r="F416" s="12"/>
      <c r="G416" s="8"/>
      <c r="H416" s="7"/>
      <c r="I416" s="7"/>
      <c r="J416" s="7"/>
      <c r="K416" s="12"/>
      <c r="L416" s="7"/>
      <c r="M416" s="7"/>
      <c r="N416" s="12"/>
      <c r="O416" s="7"/>
      <c r="P416" s="7"/>
      <c r="Q416" s="12"/>
      <c r="R416" s="7"/>
      <c r="S416" s="7"/>
    </row>
    <row r="417" spans="1:19" x14ac:dyDescent="0.3">
      <c r="A417" s="8"/>
      <c r="B417" s="7"/>
      <c r="C417" s="14"/>
      <c r="D417" s="7"/>
      <c r="E417" s="13"/>
      <c r="F417" s="12"/>
      <c r="G417" s="8"/>
      <c r="H417" s="7"/>
      <c r="I417" s="7"/>
      <c r="J417" s="7"/>
      <c r="K417" s="12"/>
      <c r="L417" s="7"/>
      <c r="M417" s="7"/>
      <c r="N417" s="12"/>
      <c r="O417" s="7"/>
      <c r="P417" s="7"/>
      <c r="Q417" s="12"/>
      <c r="R417" s="7"/>
      <c r="S417" s="7"/>
    </row>
    <row r="418" spans="1:19" x14ac:dyDescent="0.3">
      <c r="A418" s="8"/>
      <c r="B418" s="7"/>
      <c r="C418" s="14"/>
      <c r="D418" s="7"/>
      <c r="E418" s="13"/>
      <c r="F418" s="12"/>
      <c r="G418" s="8"/>
      <c r="H418" s="7"/>
      <c r="I418" s="7"/>
      <c r="J418" s="7"/>
      <c r="K418" s="12"/>
      <c r="L418" s="7"/>
      <c r="M418" s="7"/>
      <c r="N418" s="12"/>
      <c r="O418" s="7"/>
      <c r="P418" s="7"/>
      <c r="Q418" s="12"/>
      <c r="R418" s="7"/>
      <c r="S418" s="7"/>
    </row>
    <row r="419" spans="1:19" x14ac:dyDescent="0.3">
      <c r="A419" s="8"/>
      <c r="B419" s="7"/>
      <c r="C419" s="14"/>
      <c r="D419" s="7"/>
      <c r="E419" s="13"/>
      <c r="F419" s="12"/>
      <c r="G419" s="8"/>
      <c r="H419" s="7"/>
      <c r="I419" s="7"/>
      <c r="J419" s="7"/>
      <c r="K419" s="12"/>
      <c r="L419" s="7"/>
      <c r="M419" s="7"/>
      <c r="N419" s="12"/>
      <c r="O419" s="7"/>
      <c r="P419" s="7"/>
      <c r="Q419" s="12"/>
      <c r="R419" s="7"/>
      <c r="S419" s="7"/>
    </row>
    <row r="420" spans="1:19" x14ac:dyDescent="0.3">
      <c r="A420" s="8"/>
      <c r="B420" s="7"/>
      <c r="C420" s="14"/>
      <c r="D420" s="7"/>
      <c r="E420" s="13"/>
      <c r="F420" s="12"/>
      <c r="G420" s="8"/>
      <c r="H420" s="7"/>
      <c r="I420" s="7"/>
      <c r="J420" s="7"/>
      <c r="K420" s="12"/>
      <c r="L420" s="7"/>
      <c r="M420" s="7"/>
      <c r="N420" s="12"/>
      <c r="O420" s="7"/>
      <c r="P420" s="7"/>
      <c r="Q420" s="12"/>
      <c r="R420" s="7"/>
      <c r="S420" s="7"/>
    </row>
    <row r="421" spans="1:19" x14ac:dyDescent="0.3">
      <c r="A421" s="8"/>
      <c r="B421" s="7"/>
      <c r="C421" s="14"/>
      <c r="D421" s="7"/>
      <c r="E421" s="13"/>
      <c r="F421" s="12"/>
      <c r="G421" s="8"/>
      <c r="H421" s="7"/>
      <c r="I421" s="7"/>
      <c r="J421" s="7"/>
      <c r="K421" s="12"/>
      <c r="L421" s="7"/>
      <c r="M421" s="7"/>
      <c r="N421" s="12"/>
      <c r="O421" s="7"/>
      <c r="P421" s="7"/>
      <c r="Q421" s="12"/>
      <c r="R421" s="7"/>
      <c r="S421" s="7"/>
    </row>
    <row r="422" spans="1:19" x14ac:dyDescent="0.3">
      <c r="A422" s="8"/>
      <c r="B422" s="7"/>
      <c r="C422" s="14"/>
      <c r="D422" s="7"/>
      <c r="E422" s="13"/>
      <c r="F422" s="12"/>
      <c r="G422" s="8"/>
      <c r="H422" s="7"/>
      <c r="I422" s="7"/>
      <c r="J422" s="7"/>
      <c r="K422" s="12"/>
      <c r="L422" s="7"/>
      <c r="M422" s="7"/>
      <c r="N422" s="12"/>
      <c r="O422" s="7"/>
      <c r="P422" s="7"/>
      <c r="Q422" s="12"/>
      <c r="R422" s="7"/>
      <c r="S422" s="7"/>
    </row>
    <row r="423" spans="1:19" x14ac:dyDescent="0.3">
      <c r="A423" s="8"/>
      <c r="B423" s="7"/>
      <c r="C423" s="14"/>
      <c r="D423" s="7"/>
      <c r="E423" s="13"/>
      <c r="F423" s="12"/>
      <c r="G423" s="8"/>
      <c r="H423" s="7"/>
      <c r="I423" s="7"/>
      <c r="J423" s="7"/>
      <c r="K423" s="12"/>
      <c r="L423" s="7"/>
      <c r="M423" s="7"/>
      <c r="N423" s="12"/>
      <c r="O423" s="7"/>
      <c r="P423" s="7"/>
      <c r="Q423" s="12"/>
      <c r="R423" s="7"/>
      <c r="S423" s="7"/>
    </row>
    <row r="424" spans="1:19" x14ac:dyDescent="0.3">
      <c r="A424" s="8"/>
      <c r="B424" s="7"/>
      <c r="C424" s="14"/>
      <c r="D424" s="7"/>
      <c r="E424" s="13"/>
      <c r="F424" s="12"/>
      <c r="G424" s="8"/>
      <c r="H424" s="7"/>
      <c r="I424" s="7"/>
      <c r="J424" s="7"/>
      <c r="K424" s="12"/>
      <c r="L424" s="7"/>
      <c r="M424" s="7"/>
      <c r="N424" s="12"/>
      <c r="O424" s="7"/>
      <c r="P424" s="7"/>
      <c r="Q424" s="12"/>
      <c r="R424" s="7"/>
      <c r="S424" s="7"/>
    </row>
    <row r="425" spans="1:19" x14ac:dyDescent="0.3">
      <c r="A425" s="8"/>
      <c r="B425" s="7"/>
      <c r="C425" s="14"/>
      <c r="D425" s="7"/>
      <c r="E425" s="13"/>
      <c r="F425" s="12"/>
      <c r="G425" s="8"/>
      <c r="H425" s="7"/>
      <c r="I425" s="7"/>
      <c r="J425" s="7"/>
      <c r="K425" s="12"/>
      <c r="L425" s="7"/>
      <c r="M425" s="7"/>
      <c r="N425" s="12"/>
      <c r="O425" s="7"/>
      <c r="P425" s="7"/>
      <c r="Q425" s="12"/>
      <c r="R425" s="7"/>
      <c r="S425" s="7"/>
    </row>
    <row r="426" spans="1:19" x14ac:dyDescent="0.3">
      <c r="A426" s="8"/>
      <c r="B426" s="7"/>
      <c r="C426" s="14"/>
      <c r="D426" s="7"/>
      <c r="E426" s="13"/>
      <c r="F426" s="12"/>
      <c r="G426" s="8"/>
      <c r="H426" s="7"/>
      <c r="I426" s="7"/>
      <c r="J426" s="7"/>
      <c r="K426" s="12"/>
      <c r="L426" s="7"/>
      <c r="M426" s="7"/>
      <c r="N426" s="12"/>
      <c r="O426" s="7"/>
      <c r="P426" s="7"/>
      <c r="Q426" s="12"/>
      <c r="R426" s="7"/>
      <c r="S426" s="7"/>
    </row>
    <row r="427" spans="1:19" x14ac:dyDescent="0.3">
      <c r="A427" s="8"/>
      <c r="B427" s="7"/>
      <c r="C427" s="14"/>
      <c r="D427" s="7"/>
      <c r="E427" s="13"/>
      <c r="F427" s="12"/>
      <c r="G427" s="8"/>
      <c r="H427" s="7"/>
      <c r="I427" s="7"/>
      <c r="J427" s="7"/>
      <c r="K427" s="12"/>
      <c r="L427" s="7"/>
      <c r="M427" s="7"/>
      <c r="N427" s="12"/>
      <c r="O427" s="7"/>
      <c r="P427" s="7"/>
      <c r="Q427" s="12"/>
      <c r="R427" s="7"/>
      <c r="S427" s="7"/>
    </row>
    <row r="428" spans="1:19" x14ac:dyDescent="0.3">
      <c r="A428" s="8"/>
      <c r="B428" s="7"/>
      <c r="C428" s="14"/>
      <c r="D428" s="7"/>
      <c r="E428" s="13"/>
      <c r="F428" s="12"/>
      <c r="G428" s="8"/>
      <c r="H428" s="7"/>
      <c r="I428" s="7"/>
      <c r="J428" s="7"/>
      <c r="K428" s="12"/>
      <c r="L428" s="7"/>
      <c r="M428" s="7"/>
      <c r="N428" s="12"/>
      <c r="O428" s="7"/>
      <c r="P428" s="7"/>
      <c r="Q428" s="12"/>
      <c r="R428" s="7"/>
      <c r="S428" s="7"/>
    </row>
    <row r="429" spans="1:19" x14ac:dyDescent="0.3">
      <c r="A429" s="8"/>
      <c r="B429" s="7"/>
      <c r="C429" s="14"/>
      <c r="D429" s="7"/>
      <c r="E429" s="13"/>
      <c r="F429" s="12"/>
      <c r="G429" s="8"/>
      <c r="H429" s="7"/>
      <c r="I429" s="7"/>
      <c r="J429" s="7"/>
      <c r="K429" s="12"/>
      <c r="L429" s="7"/>
      <c r="M429" s="7"/>
      <c r="N429" s="12"/>
      <c r="O429" s="7"/>
      <c r="P429" s="7"/>
      <c r="Q429" s="12"/>
      <c r="R429" s="7"/>
      <c r="S429" s="7"/>
    </row>
    <row r="430" spans="1:19" x14ac:dyDescent="0.3">
      <c r="A430" s="8"/>
      <c r="B430" s="7"/>
      <c r="C430" s="14"/>
      <c r="D430" s="7"/>
      <c r="E430" s="13"/>
      <c r="F430" s="12"/>
      <c r="G430" s="8"/>
      <c r="H430" s="7"/>
      <c r="I430" s="7"/>
      <c r="J430" s="7"/>
      <c r="K430" s="12"/>
      <c r="L430" s="7"/>
      <c r="M430" s="7"/>
      <c r="N430" s="12"/>
      <c r="O430" s="7"/>
      <c r="P430" s="7"/>
      <c r="Q430" s="12"/>
      <c r="R430" s="7"/>
      <c r="S430" s="7"/>
    </row>
    <row r="431" spans="1:19" x14ac:dyDescent="0.3">
      <c r="A431" s="8"/>
      <c r="B431" s="7"/>
      <c r="C431" s="14"/>
      <c r="D431" s="7"/>
      <c r="E431" s="13"/>
      <c r="F431" s="12"/>
      <c r="G431" s="8"/>
      <c r="H431" s="7"/>
      <c r="I431" s="7"/>
      <c r="J431" s="7"/>
      <c r="K431" s="12"/>
      <c r="L431" s="7"/>
      <c r="M431" s="7"/>
      <c r="N431" s="12"/>
      <c r="O431" s="7"/>
      <c r="P431" s="7"/>
      <c r="Q431" s="12"/>
      <c r="R431" s="7"/>
      <c r="S431" s="7"/>
    </row>
    <row r="432" spans="1:19" x14ac:dyDescent="0.3">
      <c r="A432" s="8"/>
      <c r="B432" s="7"/>
      <c r="C432" s="14"/>
      <c r="D432" s="7"/>
      <c r="E432" s="13"/>
      <c r="F432" s="12"/>
      <c r="G432" s="8"/>
      <c r="H432" s="7"/>
      <c r="I432" s="7"/>
      <c r="J432" s="7"/>
      <c r="K432" s="12"/>
      <c r="L432" s="7"/>
      <c r="M432" s="7"/>
      <c r="N432" s="12"/>
      <c r="O432" s="7"/>
      <c r="P432" s="7"/>
      <c r="Q432" s="12"/>
      <c r="R432" s="7"/>
      <c r="S432" s="7"/>
    </row>
    <row r="433" spans="1:19" x14ac:dyDescent="0.3">
      <c r="A433" s="8"/>
      <c r="B433" s="7"/>
      <c r="C433" s="14"/>
      <c r="D433" s="7"/>
      <c r="E433" s="13"/>
      <c r="F433" s="12"/>
      <c r="G433" s="8"/>
      <c r="H433" s="7"/>
      <c r="I433" s="7"/>
      <c r="J433" s="7"/>
      <c r="K433" s="12"/>
      <c r="L433" s="7"/>
      <c r="M433" s="7"/>
      <c r="N433" s="12"/>
      <c r="O433" s="7"/>
      <c r="P433" s="7"/>
      <c r="Q433" s="12"/>
      <c r="R433" s="7"/>
      <c r="S433" s="7"/>
    </row>
    <row r="434" spans="1:19" x14ac:dyDescent="0.3">
      <c r="A434" s="8"/>
      <c r="B434" s="7"/>
      <c r="C434" s="14"/>
      <c r="D434" s="7"/>
      <c r="E434" s="13"/>
      <c r="F434" s="12"/>
      <c r="G434" s="8"/>
      <c r="H434" s="7"/>
      <c r="I434" s="7"/>
      <c r="J434" s="7"/>
      <c r="K434" s="12"/>
      <c r="L434" s="7"/>
      <c r="M434" s="7"/>
      <c r="N434" s="12"/>
      <c r="O434" s="7"/>
      <c r="P434" s="7"/>
      <c r="Q434" s="12"/>
      <c r="R434" s="7"/>
      <c r="S434" s="7"/>
    </row>
    <row r="435" spans="1:19" x14ac:dyDescent="0.3">
      <c r="A435" s="8"/>
      <c r="B435" s="7"/>
      <c r="C435" s="14"/>
      <c r="D435" s="7"/>
      <c r="E435" s="13"/>
      <c r="F435" s="12"/>
      <c r="G435" s="8"/>
      <c r="H435" s="7"/>
      <c r="I435" s="7"/>
      <c r="J435" s="7"/>
      <c r="K435" s="12"/>
      <c r="L435" s="7"/>
      <c r="M435" s="7"/>
      <c r="N435" s="12"/>
      <c r="O435" s="7"/>
      <c r="P435" s="7"/>
      <c r="Q435" s="12"/>
      <c r="R435" s="7"/>
      <c r="S435" s="7"/>
    </row>
    <row r="436" spans="1:19" x14ac:dyDescent="0.3">
      <c r="A436" s="8"/>
      <c r="B436" s="7"/>
      <c r="C436" s="14"/>
      <c r="D436" s="7"/>
      <c r="E436" s="13"/>
      <c r="F436" s="12"/>
      <c r="G436" s="8"/>
      <c r="H436" s="7"/>
      <c r="I436" s="7"/>
      <c r="J436" s="7"/>
      <c r="K436" s="12"/>
      <c r="L436" s="7"/>
      <c r="M436" s="7"/>
      <c r="N436" s="12"/>
      <c r="O436" s="7"/>
      <c r="P436" s="7"/>
      <c r="Q436" s="12"/>
      <c r="R436" s="7"/>
      <c r="S436" s="7"/>
    </row>
    <row r="437" spans="1:19" x14ac:dyDescent="0.3">
      <c r="A437" s="8"/>
      <c r="B437" s="7"/>
      <c r="C437" s="14"/>
      <c r="D437" s="7"/>
      <c r="E437" s="13"/>
      <c r="F437" s="12"/>
      <c r="G437" s="8"/>
      <c r="H437" s="7"/>
      <c r="I437" s="7"/>
      <c r="J437" s="7"/>
      <c r="K437" s="12"/>
      <c r="L437" s="7"/>
      <c r="M437" s="7"/>
      <c r="N437" s="12"/>
      <c r="O437" s="7"/>
      <c r="P437" s="7"/>
      <c r="Q437" s="12"/>
      <c r="R437" s="7"/>
      <c r="S437" s="7"/>
    </row>
    <row r="438" spans="1:19" x14ac:dyDescent="0.3">
      <c r="A438" s="8"/>
      <c r="B438" s="7"/>
      <c r="C438" s="14"/>
      <c r="D438" s="7"/>
      <c r="E438" s="13"/>
      <c r="F438" s="12"/>
      <c r="G438" s="8"/>
      <c r="H438" s="7"/>
      <c r="I438" s="7"/>
      <c r="J438" s="7"/>
      <c r="K438" s="12"/>
      <c r="L438" s="7"/>
      <c r="M438" s="7"/>
      <c r="N438" s="12"/>
      <c r="O438" s="7"/>
      <c r="P438" s="7"/>
      <c r="Q438" s="12"/>
      <c r="R438" s="7"/>
      <c r="S438" s="7"/>
    </row>
    <row r="439" spans="1:19" x14ac:dyDescent="0.3">
      <c r="A439" s="8"/>
      <c r="B439" s="7"/>
      <c r="C439" s="14"/>
      <c r="D439" s="7"/>
      <c r="E439" s="13"/>
      <c r="F439" s="12"/>
      <c r="G439" s="8"/>
      <c r="H439" s="7"/>
      <c r="I439" s="7"/>
      <c r="J439" s="7"/>
      <c r="K439" s="12"/>
      <c r="L439" s="7"/>
      <c r="M439" s="7"/>
      <c r="N439" s="12"/>
      <c r="O439" s="7"/>
      <c r="P439" s="7"/>
      <c r="Q439" s="12"/>
      <c r="R439" s="7"/>
      <c r="S439" s="7"/>
    </row>
    <row r="440" spans="1:19" x14ac:dyDescent="0.3">
      <c r="A440" s="8"/>
      <c r="B440" s="7"/>
      <c r="C440" s="14"/>
      <c r="D440" s="7"/>
      <c r="E440" s="13"/>
      <c r="F440" s="12"/>
      <c r="G440" s="8"/>
      <c r="H440" s="7"/>
      <c r="I440" s="7"/>
      <c r="J440" s="7"/>
      <c r="K440" s="12"/>
      <c r="L440" s="7"/>
      <c r="M440" s="7"/>
      <c r="N440" s="12"/>
      <c r="O440" s="7"/>
      <c r="P440" s="7"/>
      <c r="Q440" s="12"/>
      <c r="R440" s="7"/>
      <c r="S440" s="7"/>
    </row>
    <row r="441" spans="1:19" x14ac:dyDescent="0.3">
      <c r="A441" s="8"/>
      <c r="B441" s="7"/>
      <c r="C441" s="14"/>
      <c r="D441" s="7"/>
      <c r="E441" s="13"/>
      <c r="F441" s="12"/>
      <c r="G441" s="8"/>
      <c r="H441" s="7"/>
      <c r="I441" s="7"/>
      <c r="J441" s="7"/>
      <c r="K441" s="12"/>
      <c r="L441" s="7"/>
      <c r="M441" s="7"/>
      <c r="N441" s="12"/>
      <c r="O441" s="7"/>
      <c r="P441" s="7"/>
      <c r="Q441" s="12"/>
      <c r="R441" s="7"/>
      <c r="S441" s="7"/>
    </row>
    <row r="442" spans="1:19" x14ac:dyDescent="0.3">
      <c r="A442" s="8"/>
      <c r="B442" s="7"/>
      <c r="C442" s="14"/>
      <c r="D442" s="7"/>
      <c r="E442" s="13"/>
      <c r="F442" s="12"/>
      <c r="L442" s="7"/>
      <c r="M442" s="7"/>
      <c r="N442" s="12"/>
      <c r="O442" s="7"/>
      <c r="P442" s="7"/>
      <c r="Q442" s="12"/>
      <c r="R442" s="7"/>
      <c r="S442" s="7"/>
    </row>
    <row r="443" spans="1:19" x14ac:dyDescent="0.3">
      <c r="A443" s="8"/>
      <c r="B443" s="7"/>
      <c r="C443" s="14"/>
      <c r="D443" s="7"/>
      <c r="E443" s="13"/>
      <c r="F443" s="12"/>
      <c r="L443" s="7"/>
      <c r="M443" s="7"/>
      <c r="N443" s="12"/>
      <c r="O443" s="7"/>
      <c r="P443" s="7"/>
      <c r="Q443" s="12"/>
      <c r="R443" s="7"/>
      <c r="S443" s="7"/>
    </row>
    <row r="444" spans="1:19" x14ac:dyDescent="0.3">
      <c r="A444" s="8"/>
      <c r="B444" s="7"/>
      <c r="C444" s="14"/>
      <c r="D444" s="7"/>
      <c r="E444" s="13"/>
      <c r="F444" s="12"/>
      <c r="L444" s="7"/>
      <c r="M444" s="7"/>
      <c r="N444" s="12"/>
      <c r="O444" s="7"/>
      <c r="P444" s="7"/>
      <c r="Q444" s="12"/>
      <c r="R444" s="7"/>
      <c r="S444" s="7"/>
    </row>
    <row r="445" spans="1:19" x14ac:dyDescent="0.3">
      <c r="A445" s="8"/>
      <c r="B445" s="7"/>
      <c r="C445" s="14"/>
      <c r="D445" s="7"/>
      <c r="E445" s="13"/>
      <c r="F445" s="12"/>
      <c r="L445" s="7"/>
      <c r="M445" s="7"/>
      <c r="N445" s="12"/>
      <c r="O445" s="7"/>
      <c r="P445" s="7"/>
      <c r="Q445" s="12"/>
      <c r="R445" s="7"/>
      <c r="S445" s="7"/>
    </row>
    <row r="446" spans="1:19" x14ac:dyDescent="0.3">
      <c r="A446" s="8"/>
      <c r="B446" s="7"/>
      <c r="C446" s="14"/>
      <c r="D446" s="7"/>
      <c r="E446" s="13"/>
      <c r="F446" s="12"/>
      <c r="L446" s="7"/>
      <c r="M446" s="7"/>
      <c r="N446" s="12"/>
      <c r="O446" s="7"/>
      <c r="P446" s="7"/>
      <c r="Q446" s="12"/>
      <c r="R446" s="7"/>
      <c r="S446" s="7"/>
    </row>
    <row r="447" spans="1:19" x14ac:dyDescent="0.3">
      <c r="A447" s="8"/>
      <c r="B447" s="7"/>
      <c r="C447" s="14"/>
      <c r="D447" s="7"/>
      <c r="E447" s="13"/>
      <c r="F447" s="12"/>
      <c r="L447" s="7"/>
      <c r="M447" s="7"/>
      <c r="N447" s="12"/>
      <c r="O447" s="7"/>
      <c r="P447" s="7"/>
      <c r="Q447" s="12"/>
      <c r="R447" s="7"/>
      <c r="S447" s="7"/>
    </row>
    <row r="448" spans="1:19" x14ac:dyDescent="0.3">
      <c r="A448" s="8"/>
      <c r="B448" s="7"/>
      <c r="C448" s="14"/>
      <c r="D448" s="7"/>
      <c r="E448" s="13"/>
      <c r="F448" s="12"/>
      <c r="L448" s="7"/>
      <c r="M448" s="7"/>
      <c r="N448" s="12"/>
      <c r="O448" s="7"/>
      <c r="P448" s="7"/>
      <c r="Q448" s="12"/>
      <c r="R448" s="7"/>
      <c r="S448" s="7"/>
    </row>
    <row r="449" spans="6:19" x14ac:dyDescent="0.3">
      <c r="F449" s="12"/>
      <c r="L449" s="7"/>
      <c r="M449" s="7"/>
      <c r="N449" s="12"/>
      <c r="O449" s="7"/>
      <c r="P449" s="7"/>
      <c r="Q449" s="12"/>
      <c r="R449" s="7"/>
      <c r="S449" s="7"/>
    </row>
    <row r="450" spans="6:19" x14ac:dyDescent="0.3">
      <c r="F450" s="12"/>
      <c r="L450" s="7"/>
      <c r="M450" s="7"/>
      <c r="N450" s="12"/>
      <c r="O450" s="7"/>
      <c r="P450" s="7"/>
      <c r="Q450" s="12"/>
      <c r="R450" s="7"/>
      <c r="S450" s="7"/>
    </row>
    <row r="451" spans="6:19" x14ac:dyDescent="0.3">
      <c r="F451" s="12"/>
      <c r="L451" s="7"/>
      <c r="M451" s="7"/>
      <c r="N451" s="12"/>
      <c r="O451" s="7"/>
      <c r="P451" s="7"/>
      <c r="Q451" s="12"/>
      <c r="R451" s="7"/>
      <c r="S451" s="7"/>
    </row>
    <row r="452" spans="6:19" x14ac:dyDescent="0.3">
      <c r="F452" s="12"/>
      <c r="L452" s="7"/>
      <c r="M452" s="7"/>
      <c r="N452" s="12"/>
      <c r="O452" s="7"/>
      <c r="P452" s="7"/>
      <c r="Q452" s="12"/>
      <c r="R452" s="7"/>
      <c r="S452" s="7"/>
    </row>
    <row r="453" spans="6:19" x14ac:dyDescent="0.3">
      <c r="F453" s="12"/>
      <c r="L453" s="7"/>
      <c r="M453" s="7"/>
      <c r="N453" s="12"/>
      <c r="O453" s="7"/>
      <c r="P453" s="7"/>
      <c r="Q453" s="12"/>
      <c r="R453" s="7"/>
      <c r="S453" s="7"/>
    </row>
    <row r="454" spans="6:19" x14ac:dyDescent="0.3">
      <c r="F454" s="12"/>
      <c r="L454" s="7"/>
      <c r="M454" s="7"/>
      <c r="N454" s="12"/>
      <c r="O454" s="7"/>
      <c r="P454" s="7"/>
      <c r="Q454" s="12"/>
      <c r="R454" s="7"/>
      <c r="S454" s="7"/>
    </row>
    <row r="455" spans="6:19" x14ac:dyDescent="0.3">
      <c r="F455" s="12"/>
      <c r="L455" s="7"/>
      <c r="M455" s="7"/>
      <c r="N455" s="12"/>
      <c r="O455" s="7"/>
      <c r="P455" s="7"/>
      <c r="Q455" s="12"/>
      <c r="R455" s="7"/>
      <c r="S455" s="7"/>
    </row>
    <row r="456" spans="6:19" x14ac:dyDescent="0.3">
      <c r="F456" s="12"/>
      <c r="L456" s="7"/>
      <c r="M456" s="7"/>
      <c r="N456" s="12"/>
      <c r="O456" s="7"/>
      <c r="P456" s="7"/>
      <c r="Q456" s="12"/>
      <c r="R456" s="7"/>
      <c r="S456" s="7"/>
    </row>
    <row r="457" spans="6:19" x14ac:dyDescent="0.3">
      <c r="F457" s="12"/>
      <c r="L457" s="7"/>
      <c r="M457" s="7"/>
      <c r="N457" s="12"/>
      <c r="O457" s="7"/>
      <c r="P457" s="7"/>
      <c r="Q457" s="12"/>
      <c r="R457" s="7"/>
      <c r="S457" s="7"/>
    </row>
    <row r="458" spans="6:19" x14ac:dyDescent="0.3">
      <c r="F458" s="12"/>
      <c r="L458" s="7"/>
      <c r="M458" s="7"/>
      <c r="N458" s="12"/>
      <c r="O458" s="7"/>
      <c r="P458" s="7"/>
      <c r="Q458" s="12"/>
      <c r="R458" s="7"/>
      <c r="S458" s="7"/>
    </row>
    <row r="459" spans="6:19" x14ac:dyDescent="0.3">
      <c r="F459" s="12"/>
      <c r="L459" s="7"/>
      <c r="M459" s="7"/>
      <c r="N459" s="12"/>
      <c r="O459" s="7"/>
      <c r="P459" s="7"/>
      <c r="Q459" s="12"/>
      <c r="R459" s="7"/>
      <c r="S459" s="7"/>
    </row>
    <row r="460" spans="6:19" x14ac:dyDescent="0.3">
      <c r="F460" s="12"/>
      <c r="L460" s="7"/>
      <c r="M460" s="7"/>
      <c r="N460" s="12"/>
      <c r="O460" s="7"/>
      <c r="P460" s="7"/>
      <c r="Q460" s="12"/>
      <c r="R460" s="7"/>
      <c r="S460" s="7"/>
    </row>
    <row r="461" spans="6:19" x14ac:dyDescent="0.3">
      <c r="F461" s="12"/>
      <c r="L461" s="7"/>
      <c r="M461" s="7"/>
      <c r="N461" s="12"/>
      <c r="O461" s="7"/>
      <c r="P461" s="7"/>
      <c r="Q461" s="12"/>
      <c r="R461" s="7"/>
      <c r="S461" s="7"/>
    </row>
    <row r="462" spans="6:19" x14ac:dyDescent="0.3">
      <c r="F462" s="12"/>
      <c r="L462" s="7"/>
      <c r="M462" s="7"/>
      <c r="N462" s="12"/>
      <c r="O462" s="7"/>
      <c r="P462" s="7"/>
      <c r="Q462" s="12"/>
      <c r="R462" s="7"/>
      <c r="S462" s="7"/>
    </row>
    <row r="463" spans="6:19" x14ac:dyDescent="0.3">
      <c r="F463" s="12"/>
      <c r="L463" s="7"/>
      <c r="M463" s="7"/>
      <c r="N463" s="12"/>
      <c r="O463" s="7"/>
      <c r="P463" s="7"/>
      <c r="Q463" s="12"/>
      <c r="R463" s="7"/>
      <c r="S463" s="7"/>
    </row>
    <row r="464" spans="6:19" x14ac:dyDescent="0.3">
      <c r="F464" s="12"/>
      <c r="L464" s="7"/>
      <c r="M464" s="7"/>
      <c r="N464" s="12"/>
      <c r="O464" s="7"/>
      <c r="P464" s="7"/>
      <c r="Q464" s="12"/>
      <c r="R464" s="7"/>
      <c r="S464" s="7"/>
    </row>
    <row r="465" spans="6:19" x14ac:dyDescent="0.3">
      <c r="F465" s="12"/>
      <c r="L465" s="7"/>
      <c r="M465" s="7"/>
      <c r="N465" s="12"/>
      <c r="O465" s="7"/>
      <c r="P465" s="7"/>
      <c r="Q465" s="12"/>
      <c r="R465" s="7"/>
      <c r="S465" s="7"/>
    </row>
    <row r="466" spans="6:19" x14ac:dyDescent="0.3">
      <c r="F466" s="12"/>
      <c r="L466" s="7"/>
      <c r="M466" s="7"/>
      <c r="N466" s="12"/>
      <c r="O466" s="7"/>
      <c r="P466" s="7"/>
      <c r="Q466" s="12"/>
      <c r="R466" s="7"/>
      <c r="S466" s="7"/>
    </row>
    <row r="467" spans="6:19" x14ac:dyDescent="0.3">
      <c r="F467" s="12"/>
      <c r="L467" s="7"/>
      <c r="M467" s="7"/>
      <c r="N467" s="12"/>
      <c r="O467" s="7"/>
      <c r="P467" s="7"/>
      <c r="Q467" s="12"/>
      <c r="R467" s="7"/>
      <c r="S467" s="7"/>
    </row>
    <row r="468" spans="6:19" x14ac:dyDescent="0.3">
      <c r="F468" s="12"/>
      <c r="L468" s="7"/>
      <c r="M468" s="7"/>
      <c r="N468" s="12"/>
      <c r="O468" s="7"/>
      <c r="P468" s="7"/>
      <c r="Q468" s="12"/>
      <c r="R468" s="7"/>
      <c r="S468" s="7"/>
    </row>
    <row r="469" spans="6:19" x14ac:dyDescent="0.3">
      <c r="F469" s="12"/>
      <c r="L469" s="7"/>
      <c r="M469" s="7"/>
      <c r="N469" s="12"/>
      <c r="O469" s="7"/>
      <c r="P469" s="7"/>
      <c r="Q469" s="12"/>
      <c r="R469" s="7"/>
      <c r="S469" s="7"/>
    </row>
    <row r="470" spans="6:19" x14ac:dyDescent="0.3">
      <c r="F470" s="12"/>
      <c r="L470" s="7"/>
      <c r="M470" s="7"/>
      <c r="N470" s="12"/>
      <c r="O470" s="7"/>
      <c r="P470" s="7"/>
      <c r="Q470" s="12"/>
      <c r="R470" s="7"/>
      <c r="S470" s="7"/>
    </row>
    <row r="471" spans="6:19" x14ac:dyDescent="0.3">
      <c r="F471" s="12"/>
      <c r="L471" s="7"/>
      <c r="M471" s="7"/>
      <c r="N471" s="12"/>
      <c r="O471" s="7"/>
      <c r="P471" s="7"/>
      <c r="Q471" s="12"/>
      <c r="R471" s="7"/>
      <c r="S471" s="7"/>
    </row>
    <row r="472" spans="6:19" x14ac:dyDescent="0.3">
      <c r="F472" s="12"/>
      <c r="L472" s="7"/>
      <c r="M472" s="7"/>
      <c r="N472" s="12"/>
      <c r="O472" s="7"/>
      <c r="P472" s="7"/>
      <c r="Q472" s="12"/>
      <c r="R472" s="7"/>
      <c r="S472" s="7"/>
    </row>
    <row r="473" spans="6:19" x14ac:dyDescent="0.3">
      <c r="F473" s="12"/>
      <c r="L473" s="7"/>
      <c r="M473" s="7"/>
      <c r="N473" s="12"/>
      <c r="O473" s="7"/>
      <c r="P473" s="7"/>
      <c r="Q473" s="12"/>
      <c r="R473" s="7"/>
      <c r="S473" s="7"/>
    </row>
    <row r="474" spans="6:19" x14ac:dyDescent="0.3">
      <c r="F474" s="12"/>
      <c r="L474" s="7"/>
      <c r="M474" s="7"/>
      <c r="N474" s="12"/>
      <c r="O474" s="7"/>
      <c r="P474" s="7"/>
      <c r="Q474" s="12"/>
      <c r="R474" s="7"/>
      <c r="S474" s="7"/>
    </row>
    <row r="475" spans="6:19" x14ac:dyDescent="0.3">
      <c r="F475" s="12"/>
      <c r="L475" s="7"/>
      <c r="M475" s="7"/>
      <c r="N475" s="12"/>
      <c r="O475" s="7"/>
      <c r="P475" s="7"/>
      <c r="Q475" s="12"/>
      <c r="R475" s="7"/>
      <c r="S475" s="7"/>
    </row>
    <row r="476" spans="6:19" x14ac:dyDescent="0.3">
      <c r="F476" s="12"/>
      <c r="L476" s="7"/>
      <c r="M476" s="7"/>
      <c r="N476" s="12"/>
      <c r="O476" s="7"/>
      <c r="P476" s="7"/>
      <c r="Q476" s="12"/>
      <c r="R476" s="7"/>
      <c r="S476" s="7"/>
    </row>
  </sheetData>
  <mergeCells count="2">
    <mergeCell ref="A1:E1"/>
    <mergeCell ref="G1:K1"/>
  </mergeCells>
  <phoneticPr fontId="6" type="noConversion"/>
  <pageMargins left="0.75" right="0.75" top="1" bottom="1" header="0.5" footer="0.5"/>
  <pageSetup paperSize="9" orientation="portrait" horizontalDpi="4294967294" verticalDpi="0" copies="2"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5142F9-7D0F-41C8-987F-D24C6F88D434}">
  <dimension ref="A1:U18"/>
  <sheetViews>
    <sheetView workbookViewId="0">
      <selection sqref="A1:I1"/>
    </sheetView>
  </sheetViews>
  <sheetFormatPr defaultColWidth="8.83203125" defaultRowHeight="14" x14ac:dyDescent="0.3"/>
  <cols>
    <col min="1" max="1" width="11" style="82" customWidth="1"/>
    <col min="2" max="2" width="10.1640625" style="53" customWidth="1"/>
    <col min="3" max="3" width="33.08203125" style="53" customWidth="1"/>
    <col min="4" max="4" width="8.1640625" style="53" customWidth="1"/>
    <col min="5" max="5" width="8.25" style="53" customWidth="1"/>
    <col min="6" max="6" width="12.58203125" style="53" customWidth="1"/>
    <col min="7" max="7" width="13" style="53" customWidth="1"/>
    <col min="8" max="8" width="23.6640625" style="53" customWidth="1"/>
    <col min="9" max="9" width="9.25" style="53" customWidth="1"/>
    <col min="10" max="10" width="4.6640625" style="53" customWidth="1"/>
    <col min="11" max="11" width="17.33203125" style="82" customWidth="1"/>
    <col min="12" max="12" width="10.75" style="53" customWidth="1"/>
    <col min="13" max="13" width="28.33203125" style="53" customWidth="1"/>
    <col min="14" max="14" width="7.9140625" style="53" customWidth="1"/>
    <col min="15" max="15" width="7.58203125" style="53" customWidth="1"/>
    <col min="16" max="16" width="12.33203125" style="53" customWidth="1"/>
    <col min="17" max="17" width="12.25" style="53" customWidth="1"/>
    <col min="18" max="18" width="22.25" style="53" customWidth="1"/>
    <col min="19" max="19" width="9.25" style="53" customWidth="1"/>
    <col min="20" max="20" width="12.58203125" style="53" customWidth="1"/>
    <col min="21" max="16384" width="8.83203125" style="53"/>
  </cols>
  <sheetData>
    <row r="1" spans="1:21" ht="17.5" x14ac:dyDescent="0.35">
      <c r="A1" s="87" t="s">
        <v>1521</v>
      </c>
      <c r="B1" s="87"/>
      <c r="C1" s="87"/>
      <c r="D1" s="87"/>
      <c r="E1" s="87"/>
      <c r="F1" s="87"/>
      <c r="G1" s="87"/>
      <c r="H1" s="87"/>
      <c r="I1" s="87"/>
      <c r="J1" s="8"/>
      <c r="K1" s="88" t="s">
        <v>1325</v>
      </c>
      <c r="L1" s="88"/>
      <c r="M1" s="88"/>
      <c r="N1" s="88"/>
      <c r="O1" s="88"/>
      <c r="P1" s="88"/>
      <c r="Q1" s="88"/>
      <c r="R1" s="88"/>
      <c r="S1" s="88"/>
      <c r="T1" s="8"/>
      <c r="U1" s="52"/>
    </row>
    <row r="2" spans="1:21" s="82" customFormat="1" ht="14.5" thickBot="1" x14ac:dyDescent="0.35">
      <c r="A2" s="80" t="s">
        <v>1690</v>
      </c>
      <c r="B2" s="80" t="s">
        <v>1689</v>
      </c>
      <c r="C2" s="80" t="s">
        <v>1382</v>
      </c>
      <c r="D2" s="80" t="s">
        <v>1710</v>
      </c>
      <c r="E2" s="80" t="s">
        <v>1711</v>
      </c>
      <c r="F2" s="80" t="s">
        <v>1712</v>
      </c>
      <c r="G2" s="80" t="s">
        <v>1713</v>
      </c>
      <c r="H2" s="83" t="s">
        <v>1378</v>
      </c>
      <c r="I2" s="80" t="s">
        <v>1714</v>
      </c>
      <c r="K2" s="84" t="s">
        <v>1690</v>
      </c>
      <c r="L2" s="84" t="s">
        <v>1689</v>
      </c>
      <c r="M2" s="84" t="s">
        <v>1382</v>
      </c>
      <c r="N2" s="84" t="s">
        <v>1710</v>
      </c>
      <c r="O2" s="84" t="s">
        <v>1711</v>
      </c>
      <c r="P2" s="84" t="s">
        <v>1715</v>
      </c>
      <c r="Q2" s="84" t="s">
        <v>1716</v>
      </c>
      <c r="R2" s="85" t="s">
        <v>1378</v>
      </c>
      <c r="S2" s="84" t="s">
        <v>1714</v>
      </c>
      <c r="T2" s="86"/>
    </row>
    <row r="3" spans="1:21" ht="28" x14ac:dyDescent="0.3">
      <c r="A3" s="81" t="s">
        <v>460</v>
      </c>
      <c r="B3" s="54"/>
      <c r="C3" s="54" t="s">
        <v>1522</v>
      </c>
      <c r="D3" s="54">
        <v>0</v>
      </c>
      <c r="E3" s="54">
        <v>0</v>
      </c>
      <c r="F3" s="54">
        <v>2.4</v>
      </c>
      <c r="G3" s="54">
        <v>2.2999999999999998</v>
      </c>
      <c r="H3" s="55" t="s">
        <v>1546</v>
      </c>
      <c r="I3" s="56">
        <v>4.5238636108343468E-4</v>
      </c>
      <c r="K3" s="82" t="s">
        <v>465</v>
      </c>
      <c r="L3" s="57"/>
      <c r="M3" s="54" t="s">
        <v>468</v>
      </c>
      <c r="N3" s="54">
        <v>0</v>
      </c>
      <c r="O3" s="54">
        <v>0</v>
      </c>
      <c r="P3" s="54">
        <v>2.4</v>
      </c>
      <c r="Q3" s="54">
        <v>1.5</v>
      </c>
      <c r="R3" s="55" t="s">
        <v>1547</v>
      </c>
      <c r="S3" s="56">
        <v>4.9345848634730148E-2</v>
      </c>
    </row>
    <row r="4" spans="1:21" ht="28" x14ac:dyDescent="0.3">
      <c r="A4" s="81" t="s">
        <v>1548</v>
      </c>
      <c r="B4" s="54" t="s">
        <v>1691</v>
      </c>
      <c r="C4" s="54" t="s">
        <v>1549</v>
      </c>
      <c r="D4" s="54">
        <v>0</v>
      </c>
      <c r="E4" s="54">
        <v>0</v>
      </c>
      <c r="F4" s="54">
        <v>1.6</v>
      </c>
      <c r="G4" s="54">
        <v>1.5</v>
      </c>
      <c r="H4" s="55" t="s">
        <v>1546</v>
      </c>
      <c r="I4" s="56">
        <v>1.0389613194809531E-3</v>
      </c>
      <c r="K4" s="82" t="s">
        <v>1523</v>
      </c>
      <c r="L4" s="53" t="s">
        <v>1704</v>
      </c>
      <c r="M4" s="53" t="s">
        <v>1524</v>
      </c>
      <c r="N4" s="54">
        <v>0</v>
      </c>
      <c r="O4" s="54">
        <v>0</v>
      </c>
      <c r="P4" s="54">
        <v>1.2</v>
      </c>
      <c r="Q4" s="54">
        <v>1.5</v>
      </c>
      <c r="R4" s="55" t="s">
        <v>1547</v>
      </c>
      <c r="S4" s="56">
        <v>1.212166009278687E-2</v>
      </c>
    </row>
    <row r="5" spans="1:21" x14ac:dyDescent="0.3">
      <c r="A5" s="81" t="s">
        <v>1550</v>
      </c>
      <c r="B5" s="54" t="s">
        <v>1692</v>
      </c>
      <c r="C5" s="54" t="s">
        <v>1551</v>
      </c>
      <c r="D5" s="54">
        <v>0</v>
      </c>
      <c r="E5" s="54">
        <v>0</v>
      </c>
      <c r="F5" s="54">
        <v>4.9000000000000004</v>
      </c>
      <c r="G5" s="54">
        <v>4.5</v>
      </c>
      <c r="H5" s="55" t="s">
        <v>1546</v>
      </c>
      <c r="I5" s="56">
        <v>1.8058705481335121E-3</v>
      </c>
      <c r="K5" s="82" t="s">
        <v>1525</v>
      </c>
      <c r="L5" s="53" t="s">
        <v>1692</v>
      </c>
      <c r="M5" s="53" t="s">
        <v>1526</v>
      </c>
      <c r="N5" s="54">
        <v>0</v>
      </c>
      <c r="O5" s="54">
        <v>0</v>
      </c>
      <c r="P5" s="54">
        <v>1.2</v>
      </c>
      <c r="Q5" s="54">
        <v>1.5</v>
      </c>
      <c r="R5" s="55" t="s">
        <v>1547</v>
      </c>
      <c r="S5" s="56">
        <v>1.212166009278687E-2</v>
      </c>
    </row>
    <row r="6" spans="1:21" x14ac:dyDescent="0.3">
      <c r="A6" s="81" t="s">
        <v>835</v>
      </c>
      <c r="B6" s="54" t="s">
        <v>1693</v>
      </c>
      <c r="C6" s="54" t="s">
        <v>1527</v>
      </c>
      <c r="D6" s="54">
        <v>0</v>
      </c>
      <c r="E6" s="54">
        <v>0</v>
      </c>
      <c r="F6" s="54">
        <v>2.4</v>
      </c>
      <c r="G6" s="54">
        <v>3</v>
      </c>
      <c r="H6" s="55" t="s">
        <v>1546</v>
      </c>
      <c r="I6" s="56">
        <v>1.212166009278687E-2</v>
      </c>
      <c r="L6" s="53" t="s">
        <v>1703</v>
      </c>
      <c r="M6" s="53" t="s">
        <v>1528</v>
      </c>
      <c r="N6" s="54">
        <v>0</v>
      </c>
      <c r="O6" s="54">
        <v>0</v>
      </c>
      <c r="P6" s="54">
        <v>1.2</v>
      </c>
      <c r="Q6" s="54">
        <v>1.5</v>
      </c>
      <c r="R6" s="55" t="s">
        <v>1547</v>
      </c>
      <c r="S6" s="56">
        <v>1.212166009278687E-2</v>
      </c>
    </row>
    <row r="7" spans="1:21" x14ac:dyDescent="0.3">
      <c r="A7" s="81" t="s">
        <v>55</v>
      </c>
      <c r="B7" s="54" t="s">
        <v>1694</v>
      </c>
      <c r="C7" s="54" t="s">
        <v>1552</v>
      </c>
      <c r="D7" s="54">
        <v>0</v>
      </c>
      <c r="E7" s="54">
        <v>0</v>
      </c>
      <c r="F7" s="54">
        <v>1.6</v>
      </c>
      <c r="G7" s="54">
        <v>2.2999999999999998</v>
      </c>
      <c r="H7" s="55" t="s">
        <v>1546</v>
      </c>
      <c r="I7" s="56">
        <v>3.0738008634345067E-2</v>
      </c>
      <c r="L7" s="53" t="s">
        <v>1702</v>
      </c>
      <c r="M7" s="53" t="s">
        <v>1529</v>
      </c>
      <c r="N7" s="54">
        <v>0</v>
      </c>
      <c r="O7" s="54">
        <v>0</v>
      </c>
      <c r="P7" s="54">
        <v>1.2</v>
      </c>
      <c r="Q7" s="54">
        <v>1.5</v>
      </c>
      <c r="R7" s="55" t="s">
        <v>1547</v>
      </c>
      <c r="S7" s="56">
        <v>1.212166009278687E-2</v>
      </c>
    </row>
    <row r="8" spans="1:21" x14ac:dyDescent="0.3">
      <c r="A8" s="81" t="s">
        <v>61</v>
      </c>
      <c r="B8" s="54"/>
      <c r="C8" s="54" t="s">
        <v>1530</v>
      </c>
      <c r="D8" s="54">
        <v>0</v>
      </c>
      <c r="E8" s="54">
        <v>0</v>
      </c>
      <c r="F8" s="54">
        <v>1.6</v>
      </c>
      <c r="G8" s="54">
        <v>2.2999999999999998</v>
      </c>
      <c r="H8" s="55" t="s">
        <v>1546</v>
      </c>
      <c r="I8" s="56">
        <v>3.0738008634345067E-2</v>
      </c>
      <c r="K8" s="82" t="s">
        <v>226</v>
      </c>
      <c r="M8" s="53" t="s">
        <v>1531</v>
      </c>
      <c r="N8" s="54">
        <v>1.1000000000000001</v>
      </c>
      <c r="O8" s="54">
        <v>2.9</v>
      </c>
      <c r="P8" s="54">
        <v>8.3000000000000007</v>
      </c>
      <c r="Q8" s="54">
        <v>9.1999999999999993</v>
      </c>
      <c r="R8" s="58">
        <v>2.1292830169449664</v>
      </c>
      <c r="S8" s="56">
        <v>2.1507890419836688E-2</v>
      </c>
    </row>
    <row r="9" spans="1:21" x14ac:dyDescent="0.3">
      <c r="A9" s="81" t="s">
        <v>331</v>
      </c>
      <c r="B9" s="54"/>
      <c r="C9" s="54" t="s">
        <v>1532</v>
      </c>
      <c r="D9" s="54">
        <v>0</v>
      </c>
      <c r="E9" s="54">
        <v>0</v>
      </c>
      <c r="F9" s="54">
        <v>2.4</v>
      </c>
      <c r="G9" s="54">
        <v>3.8</v>
      </c>
      <c r="H9" s="55" t="s">
        <v>1546</v>
      </c>
      <c r="I9" s="56">
        <v>4.7393120012346794E-2</v>
      </c>
      <c r="K9" s="82" t="s">
        <v>466</v>
      </c>
      <c r="M9" s="53" t="s">
        <v>1533</v>
      </c>
      <c r="N9" s="54">
        <v>1.1000000000000001</v>
      </c>
      <c r="O9" s="54">
        <v>1</v>
      </c>
      <c r="P9" s="54">
        <v>3.5</v>
      </c>
      <c r="Q9" s="54">
        <v>3.1</v>
      </c>
      <c r="R9" s="58">
        <v>1.6520766965796929</v>
      </c>
      <c r="S9" s="56">
        <v>8.2908038771651454E-3</v>
      </c>
    </row>
    <row r="10" spans="1:21" ht="28" x14ac:dyDescent="0.3">
      <c r="A10" s="81" t="s">
        <v>461</v>
      </c>
      <c r="B10" s="54"/>
      <c r="C10" s="54" t="s">
        <v>1534</v>
      </c>
      <c r="D10" s="54">
        <v>0</v>
      </c>
      <c r="E10" s="54">
        <v>0</v>
      </c>
      <c r="F10" s="54">
        <v>2.4</v>
      </c>
      <c r="G10" s="54">
        <v>3.8</v>
      </c>
      <c r="H10" s="55" t="s">
        <v>1546</v>
      </c>
      <c r="I10" s="56">
        <v>4.7393120012346794E-2</v>
      </c>
      <c r="K10" s="82" t="s">
        <v>467</v>
      </c>
      <c r="M10" s="53" t="s">
        <v>1535</v>
      </c>
      <c r="N10" s="54">
        <v>1.1000000000000001</v>
      </c>
      <c r="O10" s="54">
        <v>1</v>
      </c>
      <c r="P10" s="54">
        <v>2.4</v>
      </c>
      <c r="Q10" s="54">
        <v>3.1</v>
      </c>
      <c r="R10" s="58">
        <v>1.3890422907458995</v>
      </c>
      <c r="S10" s="56">
        <v>4.0634498428729481E-2</v>
      </c>
    </row>
    <row r="11" spans="1:21" x14ac:dyDescent="0.3">
      <c r="A11" s="81" t="s">
        <v>171</v>
      </c>
      <c r="B11" s="54" t="s">
        <v>1695</v>
      </c>
      <c r="C11" s="54" t="s">
        <v>1536</v>
      </c>
      <c r="D11" s="54">
        <v>0</v>
      </c>
      <c r="E11" s="54">
        <v>1.9</v>
      </c>
      <c r="F11" s="54">
        <v>7.3</v>
      </c>
      <c r="G11" s="54">
        <v>6.1</v>
      </c>
      <c r="H11" s="59">
        <v>2.8181616770141868</v>
      </c>
      <c r="I11" s="60">
        <v>3.612857660944075E-2</v>
      </c>
      <c r="L11" s="53" t="s">
        <v>1701</v>
      </c>
      <c r="M11" s="53" t="s">
        <v>1537</v>
      </c>
      <c r="N11" s="54">
        <v>1.1000000000000001</v>
      </c>
      <c r="O11" s="54">
        <v>1</v>
      </c>
      <c r="P11" s="54">
        <v>2.4</v>
      </c>
      <c r="Q11" s="54">
        <v>3.1</v>
      </c>
      <c r="R11" s="58">
        <v>1.3890422907458995</v>
      </c>
      <c r="S11" s="60">
        <v>4.0634498428729481E-2</v>
      </c>
    </row>
    <row r="12" spans="1:21" x14ac:dyDescent="0.3">
      <c r="A12" s="81"/>
      <c r="B12" s="54" t="s">
        <v>1696</v>
      </c>
      <c r="C12" s="54" t="s">
        <v>1553</v>
      </c>
      <c r="D12" s="54">
        <v>3.3</v>
      </c>
      <c r="E12" s="54">
        <v>1.9</v>
      </c>
      <c r="F12" s="54">
        <v>10.5</v>
      </c>
      <c r="G12" s="54">
        <v>14.4</v>
      </c>
      <c r="H12" s="59">
        <v>2.2595622139269893</v>
      </c>
      <c r="I12" s="60">
        <v>4.1507211782734539E-2</v>
      </c>
      <c r="L12" s="53" t="s">
        <v>1700</v>
      </c>
      <c r="M12" s="53" t="s">
        <v>1538</v>
      </c>
      <c r="N12" s="54">
        <v>3.3</v>
      </c>
      <c r="O12" s="54">
        <v>2.9</v>
      </c>
      <c r="P12" s="54">
        <v>7.1</v>
      </c>
      <c r="Q12" s="54">
        <v>7.7</v>
      </c>
      <c r="R12" s="58">
        <v>1.255257055242075</v>
      </c>
      <c r="S12" s="60">
        <v>6.9575369938436882E-3</v>
      </c>
    </row>
    <row r="13" spans="1:21" x14ac:dyDescent="0.3">
      <c r="A13" s="81"/>
      <c r="B13" s="54" t="s">
        <v>1697</v>
      </c>
      <c r="C13" s="54" t="s">
        <v>1539</v>
      </c>
      <c r="D13" s="54">
        <v>1.1000000000000001</v>
      </c>
      <c r="E13" s="54">
        <v>1</v>
      </c>
      <c r="F13" s="54">
        <v>4.9000000000000004</v>
      </c>
      <c r="G13" s="54">
        <v>4.5</v>
      </c>
      <c r="H13" s="59">
        <v>2.1622714288988769</v>
      </c>
      <c r="I13" s="60">
        <v>3.1749076306430862E-3</v>
      </c>
      <c r="K13" s="82" t="s">
        <v>1554</v>
      </c>
      <c r="M13" s="53" t="s">
        <v>1531</v>
      </c>
      <c r="N13" s="54">
        <v>3.3</v>
      </c>
      <c r="O13" s="54">
        <v>2.9</v>
      </c>
      <c r="P13" s="54">
        <v>7.1</v>
      </c>
      <c r="Q13" s="54">
        <v>6.1</v>
      </c>
      <c r="R13" s="58">
        <v>1.0901978089715785</v>
      </c>
      <c r="S13" s="60">
        <v>2.2864670148041995E-2</v>
      </c>
    </row>
    <row r="14" spans="1:21" x14ac:dyDescent="0.3">
      <c r="A14" s="81" t="s">
        <v>462</v>
      </c>
      <c r="B14" s="54"/>
      <c r="C14" s="54" t="s">
        <v>1540</v>
      </c>
      <c r="D14" s="54">
        <v>1.1000000000000001</v>
      </c>
      <c r="E14" s="54">
        <v>1</v>
      </c>
      <c r="F14" s="54">
        <v>4.0999999999999996</v>
      </c>
      <c r="G14" s="54">
        <v>5.3</v>
      </c>
      <c r="H14" s="59">
        <v>2.1622714288988769</v>
      </c>
      <c r="I14" s="60">
        <v>2.6147139897176132E-2</v>
      </c>
      <c r="L14" s="53" t="s">
        <v>1699</v>
      </c>
      <c r="M14" s="53" t="s">
        <v>1541</v>
      </c>
      <c r="N14" s="54">
        <v>7.6</v>
      </c>
      <c r="O14" s="54">
        <v>7.7</v>
      </c>
      <c r="P14" s="54">
        <v>14.2</v>
      </c>
      <c r="Q14" s="54">
        <v>16.899999999999999</v>
      </c>
      <c r="R14" s="58">
        <v>1.0233829274379507</v>
      </c>
      <c r="S14" s="60">
        <v>2.8018930474676428E-2</v>
      </c>
    </row>
    <row r="15" spans="1:21" ht="28" x14ac:dyDescent="0.3">
      <c r="A15" s="81" t="s">
        <v>68</v>
      </c>
      <c r="B15" s="54"/>
      <c r="C15" s="54" t="s">
        <v>1542</v>
      </c>
      <c r="D15" s="54">
        <v>1.1000000000000001</v>
      </c>
      <c r="E15" s="54">
        <v>1</v>
      </c>
      <c r="F15" s="54">
        <v>3.2</v>
      </c>
      <c r="G15" s="54">
        <v>3.8</v>
      </c>
      <c r="H15" s="59">
        <v>1.7369655941662061</v>
      </c>
      <c r="I15" s="60">
        <v>1.5062941045972151E-2</v>
      </c>
      <c r="N15" s="54"/>
      <c r="O15" s="54"/>
      <c r="P15" s="54"/>
      <c r="Q15" s="54"/>
      <c r="S15" s="60"/>
    </row>
    <row r="16" spans="1:21" x14ac:dyDescent="0.3">
      <c r="A16" s="81" t="s">
        <v>113</v>
      </c>
      <c r="B16" s="54" t="s">
        <v>1698</v>
      </c>
      <c r="C16" s="54" t="s">
        <v>1543</v>
      </c>
      <c r="D16" s="54">
        <v>6.5</v>
      </c>
      <c r="E16" s="54">
        <v>7.7</v>
      </c>
      <c r="F16" s="54">
        <v>14.6</v>
      </c>
      <c r="G16" s="54">
        <v>18.899999999999999</v>
      </c>
      <c r="H16" s="59">
        <v>1.2382701658404529</v>
      </c>
      <c r="I16" s="60">
        <v>4.9560866811831465E-2</v>
      </c>
      <c r="N16" s="54"/>
      <c r="O16" s="54"/>
      <c r="P16" s="54"/>
      <c r="Q16" s="54"/>
      <c r="S16" s="60"/>
    </row>
    <row r="17" spans="1:19" x14ac:dyDescent="0.3">
      <c r="A17" s="81" t="s">
        <v>463</v>
      </c>
      <c r="B17" s="57"/>
      <c r="C17" s="54" t="s">
        <v>1544</v>
      </c>
      <c r="D17" s="54">
        <v>3.3</v>
      </c>
      <c r="E17" s="54">
        <v>2.9</v>
      </c>
      <c r="F17" s="54">
        <v>5.7</v>
      </c>
      <c r="G17" s="54">
        <v>5.3</v>
      </c>
      <c r="H17" s="59">
        <v>0.82716340313778458</v>
      </c>
      <c r="I17" s="60">
        <v>1.3606076167856269E-2</v>
      </c>
      <c r="N17" s="54"/>
      <c r="O17" s="54"/>
      <c r="P17" s="54"/>
      <c r="Q17" s="54"/>
      <c r="S17" s="60"/>
    </row>
    <row r="18" spans="1:19" x14ac:dyDescent="0.3">
      <c r="A18" s="81" t="s">
        <v>464</v>
      </c>
      <c r="B18" s="57"/>
      <c r="C18" s="54" t="s">
        <v>1545</v>
      </c>
      <c r="D18" s="54">
        <v>5.5</v>
      </c>
      <c r="E18" s="54">
        <v>4.8</v>
      </c>
      <c r="F18" s="54">
        <v>8.9</v>
      </c>
      <c r="G18" s="54">
        <v>8.3000000000000007</v>
      </c>
      <c r="H18" s="59">
        <v>0.7397642275188796</v>
      </c>
      <c r="I18" s="60">
        <v>1.73890727072053E-2</v>
      </c>
      <c r="N18" s="54"/>
      <c r="O18" s="54"/>
      <c r="P18" s="54"/>
      <c r="Q18" s="54"/>
      <c r="S18" s="60"/>
    </row>
  </sheetData>
  <mergeCells count="2">
    <mergeCell ref="A1:I1"/>
    <mergeCell ref="K1:S1"/>
  </mergeCells>
  <phoneticPr fontId="8" type="noConversion"/>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Table of Content</vt: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ie Haning</dc:creator>
  <cp:lastModifiedBy>Ryan</cp:lastModifiedBy>
  <dcterms:created xsi:type="dcterms:W3CDTF">2017-11-12T20:32:22Z</dcterms:created>
  <dcterms:modified xsi:type="dcterms:W3CDTF">2019-11-05T17:53:09Z</dcterms:modified>
</cp:coreProperties>
</file>